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Dissertation Stuff/Dissertation Writing/Chapter 1/Chapter 1 Revision Files/Ch 1 Revision Round 4/FINAL EDIT/"/>
    </mc:Choice>
  </mc:AlternateContent>
  <xr:revisionPtr revIDLastSave="0" documentId="8_{9C48B08A-CA40-F74E-8964-D7D3F34AC3D5}" xr6:coauthVersionLast="47" xr6:coauthVersionMax="47" xr10:uidLastSave="{00000000-0000-0000-0000-000000000000}"/>
  <bookViews>
    <workbookView xWindow="1500" yWindow="1320" windowWidth="27640" windowHeight="16940" xr2:uid="{739BA7D3-9821-D048-AD13-ACB5605CF2CF}"/>
  </bookViews>
  <sheets>
    <sheet name="S2 Dataset- Extant Lizard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" i="1" l="1"/>
  <c r="U2" i="1"/>
  <c r="Y2" i="1"/>
  <c r="AC2" i="1"/>
  <c r="AE2" i="1"/>
  <c r="AG2" i="1"/>
  <c r="AI2" i="1"/>
  <c r="AK2" i="1"/>
  <c r="AM2" i="1"/>
  <c r="AO2" i="1"/>
  <c r="AQ2" i="1"/>
  <c r="S3" i="1"/>
  <c r="U3" i="1"/>
  <c r="W3" i="1"/>
  <c r="Y3" i="1"/>
  <c r="AA3" i="1"/>
  <c r="AG3" i="1"/>
  <c r="AK3" i="1"/>
  <c r="AN3" i="1"/>
  <c r="AO3" i="1"/>
  <c r="S4" i="1"/>
  <c r="U4" i="1"/>
  <c r="W4" i="1"/>
  <c r="Y4" i="1"/>
  <c r="AA4" i="1"/>
  <c r="AC4" i="1"/>
  <c r="AE4" i="1"/>
  <c r="AG4" i="1"/>
  <c r="AI4" i="1"/>
  <c r="S5" i="1"/>
  <c r="U5" i="1"/>
  <c r="AA5" i="1"/>
  <c r="AC5" i="1"/>
  <c r="AE5" i="1"/>
  <c r="AG5" i="1"/>
  <c r="AI5" i="1"/>
  <c r="AK5" i="1"/>
  <c r="AM5" i="1"/>
  <c r="AO5" i="1"/>
  <c r="S6" i="1"/>
  <c r="U6" i="1"/>
  <c r="AE6" i="1"/>
  <c r="AO6" i="1"/>
  <c r="S7" i="1"/>
  <c r="U7" i="1"/>
  <c r="AE7" i="1"/>
  <c r="AG7" i="1"/>
  <c r="AI7" i="1"/>
  <c r="AK7" i="1"/>
  <c r="AM7" i="1"/>
  <c r="AO7" i="1"/>
  <c r="S8" i="1"/>
  <c r="U8" i="1"/>
  <c r="AE8" i="1"/>
  <c r="AG8" i="1"/>
  <c r="AI8" i="1"/>
  <c r="AK8" i="1"/>
  <c r="AM8" i="1"/>
  <c r="AO8" i="1"/>
  <c r="S9" i="1"/>
  <c r="U9" i="1"/>
  <c r="AE9" i="1"/>
  <c r="AG9" i="1"/>
  <c r="AI9" i="1"/>
  <c r="AK9" i="1"/>
  <c r="AM9" i="1"/>
  <c r="AO9" i="1"/>
  <c r="S10" i="1"/>
  <c r="U10" i="1"/>
  <c r="W10" i="1"/>
  <c r="Y10" i="1"/>
  <c r="AA10" i="1"/>
  <c r="AC10" i="1"/>
  <c r="AE10" i="1"/>
  <c r="AG10" i="1"/>
  <c r="AI10" i="1"/>
  <c r="AK10" i="1"/>
  <c r="AM10" i="1"/>
  <c r="AN10" i="1"/>
  <c r="AO10" i="1"/>
  <c r="S11" i="1"/>
  <c r="U11" i="1"/>
  <c r="W11" i="1"/>
  <c r="Y11" i="1"/>
  <c r="AA11" i="1"/>
  <c r="AC11" i="1"/>
  <c r="AE11" i="1"/>
  <c r="AG11" i="1"/>
  <c r="AI11" i="1"/>
  <c r="AK11" i="1"/>
  <c r="AM11" i="1"/>
  <c r="AN11" i="1"/>
  <c r="AO11" i="1" s="1"/>
  <c r="S12" i="1"/>
  <c r="U12" i="1"/>
  <c r="W12" i="1"/>
  <c r="Y12" i="1"/>
  <c r="AA12" i="1"/>
  <c r="AC12" i="1"/>
  <c r="AE12" i="1"/>
  <c r="AG12" i="1"/>
  <c r="AI12" i="1"/>
  <c r="AK12" i="1"/>
  <c r="AM12" i="1"/>
  <c r="AN12" i="1"/>
  <c r="AO12" i="1" s="1"/>
  <c r="S13" i="1"/>
  <c r="U13" i="1"/>
  <c r="W13" i="1"/>
  <c r="Y13" i="1"/>
  <c r="AA13" i="1"/>
  <c r="AC13" i="1"/>
  <c r="AE13" i="1"/>
  <c r="AG13" i="1"/>
  <c r="AI13" i="1"/>
  <c r="AK13" i="1"/>
  <c r="AM13" i="1"/>
  <c r="AN13" i="1"/>
  <c r="AO13" i="1" s="1"/>
  <c r="S14" i="1"/>
  <c r="U14" i="1"/>
  <c r="AE14" i="1"/>
  <c r="AG14" i="1"/>
  <c r="AI14" i="1"/>
  <c r="AK14" i="1"/>
  <c r="AM14" i="1"/>
  <c r="AO14" i="1"/>
  <c r="S15" i="1"/>
  <c r="U15" i="1"/>
  <c r="AE15" i="1"/>
  <c r="AG15" i="1"/>
  <c r="AI15" i="1"/>
  <c r="AK15" i="1"/>
  <c r="AM15" i="1"/>
  <c r="AO15" i="1"/>
  <c r="S16" i="1"/>
  <c r="U16" i="1"/>
  <c r="AE16" i="1"/>
  <c r="AG16" i="1"/>
  <c r="AI16" i="1"/>
  <c r="AK16" i="1"/>
  <c r="AM16" i="1"/>
  <c r="AO16" i="1"/>
  <c r="AQ16" i="1"/>
  <c r="S17" i="1"/>
  <c r="U17" i="1"/>
  <c r="AE17" i="1"/>
  <c r="AG17" i="1"/>
  <c r="AI17" i="1"/>
  <c r="AK17" i="1"/>
  <c r="AM17" i="1"/>
  <c r="AO17" i="1"/>
  <c r="AQ17" i="1"/>
  <c r="S18" i="1"/>
  <c r="U18" i="1"/>
  <c r="AE18" i="1"/>
  <c r="AG18" i="1"/>
  <c r="AI18" i="1"/>
  <c r="AK18" i="1"/>
  <c r="AM18" i="1"/>
  <c r="S19" i="1"/>
  <c r="U19" i="1"/>
  <c r="AE19" i="1"/>
  <c r="AG19" i="1"/>
  <c r="AI19" i="1"/>
  <c r="AK19" i="1"/>
  <c r="AM19" i="1"/>
  <c r="S20" i="1"/>
  <c r="U20" i="1"/>
  <c r="AE20" i="1"/>
  <c r="AG20" i="1"/>
  <c r="AI20" i="1"/>
  <c r="AK20" i="1"/>
  <c r="AM20" i="1"/>
  <c r="AO20" i="1"/>
  <c r="AQ20" i="1"/>
  <c r="S21" i="1"/>
  <c r="U21" i="1"/>
  <c r="W21" i="1"/>
  <c r="Y21" i="1"/>
  <c r="AA21" i="1"/>
  <c r="AC21" i="1"/>
  <c r="AE21" i="1"/>
  <c r="AG21" i="1"/>
  <c r="AI21" i="1"/>
  <c r="AK21" i="1"/>
  <c r="S22" i="1"/>
  <c r="U22" i="1"/>
  <c r="W22" i="1"/>
  <c r="Y22" i="1"/>
  <c r="AA22" i="1"/>
  <c r="AC22" i="1"/>
  <c r="AE22" i="1"/>
  <c r="AG22" i="1"/>
  <c r="AI22" i="1"/>
  <c r="AK22" i="1"/>
  <c r="AM22" i="1"/>
  <c r="AN22" i="1"/>
  <c r="AO22" i="1" s="1"/>
  <c r="S23" i="1"/>
  <c r="U23" i="1"/>
  <c r="W23" i="1"/>
  <c r="Y23" i="1"/>
  <c r="AA23" i="1"/>
  <c r="AC23" i="1"/>
  <c r="AE23" i="1"/>
  <c r="AG23" i="1"/>
  <c r="AI23" i="1"/>
  <c r="AK23" i="1"/>
  <c r="AM23" i="1"/>
  <c r="AN23" i="1"/>
  <c r="AO23" i="1"/>
  <c r="S24" i="1"/>
  <c r="U24" i="1"/>
  <c r="W24" i="1"/>
  <c r="Y24" i="1"/>
  <c r="AA24" i="1"/>
  <c r="AC24" i="1"/>
  <c r="AE24" i="1"/>
  <c r="AG24" i="1"/>
  <c r="AI24" i="1"/>
  <c r="AK24" i="1"/>
  <c r="AM24" i="1"/>
  <c r="AN24" i="1"/>
  <c r="AO24" i="1" s="1"/>
  <c r="S25" i="1"/>
  <c r="U25" i="1"/>
  <c r="W25" i="1"/>
  <c r="Y25" i="1"/>
  <c r="AA25" i="1"/>
  <c r="AC25" i="1"/>
  <c r="AE25" i="1"/>
  <c r="AG25" i="1"/>
  <c r="AI25" i="1"/>
  <c r="AK25" i="1"/>
  <c r="AM25" i="1"/>
  <c r="AN25" i="1"/>
  <c r="AO25" i="1" s="1"/>
  <c r="S26" i="1"/>
  <c r="U26" i="1"/>
  <c r="Y26" i="1"/>
  <c r="AA26" i="1"/>
  <c r="AC26" i="1"/>
  <c r="AE26" i="1"/>
  <c r="AG26" i="1"/>
  <c r="AI26" i="1"/>
  <c r="AK26" i="1"/>
  <c r="AM26" i="1"/>
  <c r="AO26" i="1"/>
  <c r="AQ26" i="1"/>
  <c r="S27" i="1"/>
  <c r="U27" i="1"/>
  <c r="W27" i="1"/>
  <c r="Y27" i="1"/>
  <c r="AE27" i="1"/>
  <c r="AG27" i="1"/>
  <c r="AI27" i="1"/>
  <c r="AK27" i="1"/>
  <c r="AM27" i="1"/>
  <c r="AO27" i="1"/>
  <c r="S28" i="1"/>
  <c r="U28" i="1"/>
  <c r="W28" i="1"/>
  <c r="Y28" i="1"/>
  <c r="AA28" i="1"/>
  <c r="AC28" i="1"/>
  <c r="AE28" i="1"/>
  <c r="AK28" i="1"/>
  <c r="AM28" i="1"/>
  <c r="AN28" i="1"/>
  <c r="AO28" i="1" s="1"/>
  <c r="S29" i="1"/>
  <c r="U29" i="1"/>
  <c r="W29" i="1"/>
  <c r="Y29" i="1"/>
  <c r="AA29" i="1"/>
  <c r="AC29" i="1"/>
  <c r="AE29" i="1"/>
  <c r="AG29" i="1"/>
  <c r="AI29" i="1"/>
  <c r="AK29" i="1"/>
  <c r="AM29" i="1"/>
  <c r="AN29" i="1"/>
  <c r="AO29" i="1"/>
  <c r="S30" i="1"/>
  <c r="U30" i="1"/>
  <c r="W30" i="1"/>
  <c r="Y30" i="1"/>
  <c r="AA30" i="1"/>
  <c r="AC30" i="1"/>
  <c r="AE30" i="1"/>
  <c r="AG30" i="1"/>
  <c r="AI30" i="1"/>
  <c r="AK30" i="1"/>
  <c r="S31" i="1"/>
  <c r="U31" i="1"/>
  <c r="AE31" i="1"/>
  <c r="S32" i="1"/>
  <c r="U32" i="1"/>
  <c r="AE32" i="1"/>
  <c r="AG32" i="1"/>
  <c r="AI32" i="1"/>
  <c r="AK32" i="1"/>
  <c r="AM32" i="1"/>
  <c r="AO32" i="1"/>
  <c r="AQ32" i="1"/>
  <c r="S33" i="1"/>
  <c r="U33" i="1"/>
  <c r="S34" i="1"/>
  <c r="U34" i="1"/>
  <c r="AE34" i="1"/>
  <c r="S35" i="1"/>
  <c r="U35" i="1"/>
  <c r="AC35" i="1"/>
  <c r="AE35" i="1"/>
  <c r="AG35" i="1"/>
  <c r="AI35" i="1"/>
  <c r="AK35" i="1"/>
  <c r="AM35" i="1"/>
  <c r="AO35" i="1"/>
  <c r="AQ35" i="1"/>
  <c r="S36" i="1"/>
  <c r="U36" i="1"/>
  <c r="AE36" i="1"/>
  <c r="AG36" i="1"/>
  <c r="AI36" i="1"/>
  <c r="AK36" i="1"/>
  <c r="AM36" i="1"/>
  <c r="AO36" i="1"/>
  <c r="AQ36" i="1"/>
  <c r="S37" i="1"/>
  <c r="U37" i="1"/>
  <c r="AG37" i="1"/>
  <c r="AI37" i="1"/>
  <c r="AK37" i="1"/>
  <c r="AM37" i="1"/>
  <c r="AO37" i="1"/>
  <c r="AQ37" i="1"/>
  <c r="S38" i="1"/>
  <c r="U38" i="1"/>
  <c r="AE38" i="1"/>
  <c r="AG38" i="1"/>
  <c r="AI38" i="1"/>
  <c r="AK38" i="1"/>
  <c r="AM38" i="1"/>
  <c r="AO38" i="1"/>
  <c r="AQ38" i="1"/>
  <c r="S39" i="1"/>
  <c r="U39" i="1"/>
  <c r="AE39" i="1"/>
  <c r="AG39" i="1"/>
  <c r="AI39" i="1"/>
  <c r="AK39" i="1"/>
  <c r="AM39" i="1"/>
  <c r="AO39" i="1"/>
  <c r="AQ39" i="1"/>
  <c r="S40" i="1"/>
  <c r="U40" i="1"/>
  <c r="AE40" i="1"/>
  <c r="AG40" i="1"/>
  <c r="AI40" i="1"/>
  <c r="AK40" i="1"/>
  <c r="AM40" i="1"/>
  <c r="AO40" i="1"/>
  <c r="AQ40" i="1"/>
  <c r="S41" i="1"/>
  <c r="U41" i="1"/>
  <c r="W41" i="1"/>
  <c r="Y41" i="1"/>
  <c r="AA41" i="1"/>
  <c r="AC41" i="1"/>
  <c r="AE41" i="1"/>
  <c r="AK41" i="1"/>
  <c r="AM41" i="1"/>
  <c r="AO41" i="1"/>
  <c r="S42" i="1"/>
  <c r="W42" i="1"/>
  <c r="Y42" i="1"/>
  <c r="AA42" i="1"/>
  <c r="AC42" i="1"/>
  <c r="AE42" i="1"/>
  <c r="S43" i="1"/>
  <c r="U43" i="1"/>
  <c r="AG43" i="1"/>
  <c r="AK43" i="1"/>
  <c r="AM43" i="1"/>
  <c r="AO43" i="1"/>
  <c r="AQ43" i="1"/>
  <c r="S44" i="1"/>
  <c r="U44" i="1"/>
  <c r="AE44" i="1"/>
  <c r="AG44" i="1"/>
  <c r="AI44" i="1"/>
  <c r="AK44" i="1"/>
  <c r="AM44" i="1"/>
  <c r="S45" i="1"/>
  <c r="U45" i="1"/>
  <c r="AE45" i="1"/>
  <c r="AG45" i="1"/>
  <c r="AI45" i="1"/>
  <c r="AK45" i="1"/>
  <c r="AM45" i="1"/>
  <c r="S46" i="1"/>
  <c r="U46" i="1"/>
  <c r="AE46" i="1"/>
  <c r="AG46" i="1"/>
  <c r="AI46" i="1"/>
  <c r="AK46" i="1"/>
  <c r="AM46" i="1"/>
  <c r="AO46" i="1"/>
  <c r="S47" i="1"/>
  <c r="U47" i="1"/>
  <c r="W47" i="1"/>
  <c r="Y47" i="1"/>
  <c r="AA47" i="1"/>
  <c r="AC47" i="1"/>
  <c r="AE47" i="1"/>
  <c r="AG47" i="1"/>
  <c r="AI47" i="1"/>
  <c r="AK47" i="1"/>
  <c r="AM47" i="1"/>
  <c r="AO47" i="1"/>
  <c r="S48" i="1"/>
  <c r="U48" i="1"/>
  <c r="AE48" i="1"/>
  <c r="AG48" i="1"/>
  <c r="AI48" i="1"/>
  <c r="AK48" i="1"/>
  <c r="AM48" i="1"/>
  <c r="S49" i="1"/>
  <c r="U49" i="1"/>
  <c r="W49" i="1"/>
  <c r="Y49" i="1"/>
  <c r="AA49" i="1"/>
  <c r="AE49" i="1"/>
  <c r="AG49" i="1"/>
  <c r="AI49" i="1"/>
  <c r="AK49" i="1"/>
  <c r="AM49" i="1"/>
  <c r="AO49" i="1"/>
  <c r="AQ49" i="1"/>
  <c r="S50" i="1"/>
  <c r="U50" i="1"/>
  <c r="AE50" i="1"/>
  <c r="AG50" i="1"/>
  <c r="AI50" i="1"/>
  <c r="AK50" i="1"/>
  <c r="AM50" i="1"/>
  <c r="AO50" i="1"/>
  <c r="S51" i="1"/>
  <c r="U51" i="1"/>
  <c r="W51" i="1"/>
  <c r="Y51" i="1"/>
  <c r="AA51" i="1"/>
  <c r="AC51" i="1"/>
  <c r="AE51" i="1"/>
  <c r="AG51" i="1"/>
  <c r="AI51" i="1"/>
  <c r="AK51" i="1"/>
  <c r="AM51" i="1"/>
  <c r="AN51" i="1"/>
  <c r="AO51" i="1"/>
  <c r="S52" i="1"/>
  <c r="U52" i="1"/>
  <c r="W52" i="1"/>
  <c r="Y52" i="1"/>
  <c r="AA52" i="1"/>
  <c r="AC52" i="1"/>
  <c r="AE52" i="1"/>
  <c r="AG52" i="1"/>
  <c r="AI52" i="1"/>
  <c r="AK52" i="1"/>
  <c r="AM52" i="1"/>
  <c r="AN52" i="1"/>
  <c r="AO52" i="1" s="1"/>
  <c r="S53" i="1"/>
  <c r="U53" i="1"/>
  <c r="W53" i="1"/>
  <c r="Y53" i="1"/>
  <c r="AC53" i="1"/>
  <c r="AE53" i="1"/>
  <c r="AG53" i="1"/>
  <c r="AI53" i="1"/>
  <c r="AK53" i="1"/>
  <c r="AM53" i="1"/>
  <c r="AN53" i="1"/>
  <c r="AO53" i="1" s="1"/>
  <c r="AP53" i="1"/>
  <c r="AQ53" i="1" s="1"/>
  <c r="S54" i="1"/>
  <c r="U54" i="1"/>
  <c r="W54" i="1"/>
  <c r="Y54" i="1"/>
  <c r="AC54" i="1"/>
  <c r="AG54" i="1"/>
  <c r="AI54" i="1"/>
  <c r="AK54" i="1"/>
  <c r="AM54" i="1"/>
  <c r="S55" i="1"/>
  <c r="U55" i="1"/>
  <c r="W55" i="1"/>
  <c r="Y55" i="1"/>
  <c r="AC55" i="1"/>
  <c r="AE55" i="1"/>
  <c r="AG55" i="1"/>
  <c r="AI55" i="1"/>
  <c r="AK55" i="1"/>
  <c r="AM55" i="1"/>
  <c r="AN55" i="1"/>
  <c r="AO55" i="1"/>
  <c r="AP55" i="1"/>
  <c r="AQ55" i="1"/>
  <c r="S56" i="1"/>
  <c r="U56" i="1"/>
  <c r="W56" i="1"/>
  <c r="AA56" i="1"/>
  <c r="AC56" i="1"/>
  <c r="AE56" i="1"/>
  <c r="AO56" i="1"/>
  <c r="S57" i="1"/>
  <c r="U57" i="1"/>
  <c r="AE57" i="1"/>
  <c r="AG57" i="1"/>
  <c r="AI57" i="1"/>
  <c r="AK57" i="1"/>
  <c r="AM57" i="1"/>
  <c r="AO57" i="1"/>
  <c r="AQ57" i="1"/>
  <c r="S58" i="1"/>
  <c r="U58" i="1"/>
  <c r="Y58" i="1"/>
  <c r="AA58" i="1"/>
  <c r="AC58" i="1"/>
  <c r="AE58" i="1"/>
  <c r="AG58" i="1"/>
  <c r="AI58" i="1"/>
  <c r="AK58" i="1"/>
  <c r="AM58" i="1"/>
  <c r="W59" i="1"/>
  <c r="Y59" i="1"/>
  <c r="AA59" i="1"/>
  <c r="AI59" i="1"/>
  <c r="AK59" i="1"/>
  <c r="AM59" i="1"/>
  <c r="S60" i="1"/>
  <c r="U60" i="1"/>
  <c r="W60" i="1"/>
  <c r="Y60" i="1"/>
  <c r="AA60" i="1"/>
  <c r="AC60" i="1"/>
  <c r="AE60" i="1"/>
  <c r="AG60" i="1"/>
  <c r="AI60" i="1"/>
  <c r="AM60" i="1"/>
  <c r="S61" i="1"/>
  <c r="U61" i="1"/>
  <c r="W61" i="1"/>
  <c r="Y61" i="1"/>
  <c r="AA61" i="1"/>
  <c r="AC61" i="1"/>
  <c r="AE61" i="1"/>
  <c r="S62" i="1"/>
  <c r="U62" i="1"/>
  <c r="W62" i="1"/>
  <c r="Y62" i="1"/>
  <c r="AA62" i="1"/>
  <c r="S63" i="1"/>
  <c r="U63" i="1"/>
  <c r="S64" i="1"/>
  <c r="U64" i="1"/>
  <c r="W64" i="1"/>
  <c r="Y64" i="1"/>
  <c r="AA64" i="1"/>
  <c r="AC64" i="1"/>
  <c r="AE64" i="1"/>
  <c r="AG64" i="1"/>
  <c r="AI64" i="1"/>
  <c r="AK64" i="1"/>
  <c r="AM64" i="1"/>
  <c r="AN64" i="1"/>
  <c r="AO64" i="1"/>
  <c r="S65" i="1"/>
  <c r="U65" i="1"/>
  <c r="W65" i="1"/>
  <c r="Y65" i="1"/>
  <c r="AA65" i="1"/>
  <c r="AC65" i="1"/>
  <c r="AE65" i="1"/>
  <c r="AO65" i="1"/>
  <c r="S66" i="1"/>
  <c r="U66" i="1"/>
  <c r="Y66" i="1"/>
  <c r="AA66" i="1"/>
  <c r="AC66" i="1"/>
  <c r="AE66" i="1"/>
  <c r="AG66" i="1"/>
  <c r="AI66" i="1"/>
  <c r="AK66" i="1"/>
  <c r="AM66" i="1"/>
  <c r="AO66" i="1"/>
  <c r="S67" i="1"/>
  <c r="U67" i="1"/>
  <c r="W67" i="1"/>
  <c r="Y67" i="1"/>
  <c r="AA67" i="1"/>
  <c r="AC67" i="1"/>
  <c r="AE67" i="1"/>
  <c r="AG67" i="1"/>
  <c r="AI67" i="1"/>
  <c r="AK67" i="1"/>
  <c r="AM67" i="1"/>
  <c r="AN67" i="1"/>
  <c r="AO67" i="1" s="1"/>
  <c r="S68" i="1"/>
  <c r="U68" i="1"/>
  <c r="W68" i="1"/>
  <c r="Y68" i="1"/>
  <c r="AA68" i="1"/>
  <c r="AC68" i="1"/>
  <c r="AE68" i="1"/>
  <c r="AG68" i="1"/>
  <c r="AI68" i="1"/>
  <c r="AK68" i="1"/>
  <c r="AM68" i="1"/>
  <c r="AN68" i="1"/>
  <c r="AO68" i="1" s="1"/>
  <c r="S69" i="1"/>
  <c r="U69" i="1"/>
  <c r="W69" i="1"/>
  <c r="Y69" i="1"/>
  <c r="AA69" i="1"/>
  <c r="AC69" i="1"/>
  <c r="AE69" i="1"/>
  <c r="AG69" i="1"/>
  <c r="AI69" i="1"/>
  <c r="AK69" i="1"/>
  <c r="AM69" i="1"/>
  <c r="AN69" i="1"/>
  <c r="AO69" i="1" s="1"/>
  <c r="S70" i="1"/>
  <c r="U70" i="1"/>
  <c r="W70" i="1"/>
  <c r="Y70" i="1"/>
  <c r="AA70" i="1"/>
  <c r="AC70" i="1"/>
  <c r="AE70" i="1"/>
  <c r="AG70" i="1"/>
  <c r="AI70" i="1"/>
  <c r="AK70" i="1"/>
  <c r="AM70" i="1"/>
  <c r="AN70" i="1"/>
  <c r="AO70" i="1" s="1"/>
  <c r="S71" i="1"/>
  <c r="U71" i="1"/>
  <c r="W71" i="1"/>
  <c r="Y71" i="1"/>
  <c r="AA71" i="1"/>
  <c r="AC71" i="1"/>
  <c r="AE71" i="1"/>
  <c r="AG71" i="1"/>
  <c r="AI71" i="1"/>
  <c r="AK71" i="1"/>
  <c r="AM71" i="1"/>
  <c r="AN71" i="1"/>
  <c r="AO71" i="1"/>
  <c r="S72" i="1"/>
  <c r="U72" i="1"/>
  <c r="W72" i="1"/>
  <c r="Y72" i="1"/>
  <c r="AA72" i="1"/>
  <c r="AC72" i="1"/>
  <c r="AE72" i="1"/>
  <c r="AG72" i="1"/>
  <c r="AI72" i="1"/>
  <c r="AK72" i="1"/>
  <c r="AM72" i="1"/>
  <c r="AN72" i="1"/>
  <c r="AO72" i="1"/>
  <c r="S73" i="1"/>
  <c r="U73" i="1"/>
  <c r="W73" i="1"/>
  <c r="Y73" i="1"/>
  <c r="AA73" i="1"/>
  <c r="AC73" i="1"/>
  <c r="AE73" i="1"/>
  <c r="AG73" i="1"/>
  <c r="AI73" i="1"/>
  <c r="AK73" i="1"/>
  <c r="AM73" i="1"/>
  <c r="AN73" i="1"/>
  <c r="AO73" i="1" s="1"/>
  <c r="S74" i="1"/>
  <c r="U74" i="1"/>
  <c r="W74" i="1"/>
  <c r="Y74" i="1"/>
  <c r="AA74" i="1"/>
  <c r="AC74" i="1"/>
  <c r="AE74" i="1"/>
  <c r="AG74" i="1"/>
  <c r="AI74" i="1"/>
  <c r="AK74" i="1"/>
  <c r="AM74" i="1"/>
  <c r="AN74" i="1"/>
  <c r="AO74" i="1"/>
  <c r="S75" i="1"/>
  <c r="U75" i="1"/>
  <c r="W75" i="1"/>
  <c r="Y75" i="1"/>
  <c r="AA75" i="1"/>
  <c r="AC75" i="1"/>
  <c r="AE75" i="1"/>
  <c r="AG75" i="1"/>
  <c r="AI75" i="1"/>
  <c r="AK75" i="1"/>
  <c r="AM75" i="1"/>
  <c r="AN75" i="1"/>
  <c r="AO75" i="1" s="1"/>
  <c r="S76" i="1"/>
  <c r="U76" i="1"/>
  <c r="W76" i="1"/>
  <c r="Y76" i="1"/>
  <c r="AA76" i="1"/>
  <c r="AC76" i="1"/>
  <c r="AE76" i="1"/>
  <c r="AG76" i="1"/>
  <c r="AI76" i="1"/>
  <c r="AK76" i="1"/>
  <c r="AM76" i="1"/>
  <c r="AN76" i="1"/>
  <c r="AO76" i="1" s="1"/>
  <c r="S77" i="1"/>
  <c r="U77" i="1"/>
  <c r="W77" i="1"/>
  <c r="Y77" i="1"/>
  <c r="AA77" i="1"/>
  <c r="AC77" i="1"/>
  <c r="AE77" i="1"/>
  <c r="AO77" i="1"/>
  <c r="S78" i="1"/>
  <c r="U78" i="1"/>
  <c r="W78" i="1"/>
  <c r="Y78" i="1"/>
  <c r="AA78" i="1"/>
  <c r="AC78" i="1"/>
  <c r="AE78" i="1"/>
  <c r="AG78" i="1"/>
  <c r="AI78" i="1"/>
  <c r="AK78" i="1"/>
  <c r="AM78" i="1"/>
  <c r="AO78" i="1"/>
  <c r="S79" i="1"/>
  <c r="U79" i="1"/>
  <c r="W79" i="1"/>
  <c r="Y79" i="1"/>
  <c r="AA79" i="1"/>
  <c r="AC79" i="1"/>
  <c r="AE79" i="1"/>
  <c r="AG79" i="1"/>
  <c r="AI79" i="1"/>
  <c r="AK79" i="1"/>
  <c r="AM79" i="1"/>
  <c r="AO79" i="1"/>
  <c r="S80" i="1"/>
  <c r="U80" i="1"/>
  <c r="W80" i="1"/>
  <c r="Y80" i="1"/>
  <c r="AA80" i="1"/>
  <c r="AC80" i="1"/>
  <c r="AE80" i="1"/>
  <c r="AG80" i="1"/>
  <c r="AI80" i="1"/>
  <c r="AK80" i="1"/>
  <c r="AM80" i="1"/>
  <c r="AO80" i="1"/>
  <c r="S81" i="1"/>
  <c r="U81" i="1"/>
  <c r="W81" i="1"/>
  <c r="Y81" i="1"/>
  <c r="AA81" i="1"/>
  <c r="AC81" i="1"/>
  <c r="AE81" i="1"/>
  <c r="AG81" i="1"/>
  <c r="AI81" i="1"/>
  <c r="AK81" i="1"/>
  <c r="AM81" i="1"/>
  <c r="AN81" i="1"/>
  <c r="AO81" i="1" s="1"/>
  <c r="S82" i="1"/>
  <c r="U82" i="1"/>
  <c r="W82" i="1"/>
  <c r="Y82" i="1"/>
  <c r="AA82" i="1"/>
  <c r="AC82" i="1"/>
  <c r="AE82" i="1"/>
  <c r="AG82" i="1"/>
  <c r="AI82" i="1"/>
  <c r="AK82" i="1"/>
  <c r="AM82" i="1"/>
  <c r="AN82" i="1"/>
  <c r="AO82" i="1"/>
  <c r="AQ82" i="1"/>
  <c r="S83" i="1"/>
  <c r="U83" i="1"/>
  <c r="W83" i="1"/>
  <c r="AA83" i="1"/>
  <c r="AC83" i="1"/>
  <c r="AE83" i="1"/>
  <c r="AG83" i="1"/>
  <c r="AI83" i="1"/>
  <c r="AK83" i="1"/>
  <c r="AM83" i="1"/>
  <c r="AN83" i="1"/>
  <c r="AO83" i="1" s="1"/>
  <c r="S84" i="1"/>
  <c r="U84" i="1"/>
  <c r="W84" i="1"/>
  <c r="Y84" i="1"/>
  <c r="AA84" i="1"/>
  <c r="AC84" i="1"/>
  <c r="AE84" i="1"/>
  <c r="AG84" i="1"/>
  <c r="AI84" i="1"/>
  <c r="AK84" i="1"/>
  <c r="AM84" i="1"/>
  <c r="AN84" i="1"/>
  <c r="AO84" i="1" s="1"/>
  <c r="S85" i="1"/>
  <c r="U85" i="1"/>
  <c r="W85" i="1"/>
  <c r="Y85" i="1"/>
  <c r="AA85" i="1"/>
  <c r="AC85" i="1"/>
  <c r="AE85" i="1"/>
  <c r="AG85" i="1"/>
  <c r="AI85" i="1"/>
  <c r="AK85" i="1"/>
  <c r="AM85" i="1"/>
  <c r="AN85" i="1"/>
  <c r="AO85" i="1" s="1"/>
  <c r="S86" i="1"/>
  <c r="U86" i="1"/>
  <c r="W86" i="1"/>
  <c r="Y86" i="1"/>
  <c r="AA86" i="1"/>
  <c r="AC86" i="1"/>
  <c r="AE86" i="1"/>
  <c r="AG86" i="1"/>
  <c r="AI86" i="1"/>
  <c r="AK86" i="1"/>
  <c r="AM86" i="1"/>
  <c r="AO86" i="1"/>
  <c r="S87" i="1"/>
  <c r="U87" i="1"/>
  <c r="W87" i="1"/>
  <c r="Y87" i="1"/>
  <c r="AA87" i="1"/>
  <c r="AC87" i="1"/>
  <c r="AE87" i="1"/>
  <c r="AG87" i="1"/>
  <c r="AI87" i="1"/>
  <c r="AK87" i="1"/>
  <c r="AM87" i="1"/>
  <c r="AO87" i="1"/>
  <c r="S88" i="1"/>
  <c r="U88" i="1"/>
  <c r="W88" i="1"/>
  <c r="Y88" i="1"/>
  <c r="AA88" i="1"/>
  <c r="AC88" i="1"/>
  <c r="AE88" i="1"/>
  <c r="AG88" i="1"/>
  <c r="AI88" i="1"/>
  <c r="AK88" i="1"/>
  <c r="AM88" i="1"/>
  <c r="AO88" i="1"/>
  <c r="S89" i="1"/>
  <c r="U89" i="1"/>
  <c r="W89" i="1"/>
  <c r="Y89" i="1"/>
  <c r="AA89" i="1"/>
  <c r="AC89" i="1"/>
  <c r="AE89" i="1"/>
  <c r="AG89" i="1"/>
  <c r="AI89" i="1"/>
  <c r="AK89" i="1"/>
  <c r="AM89" i="1"/>
  <c r="AO89" i="1"/>
  <c r="S90" i="1"/>
  <c r="U90" i="1"/>
  <c r="W90" i="1"/>
  <c r="Y90" i="1"/>
  <c r="AA90" i="1"/>
  <c r="AC90" i="1"/>
  <c r="AE90" i="1"/>
  <c r="AG90" i="1"/>
  <c r="AI90" i="1"/>
  <c r="AK90" i="1"/>
  <c r="AM90" i="1"/>
  <c r="AO90" i="1"/>
  <c r="W91" i="1"/>
  <c r="Y91" i="1"/>
  <c r="AA91" i="1"/>
  <c r="AC91" i="1"/>
  <c r="AG91" i="1"/>
  <c r="AO91" i="1"/>
  <c r="AQ91" i="1"/>
  <c r="S92" i="1"/>
  <c r="U92" i="1"/>
  <c r="W92" i="1"/>
  <c r="Y92" i="1"/>
  <c r="AA92" i="1"/>
  <c r="AC92" i="1"/>
  <c r="AE92" i="1"/>
  <c r="AG92" i="1"/>
  <c r="AI92" i="1"/>
  <c r="AK92" i="1"/>
  <c r="AM92" i="1"/>
  <c r="AO92" i="1"/>
  <c r="AQ92" i="1"/>
  <c r="S93" i="1"/>
  <c r="U93" i="1"/>
  <c r="W93" i="1"/>
  <c r="Y93" i="1"/>
  <c r="AA93" i="1"/>
  <c r="AC93" i="1"/>
  <c r="AE93" i="1"/>
  <c r="AG93" i="1"/>
  <c r="AI93" i="1"/>
  <c r="AK93" i="1"/>
  <c r="AM93" i="1"/>
  <c r="AO93" i="1"/>
  <c r="AQ93" i="1"/>
  <c r="W94" i="1"/>
  <c r="Y94" i="1"/>
  <c r="AA94" i="1"/>
  <c r="AC94" i="1"/>
  <c r="AG94" i="1"/>
  <c r="AK94" i="1"/>
  <c r="AO94" i="1"/>
  <c r="AQ94" i="1"/>
  <c r="S95" i="1"/>
  <c r="U95" i="1"/>
  <c r="W95" i="1"/>
  <c r="Y95" i="1"/>
  <c r="AA95" i="1"/>
  <c r="AC95" i="1"/>
  <c r="AE95" i="1"/>
  <c r="AG95" i="1"/>
  <c r="AI95" i="1"/>
  <c r="AK95" i="1"/>
  <c r="AM95" i="1"/>
  <c r="AO95" i="1"/>
  <c r="S96" i="1"/>
  <c r="U96" i="1"/>
  <c r="W96" i="1"/>
  <c r="Y96" i="1"/>
  <c r="AA96" i="1"/>
  <c r="AC96" i="1"/>
  <c r="AE96" i="1"/>
  <c r="AG96" i="1"/>
  <c r="AI96" i="1"/>
  <c r="AK96" i="1"/>
  <c r="AM96" i="1"/>
  <c r="AN96" i="1"/>
  <c r="AO96" i="1"/>
  <c r="S97" i="1"/>
  <c r="U97" i="1"/>
  <c r="W97" i="1"/>
  <c r="Y97" i="1"/>
  <c r="AA97" i="1"/>
  <c r="AC97" i="1"/>
  <c r="AE97" i="1"/>
  <c r="AG97" i="1"/>
  <c r="AI97" i="1"/>
  <c r="AK97" i="1"/>
  <c r="AM97" i="1"/>
  <c r="AN97" i="1"/>
  <c r="AO97" i="1"/>
  <c r="S98" i="1"/>
  <c r="U98" i="1"/>
  <c r="W98" i="1"/>
  <c r="Y98" i="1"/>
  <c r="AA98" i="1"/>
  <c r="AC98" i="1"/>
  <c r="AE98" i="1"/>
  <c r="AG98" i="1"/>
  <c r="AI98" i="1"/>
  <c r="AK98" i="1"/>
  <c r="AM98" i="1"/>
  <c r="AN98" i="1"/>
  <c r="AO98" i="1" s="1"/>
  <c r="S99" i="1"/>
  <c r="U99" i="1"/>
  <c r="W99" i="1"/>
  <c r="Y99" i="1"/>
  <c r="AA99" i="1"/>
  <c r="AC99" i="1"/>
  <c r="AE99" i="1"/>
  <c r="AG99" i="1"/>
  <c r="AI99" i="1"/>
  <c r="AK99" i="1"/>
  <c r="AM99" i="1"/>
  <c r="AN99" i="1"/>
  <c r="AO99" i="1"/>
  <c r="S100" i="1"/>
  <c r="U100" i="1"/>
  <c r="W100" i="1"/>
  <c r="Y100" i="1"/>
  <c r="AA100" i="1"/>
  <c r="AC100" i="1"/>
  <c r="AE100" i="1"/>
  <c r="AG100" i="1"/>
  <c r="AI100" i="1"/>
  <c r="AK100" i="1"/>
  <c r="AM100" i="1"/>
  <c r="AN100" i="1"/>
  <c r="AO100" i="1" s="1"/>
  <c r="S101" i="1"/>
  <c r="U101" i="1"/>
  <c r="W101" i="1"/>
  <c r="Y101" i="1"/>
  <c r="AA101" i="1"/>
  <c r="AC101" i="1"/>
  <c r="AE101" i="1"/>
  <c r="AG101" i="1"/>
  <c r="AI101" i="1"/>
  <c r="AK101" i="1"/>
  <c r="AM101" i="1"/>
  <c r="AN101" i="1"/>
  <c r="AO101" i="1" s="1"/>
  <c r="S102" i="1"/>
  <c r="U102" i="1"/>
  <c r="W102" i="1"/>
  <c r="Y102" i="1"/>
  <c r="AA102" i="1"/>
  <c r="AC102" i="1"/>
  <c r="AE102" i="1"/>
  <c r="AG102" i="1"/>
  <c r="AI102" i="1"/>
  <c r="AK102" i="1"/>
  <c r="AM102" i="1"/>
  <c r="AN102" i="1"/>
  <c r="AO102" i="1" s="1"/>
  <c r="S103" i="1"/>
  <c r="U103" i="1"/>
  <c r="W103" i="1"/>
  <c r="Y103" i="1"/>
  <c r="AA103" i="1"/>
  <c r="AC103" i="1"/>
  <c r="AE103" i="1"/>
  <c r="AG103" i="1"/>
  <c r="AI103" i="1"/>
  <c r="AK103" i="1"/>
  <c r="AM103" i="1"/>
  <c r="AN103" i="1"/>
  <c r="AO103" i="1" s="1"/>
  <c r="S104" i="1"/>
  <c r="U104" i="1"/>
  <c r="W104" i="1"/>
  <c r="Y104" i="1"/>
  <c r="AA104" i="1"/>
  <c r="AC104" i="1"/>
  <c r="AE104" i="1"/>
  <c r="AG104" i="1"/>
  <c r="AI104" i="1"/>
  <c r="AK104" i="1"/>
  <c r="AM104" i="1"/>
  <c r="AN104" i="1"/>
  <c r="AO104" i="1" s="1"/>
  <c r="S105" i="1"/>
  <c r="U105" i="1"/>
  <c r="W105" i="1"/>
  <c r="Y105" i="1"/>
  <c r="AA105" i="1"/>
  <c r="AC105" i="1"/>
  <c r="AE105" i="1"/>
  <c r="AG105" i="1"/>
  <c r="AI105" i="1"/>
  <c r="AK105" i="1"/>
  <c r="AM105" i="1"/>
  <c r="AN105" i="1"/>
  <c r="AO105" i="1"/>
  <c r="S106" i="1"/>
  <c r="U106" i="1"/>
  <c r="W106" i="1"/>
  <c r="Y106" i="1"/>
  <c r="AA106" i="1"/>
  <c r="AC106" i="1"/>
  <c r="AE106" i="1"/>
  <c r="AG106" i="1"/>
  <c r="AI106" i="1"/>
  <c r="AK106" i="1"/>
  <c r="AM106" i="1"/>
  <c r="AO106" i="1"/>
  <c r="S107" i="1"/>
  <c r="U107" i="1"/>
  <c r="W107" i="1"/>
  <c r="Y107" i="1"/>
  <c r="AA107" i="1"/>
  <c r="AC107" i="1"/>
  <c r="AE107" i="1"/>
  <c r="AG107" i="1"/>
  <c r="AI107" i="1"/>
  <c r="AK107" i="1"/>
  <c r="AM107" i="1"/>
  <c r="AO107" i="1"/>
  <c r="S108" i="1"/>
  <c r="U108" i="1"/>
  <c r="W108" i="1"/>
  <c r="Y108" i="1"/>
  <c r="AA108" i="1"/>
  <c r="AC108" i="1"/>
  <c r="AE108" i="1"/>
  <c r="AG108" i="1"/>
  <c r="AI108" i="1"/>
  <c r="AK108" i="1"/>
  <c r="AM108" i="1"/>
  <c r="AO108" i="1"/>
  <c r="S109" i="1"/>
  <c r="U109" i="1"/>
  <c r="W109" i="1"/>
  <c r="Y109" i="1"/>
  <c r="AA109" i="1"/>
  <c r="AC109" i="1"/>
  <c r="AE109" i="1"/>
  <c r="AG109" i="1"/>
  <c r="AI109" i="1"/>
  <c r="AK109" i="1"/>
  <c r="AM109" i="1"/>
  <c r="AO109" i="1"/>
  <c r="S110" i="1"/>
  <c r="U110" i="1"/>
  <c r="W110" i="1"/>
  <c r="Y110" i="1"/>
  <c r="AA110" i="1"/>
  <c r="AC110" i="1"/>
  <c r="AE110" i="1"/>
  <c r="AG110" i="1"/>
  <c r="AI110" i="1"/>
  <c r="AK110" i="1"/>
  <c r="AM110" i="1"/>
  <c r="AO110" i="1"/>
  <c r="S111" i="1"/>
  <c r="U111" i="1"/>
  <c r="W111" i="1"/>
  <c r="Y111" i="1"/>
  <c r="AA111" i="1"/>
  <c r="AC111" i="1"/>
  <c r="AE111" i="1"/>
  <c r="AG111" i="1"/>
  <c r="AI111" i="1"/>
  <c r="AK111" i="1"/>
  <c r="AM111" i="1"/>
  <c r="AN111" i="1"/>
  <c r="AO111" i="1" s="1"/>
  <c r="S112" i="1"/>
  <c r="U112" i="1"/>
  <c r="W112" i="1"/>
  <c r="Y112" i="1"/>
  <c r="AA112" i="1"/>
  <c r="AC112" i="1"/>
  <c r="AE112" i="1"/>
  <c r="AG112" i="1"/>
  <c r="AI112" i="1"/>
  <c r="AK112" i="1"/>
  <c r="AM112" i="1"/>
  <c r="AN112" i="1"/>
  <c r="AO112" i="1"/>
  <c r="S113" i="1"/>
  <c r="U113" i="1"/>
  <c r="W113" i="1"/>
  <c r="Y113" i="1"/>
  <c r="AA113" i="1"/>
  <c r="AC113" i="1"/>
  <c r="AE113" i="1"/>
  <c r="AG113" i="1"/>
  <c r="AI113" i="1"/>
  <c r="AK113" i="1"/>
  <c r="AM113" i="1"/>
  <c r="AN113" i="1"/>
  <c r="AO113" i="1"/>
  <c r="S114" i="1"/>
  <c r="U114" i="1"/>
  <c r="W114" i="1"/>
  <c r="Y114" i="1"/>
  <c r="AA114" i="1"/>
  <c r="AC114" i="1"/>
  <c r="AE114" i="1"/>
  <c r="AG114" i="1"/>
  <c r="AI114" i="1"/>
  <c r="AK114" i="1"/>
  <c r="AM114" i="1"/>
  <c r="AN114" i="1"/>
  <c r="AO114" i="1"/>
  <c r="S115" i="1"/>
  <c r="U115" i="1"/>
  <c r="W115" i="1"/>
  <c r="Y115" i="1"/>
  <c r="AA115" i="1"/>
  <c r="AC115" i="1"/>
  <c r="AE115" i="1"/>
  <c r="AG115" i="1"/>
  <c r="AI115" i="1"/>
  <c r="AK115" i="1"/>
  <c r="AM115" i="1"/>
  <c r="AN115" i="1"/>
  <c r="AO115" i="1" s="1"/>
  <c r="S116" i="1"/>
  <c r="U116" i="1"/>
  <c r="W116" i="1"/>
  <c r="Y116" i="1"/>
  <c r="AA116" i="1"/>
  <c r="AC116" i="1"/>
  <c r="AE116" i="1"/>
  <c r="AG116" i="1"/>
  <c r="AI116" i="1"/>
  <c r="AK116" i="1"/>
  <c r="AM116" i="1"/>
  <c r="AN116" i="1"/>
  <c r="AO116" i="1"/>
  <c r="S117" i="1"/>
  <c r="U117" i="1"/>
  <c r="W117" i="1"/>
  <c r="Y117" i="1"/>
  <c r="AA117" i="1"/>
  <c r="AC117" i="1"/>
  <c r="AE117" i="1"/>
  <c r="AG117" i="1"/>
  <c r="AI117" i="1"/>
  <c r="AK117" i="1"/>
  <c r="AM117" i="1"/>
  <c r="AN117" i="1"/>
  <c r="AO117" i="1" s="1"/>
  <c r="S118" i="1"/>
  <c r="U118" i="1"/>
  <c r="W118" i="1"/>
  <c r="Y118" i="1"/>
  <c r="AA118" i="1"/>
  <c r="AC118" i="1"/>
  <c r="AE118" i="1"/>
  <c r="AG118" i="1"/>
  <c r="AI118" i="1"/>
  <c r="AK118" i="1"/>
  <c r="AM118" i="1"/>
  <c r="AN118" i="1"/>
  <c r="AO118" i="1" s="1"/>
  <c r="S119" i="1"/>
  <c r="U119" i="1"/>
  <c r="W119" i="1"/>
  <c r="Y119" i="1"/>
  <c r="AA119" i="1"/>
  <c r="AC119" i="1"/>
  <c r="AE119" i="1"/>
  <c r="AG119" i="1"/>
  <c r="AI119" i="1"/>
  <c r="AK119" i="1"/>
  <c r="AM119" i="1"/>
  <c r="AO119" i="1"/>
  <c r="S120" i="1"/>
  <c r="U120" i="1"/>
  <c r="W120" i="1"/>
  <c r="Y120" i="1"/>
  <c r="AA120" i="1"/>
  <c r="AC120" i="1"/>
  <c r="AE120" i="1"/>
  <c r="AK120" i="1"/>
  <c r="AM120" i="1"/>
  <c r="AO120" i="1"/>
  <c r="S121" i="1"/>
  <c r="U121" i="1"/>
  <c r="W121" i="1"/>
  <c r="Y121" i="1"/>
  <c r="AA121" i="1"/>
  <c r="AC121" i="1"/>
  <c r="AE121" i="1"/>
  <c r="AG121" i="1"/>
  <c r="AI121" i="1"/>
  <c r="AK121" i="1"/>
  <c r="AM121" i="1"/>
  <c r="AO121" i="1"/>
  <c r="S122" i="1"/>
  <c r="U122" i="1"/>
  <c r="Y122" i="1"/>
  <c r="AA122" i="1"/>
  <c r="AC122" i="1"/>
  <c r="AE122" i="1"/>
  <c r="AG122" i="1"/>
  <c r="AI122" i="1"/>
  <c r="AK122" i="1"/>
  <c r="AM122" i="1"/>
  <c r="AO122" i="1"/>
  <c r="AQ122" i="1"/>
  <c r="S123" i="1"/>
  <c r="W123" i="1"/>
  <c r="Y123" i="1"/>
  <c r="AA123" i="1"/>
  <c r="AC123" i="1"/>
  <c r="AE123" i="1"/>
  <c r="AG123" i="1"/>
  <c r="AI123" i="1"/>
  <c r="AK123" i="1"/>
  <c r="AM123" i="1"/>
  <c r="AO123" i="1"/>
  <c r="S124" i="1"/>
  <c r="U124" i="1"/>
  <c r="W124" i="1"/>
  <c r="Y124" i="1"/>
  <c r="AA124" i="1"/>
  <c r="AC124" i="1"/>
  <c r="AE124" i="1"/>
  <c r="AG124" i="1"/>
  <c r="AI124" i="1"/>
  <c r="AK124" i="1"/>
  <c r="AM124" i="1"/>
  <c r="AO124" i="1"/>
  <c r="S125" i="1"/>
  <c r="U125" i="1"/>
  <c r="Y125" i="1"/>
  <c r="AA125" i="1"/>
  <c r="AC125" i="1"/>
  <c r="AE125" i="1"/>
  <c r="AO125" i="1"/>
  <c r="S126" i="1"/>
  <c r="U126" i="1"/>
  <c r="AA126" i="1"/>
  <c r="AC126" i="1"/>
  <c r="AE126" i="1"/>
  <c r="AK126" i="1"/>
  <c r="AO126" i="1"/>
  <c r="S127" i="1"/>
  <c r="U127" i="1"/>
  <c r="W127" i="1"/>
  <c r="Y127" i="1"/>
  <c r="AA127" i="1"/>
  <c r="AC127" i="1"/>
  <c r="AE127" i="1"/>
  <c r="AG127" i="1"/>
  <c r="AI127" i="1"/>
  <c r="AK127" i="1"/>
  <c r="AM127" i="1"/>
  <c r="AO127" i="1"/>
  <c r="S128" i="1"/>
  <c r="U128" i="1"/>
  <c r="AA128" i="1"/>
  <c r="AC128" i="1"/>
  <c r="AE128" i="1"/>
  <c r="AG128" i="1"/>
  <c r="AI128" i="1"/>
  <c r="AK128" i="1"/>
  <c r="AM128" i="1"/>
  <c r="AO128" i="1"/>
  <c r="S129" i="1"/>
  <c r="U129" i="1"/>
  <c r="W129" i="1"/>
  <c r="Y129" i="1"/>
  <c r="AA129" i="1"/>
  <c r="AC129" i="1"/>
  <c r="AE129" i="1"/>
  <c r="AG129" i="1"/>
  <c r="AI129" i="1"/>
  <c r="AK129" i="1"/>
  <c r="AM129" i="1"/>
  <c r="AO129" i="1"/>
  <c r="S130" i="1"/>
  <c r="W130" i="1"/>
  <c r="Y130" i="1"/>
  <c r="AA130" i="1"/>
  <c r="AC130" i="1"/>
  <c r="AE130" i="1"/>
  <c r="AG130" i="1"/>
  <c r="AK130" i="1"/>
  <c r="AM130" i="1"/>
  <c r="AO130" i="1"/>
  <c r="S131" i="1"/>
  <c r="U131" i="1"/>
  <c r="W131" i="1"/>
  <c r="Y131" i="1"/>
  <c r="AA131" i="1"/>
  <c r="AC131" i="1"/>
  <c r="AE131" i="1"/>
  <c r="AG131" i="1"/>
  <c r="AI131" i="1"/>
  <c r="AK131" i="1"/>
  <c r="AM131" i="1"/>
  <c r="AO131" i="1"/>
  <c r="AQ131" i="1"/>
  <c r="S132" i="1"/>
  <c r="U132" i="1"/>
  <c r="W132" i="1"/>
  <c r="Y132" i="1"/>
  <c r="AA132" i="1"/>
  <c r="AG132" i="1"/>
  <c r="AK132" i="1"/>
  <c r="AM132" i="1"/>
  <c r="AO132" i="1"/>
  <c r="AQ132" i="1"/>
  <c r="S133" i="1"/>
  <c r="U133" i="1"/>
  <c r="W133" i="1"/>
  <c r="Y133" i="1"/>
  <c r="AA133" i="1"/>
  <c r="AC133" i="1"/>
  <c r="AE133" i="1"/>
  <c r="AG133" i="1"/>
  <c r="AI133" i="1"/>
  <c r="AK133" i="1"/>
  <c r="AM133" i="1"/>
  <c r="AO133" i="1"/>
  <c r="S134" i="1"/>
  <c r="U134" i="1"/>
  <c r="W134" i="1"/>
  <c r="Y134" i="1"/>
  <c r="AA134" i="1"/>
  <c r="AC134" i="1"/>
  <c r="AE134" i="1"/>
  <c r="AG134" i="1"/>
  <c r="AI134" i="1"/>
  <c r="AK134" i="1"/>
  <c r="AM134" i="1"/>
  <c r="AO134" i="1"/>
  <c r="S135" i="1"/>
  <c r="U135" i="1"/>
  <c r="W135" i="1"/>
  <c r="Y135" i="1"/>
  <c r="AA135" i="1"/>
  <c r="AC135" i="1"/>
  <c r="AE135" i="1"/>
  <c r="AG135" i="1"/>
  <c r="AI135" i="1"/>
  <c r="AK135" i="1"/>
  <c r="AM135" i="1"/>
  <c r="AO135" i="1"/>
  <c r="S136" i="1"/>
  <c r="U136" i="1"/>
  <c r="W136" i="1"/>
  <c r="Y136" i="1"/>
  <c r="AA136" i="1"/>
  <c r="AC136" i="1"/>
  <c r="AE136" i="1"/>
  <c r="AG136" i="1"/>
  <c r="AI136" i="1"/>
  <c r="AK136" i="1"/>
  <c r="AM136" i="1"/>
  <c r="AO136" i="1"/>
  <c r="AQ136" i="1"/>
  <c r="S137" i="1"/>
  <c r="U137" i="1"/>
  <c r="W137" i="1"/>
  <c r="Y137" i="1"/>
  <c r="AA137" i="1"/>
  <c r="AC137" i="1"/>
  <c r="AE137" i="1"/>
  <c r="AG137" i="1"/>
  <c r="AI137" i="1"/>
  <c r="AK137" i="1"/>
  <c r="AM137" i="1"/>
  <c r="AO137" i="1"/>
  <c r="S138" i="1"/>
  <c r="U138" i="1"/>
  <c r="Y138" i="1"/>
  <c r="AA138" i="1"/>
  <c r="AC138" i="1"/>
  <c r="AE138" i="1"/>
  <c r="AG138" i="1"/>
  <c r="AK138" i="1"/>
  <c r="AM138" i="1"/>
  <c r="AO138" i="1"/>
  <c r="S139" i="1"/>
  <c r="U139" i="1"/>
  <c r="W139" i="1"/>
  <c r="Y139" i="1"/>
  <c r="AA139" i="1"/>
  <c r="AC139" i="1"/>
  <c r="AE139" i="1"/>
  <c r="AG139" i="1"/>
  <c r="AI139" i="1"/>
  <c r="AK139" i="1"/>
  <c r="AM139" i="1"/>
  <c r="AO139" i="1"/>
  <c r="S140" i="1"/>
  <c r="U140" i="1"/>
  <c r="W140" i="1"/>
  <c r="Y140" i="1"/>
  <c r="AA140" i="1"/>
  <c r="AC140" i="1"/>
  <c r="AE140" i="1"/>
  <c r="AK140" i="1"/>
  <c r="AM140" i="1"/>
  <c r="AO140" i="1"/>
  <c r="S141" i="1"/>
  <c r="U141" i="1"/>
  <c r="W141" i="1"/>
  <c r="Y141" i="1"/>
  <c r="AA141" i="1"/>
  <c r="AC141" i="1"/>
  <c r="AE141" i="1"/>
  <c r="AG141" i="1"/>
  <c r="AI141" i="1"/>
  <c r="AK141" i="1"/>
  <c r="AM141" i="1"/>
  <c r="AO141" i="1"/>
  <c r="AQ141" i="1"/>
  <c r="S142" i="1"/>
  <c r="U142" i="1"/>
  <c r="W142" i="1"/>
  <c r="Y142" i="1"/>
  <c r="AA142" i="1"/>
  <c r="AC142" i="1"/>
  <c r="AE142" i="1"/>
  <c r="AG142" i="1"/>
  <c r="AI142" i="1"/>
  <c r="AK142" i="1"/>
  <c r="AM142" i="1"/>
  <c r="AO142" i="1"/>
  <c r="S143" i="1"/>
  <c r="U143" i="1"/>
  <c r="W143" i="1"/>
  <c r="Y143" i="1"/>
  <c r="AA143" i="1"/>
  <c r="AC143" i="1"/>
  <c r="AE143" i="1"/>
  <c r="AG143" i="1"/>
  <c r="AI143" i="1"/>
  <c r="AK143" i="1"/>
  <c r="AM143" i="1"/>
  <c r="AN143" i="1"/>
  <c r="AO143" i="1" s="1"/>
  <c r="S144" i="1"/>
  <c r="U144" i="1"/>
  <c r="W144" i="1"/>
  <c r="Y144" i="1"/>
  <c r="AA144" i="1"/>
  <c r="AC144" i="1"/>
  <c r="AE144" i="1"/>
  <c r="AG144" i="1"/>
  <c r="AI144" i="1"/>
  <c r="AK144" i="1"/>
  <c r="AM144" i="1"/>
  <c r="AO144" i="1"/>
  <c r="S145" i="1"/>
  <c r="U145" i="1"/>
  <c r="W145" i="1"/>
  <c r="Y145" i="1"/>
  <c r="AA145" i="1"/>
  <c r="AC145" i="1"/>
  <c r="AE145" i="1"/>
  <c r="AG145" i="1"/>
  <c r="AI145" i="1"/>
  <c r="AK145" i="1"/>
  <c r="AM145" i="1"/>
  <c r="AO145" i="1"/>
  <c r="S146" i="1"/>
  <c r="U146" i="1"/>
  <c r="AA146" i="1"/>
  <c r="AC146" i="1"/>
  <c r="AE146" i="1"/>
  <c r="AG146" i="1"/>
  <c r="AI146" i="1"/>
  <c r="AK146" i="1"/>
  <c r="AM146" i="1"/>
  <c r="AO146" i="1"/>
  <c r="S147" i="1"/>
  <c r="U147" i="1"/>
  <c r="W147" i="1"/>
  <c r="Y147" i="1"/>
  <c r="AA147" i="1"/>
  <c r="AC147" i="1"/>
  <c r="AE147" i="1"/>
  <c r="AG147" i="1"/>
  <c r="AI147" i="1"/>
  <c r="AK147" i="1"/>
  <c r="AM147" i="1"/>
  <c r="AO147" i="1"/>
  <c r="S148" i="1"/>
  <c r="U148" i="1"/>
  <c r="Y148" i="1"/>
  <c r="AA148" i="1"/>
  <c r="AC148" i="1"/>
  <c r="AE148" i="1"/>
  <c r="AG148" i="1"/>
  <c r="AI148" i="1"/>
  <c r="AK148" i="1"/>
  <c r="AM148" i="1"/>
  <c r="AO148" i="1"/>
  <c r="S149" i="1"/>
  <c r="U149" i="1"/>
  <c r="W149" i="1"/>
  <c r="Y149" i="1"/>
  <c r="AA149" i="1"/>
  <c r="AC149" i="1"/>
  <c r="AE149" i="1"/>
  <c r="AI149" i="1"/>
  <c r="AK149" i="1"/>
  <c r="AM149" i="1"/>
  <c r="AO149" i="1"/>
  <c r="S150" i="1"/>
  <c r="U150" i="1"/>
  <c r="W150" i="1"/>
  <c r="Y150" i="1"/>
  <c r="AA150" i="1"/>
  <c r="AC150" i="1"/>
  <c r="AE150" i="1"/>
  <c r="AG150" i="1"/>
  <c r="AI150" i="1"/>
  <c r="AK150" i="1"/>
  <c r="AM150" i="1"/>
  <c r="S151" i="1"/>
  <c r="U151" i="1"/>
  <c r="W151" i="1"/>
  <c r="Y151" i="1"/>
  <c r="AA151" i="1"/>
  <c r="AC151" i="1"/>
  <c r="AE151" i="1"/>
  <c r="S152" i="1"/>
  <c r="U152" i="1"/>
  <c r="W152" i="1"/>
  <c r="Y152" i="1"/>
  <c r="AA152" i="1"/>
  <c r="AC152" i="1"/>
  <c r="AE152" i="1"/>
  <c r="AG152" i="1"/>
  <c r="AI152" i="1"/>
  <c r="AK152" i="1"/>
  <c r="AM152" i="1"/>
  <c r="AN152" i="1"/>
  <c r="AO152" i="1"/>
  <c r="S153" i="1"/>
  <c r="U153" i="1"/>
  <c r="W153" i="1"/>
  <c r="Y153" i="1"/>
  <c r="AA153" i="1"/>
  <c r="AC153" i="1"/>
  <c r="AE153" i="1"/>
  <c r="AG153" i="1"/>
  <c r="AI153" i="1"/>
  <c r="AK153" i="1"/>
  <c r="AM153" i="1"/>
  <c r="AN153" i="1"/>
  <c r="AO153" i="1" s="1"/>
  <c r="S154" i="1"/>
  <c r="U154" i="1"/>
  <c r="W154" i="1"/>
  <c r="Y154" i="1"/>
  <c r="AA154" i="1"/>
  <c r="AC154" i="1"/>
  <c r="AE154" i="1"/>
  <c r="AG154" i="1"/>
  <c r="AI154" i="1"/>
  <c r="AK154" i="1"/>
  <c r="AM154" i="1"/>
  <c r="AO154" i="1"/>
  <c r="S155" i="1"/>
  <c r="U155" i="1"/>
  <c r="W155" i="1"/>
  <c r="Y155" i="1"/>
  <c r="AA155" i="1"/>
  <c r="AC155" i="1"/>
  <c r="AE155" i="1"/>
  <c r="AG155" i="1"/>
  <c r="AI155" i="1"/>
  <c r="AK155" i="1"/>
  <c r="AM155" i="1"/>
  <c r="AO155" i="1"/>
  <c r="S156" i="1"/>
  <c r="U156" i="1"/>
  <c r="W156" i="1"/>
  <c r="Y156" i="1"/>
  <c r="AA156" i="1"/>
  <c r="AC156" i="1"/>
  <c r="AE156" i="1"/>
  <c r="AG156" i="1"/>
  <c r="AI156" i="1"/>
  <c r="AK156" i="1"/>
  <c r="AM156" i="1"/>
  <c r="AO156" i="1"/>
  <c r="S157" i="1"/>
  <c r="U157" i="1"/>
  <c r="W157" i="1"/>
  <c r="Y157" i="1"/>
  <c r="AA157" i="1"/>
  <c r="AC157" i="1"/>
  <c r="AE157" i="1"/>
  <c r="AG157" i="1"/>
  <c r="AI157" i="1"/>
  <c r="AK157" i="1"/>
  <c r="AM157" i="1"/>
  <c r="S158" i="1"/>
  <c r="U158" i="1"/>
  <c r="W158" i="1"/>
  <c r="Y158" i="1"/>
  <c r="AA158" i="1"/>
  <c r="AC158" i="1"/>
  <c r="AE158" i="1"/>
  <c r="AG158" i="1"/>
  <c r="AI158" i="1"/>
  <c r="AK158" i="1"/>
  <c r="AM158" i="1"/>
  <c r="AO158" i="1"/>
  <c r="S159" i="1"/>
  <c r="U159" i="1"/>
  <c r="W159" i="1"/>
  <c r="Y159" i="1"/>
  <c r="AA159" i="1"/>
  <c r="AC159" i="1"/>
  <c r="AE159" i="1"/>
  <c r="AG159" i="1"/>
  <c r="AI159" i="1"/>
  <c r="AK159" i="1"/>
  <c r="AM159" i="1"/>
  <c r="AO159" i="1"/>
  <c r="S160" i="1"/>
  <c r="U160" i="1"/>
  <c r="W160" i="1"/>
  <c r="Y160" i="1"/>
  <c r="AA160" i="1"/>
  <c r="AC160" i="1"/>
  <c r="AE160" i="1"/>
  <c r="AG160" i="1"/>
  <c r="AI160" i="1"/>
  <c r="AK160" i="1"/>
  <c r="AM160" i="1"/>
  <c r="AO160" i="1"/>
  <c r="S161" i="1"/>
  <c r="U161" i="1"/>
  <c r="W161" i="1"/>
  <c r="Y161" i="1"/>
  <c r="AA161" i="1"/>
  <c r="AG161" i="1"/>
  <c r="AI161" i="1"/>
  <c r="AK161" i="1"/>
  <c r="AM161" i="1"/>
  <c r="AO161" i="1"/>
  <c r="S162" i="1"/>
  <c r="U162" i="1"/>
  <c r="W162" i="1"/>
  <c r="Y162" i="1"/>
  <c r="AA162" i="1"/>
  <c r="AC162" i="1"/>
  <c r="AE162" i="1"/>
  <c r="AG162" i="1"/>
  <c r="AI162" i="1"/>
  <c r="AK162" i="1"/>
  <c r="AM162" i="1"/>
  <c r="AO162" i="1"/>
  <c r="S163" i="1"/>
  <c r="U163" i="1"/>
  <c r="W163" i="1"/>
  <c r="Y163" i="1"/>
  <c r="AA163" i="1"/>
  <c r="AC163" i="1"/>
  <c r="AE163" i="1"/>
  <c r="AG163" i="1"/>
  <c r="AI163" i="1"/>
  <c r="AK163" i="1"/>
  <c r="AM163" i="1"/>
  <c r="AO163" i="1"/>
  <c r="S164" i="1"/>
  <c r="U164" i="1"/>
  <c r="W164" i="1"/>
  <c r="Y164" i="1"/>
  <c r="AA164" i="1"/>
  <c r="AC164" i="1"/>
  <c r="AE164" i="1"/>
  <c r="AG164" i="1"/>
  <c r="AI164" i="1"/>
  <c r="AK164" i="1"/>
  <c r="AM164" i="1"/>
  <c r="AO164" i="1"/>
  <c r="S165" i="1"/>
  <c r="U165" i="1"/>
  <c r="W165" i="1"/>
  <c r="Y165" i="1"/>
  <c r="AA165" i="1"/>
  <c r="AC165" i="1"/>
  <c r="AE165" i="1"/>
  <c r="AG165" i="1"/>
  <c r="AI165" i="1"/>
  <c r="AK165" i="1"/>
  <c r="AM165" i="1"/>
  <c r="AO165" i="1"/>
  <c r="S166" i="1"/>
  <c r="U166" i="1"/>
  <c r="W166" i="1"/>
  <c r="Y166" i="1"/>
  <c r="AA166" i="1"/>
  <c r="AC166" i="1"/>
  <c r="AE166" i="1"/>
  <c r="AG166" i="1"/>
  <c r="AI166" i="1"/>
  <c r="AK166" i="1"/>
  <c r="AM166" i="1"/>
  <c r="AO166" i="1"/>
  <c r="S167" i="1"/>
  <c r="U167" i="1"/>
  <c r="W167" i="1"/>
  <c r="Y167" i="1"/>
  <c r="AA167" i="1"/>
  <c r="AC167" i="1"/>
  <c r="AG167" i="1"/>
  <c r="AI167" i="1"/>
  <c r="AK167" i="1"/>
  <c r="AM167" i="1"/>
  <c r="AO167" i="1"/>
  <c r="S168" i="1"/>
  <c r="U168" i="1"/>
  <c r="W168" i="1"/>
  <c r="Y168" i="1"/>
  <c r="AA168" i="1"/>
  <c r="AC168" i="1"/>
  <c r="AE168" i="1"/>
  <c r="AG168" i="1"/>
  <c r="AI168" i="1"/>
  <c r="AM168" i="1"/>
  <c r="AO168" i="1"/>
  <c r="S169" i="1"/>
  <c r="U169" i="1"/>
  <c r="W169" i="1"/>
  <c r="Y169" i="1"/>
  <c r="AA169" i="1"/>
  <c r="AC169" i="1"/>
  <c r="AE169" i="1"/>
  <c r="AG169" i="1"/>
  <c r="AI169" i="1"/>
  <c r="AK169" i="1"/>
  <c r="AM169" i="1"/>
  <c r="AO169" i="1"/>
  <c r="S170" i="1"/>
  <c r="U170" i="1"/>
  <c r="W170" i="1"/>
  <c r="Y170" i="1"/>
  <c r="AA170" i="1"/>
  <c r="AC170" i="1"/>
  <c r="AE170" i="1"/>
  <c r="AG170" i="1"/>
  <c r="AI170" i="1"/>
  <c r="AK170" i="1"/>
  <c r="AM170" i="1"/>
  <c r="AO170" i="1"/>
  <c r="S171" i="1"/>
  <c r="U171" i="1"/>
  <c r="W171" i="1"/>
  <c r="Y171" i="1"/>
  <c r="AA171" i="1"/>
  <c r="AC171" i="1"/>
  <c r="AE171" i="1"/>
  <c r="AG171" i="1"/>
  <c r="AI171" i="1"/>
  <c r="AK171" i="1"/>
  <c r="AM171" i="1"/>
  <c r="AO171" i="1"/>
  <c r="S172" i="1"/>
  <c r="U172" i="1"/>
  <c r="W172" i="1"/>
  <c r="Y172" i="1"/>
  <c r="AA172" i="1"/>
  <c r="AC172" i="1"/>
  <c r="AE172" i="1"/>
  <c r="AG172" i="1"/>
  <c r="AI172" i="1"/>
  <c r="AK172" i="1"/>
  <c r="AM172" i="1"/>
  <c r="AO172" i="1"/>
  <c r="S173" i="1"/>
  <c r="U173" i="1"/>
  <c r="W173" i="1"/>
  <c r="Y173" i="1"/>
  <c r="AA173" i="1"/>
  <c r="AC173" i="1"/>
  <c r="AE173" i="1"/>
  <c r="AG173" i="1"/>
  <c r="AI173" i="1"/>
  <c r="AK173" i="1"/>
  <c r="AM173" i="1"/>
  <c r="AO173" i="1"/>
  <c r="S174" i="1"/>
  <c r="U174" i="1"/>
  <c r="W174" i="1"/>
  <c r="Y174" i="1"/>
  <c r="AA174" i="1"/>
  <c r="AC174" i="1"/>
  <c r="AE174" i="1"/>
  <c r="AG174" i="1"/>
  <c r="AI174" i="1"/>
  <c r="AK174" i="1"/>
  <c r="AM174" i="1"/>
  <c r="AN174" i="1"/>
  <c r="AO174" i="1"/>
  <c r="S175" i="1"/>
  <c r="U175" i="1"/>
  <c r="Y175" i="1"/>
  <c r="AA175" i="1"/>
  <c r="AC175" i="1"/>
  <c r="AE175" i="1"/>
  <c r="AG175" i="1"/>
  <c r="AI175" i="1"/>
  <c r="AN175" i="1"/>
  <c r="AO175" i="1" s="1"/>
  <c r="S176" i="1"/>
  <c r="U176" i="1"/>
  <c r="W176" i="1"/>
  <c r="Y176" i="1"/>
  <c r="AA176" i="1"/>
  <c r="AC176" i="1"/>
  <c r="AE176" i="1"/>
  <c r="AG176" i="1"/>
  <c r="AI176" i="1"/>
  <c r="AK176" i="1"/>
  <c r="AM176" i="1"/>
  <c r="AN176" i="1"/>
  <c r="AO176" i="1"/>
  <c r="S177" i="1"/>
  <c r="U177" i="1"/>
  <c r="W177" i="1"/>
  <c r="Y177" i="1"/>
  <c r="AA177" i="1"/>
  <c r="AC177" i="1"/>
  <c r="AE177" i="1"/>
  <c r="AG177" i="1"/>
  <c r="AI177" i="1"/>
  <c r="AK177" i="1"/>
  <c r="AM177" i="1"/>
  <c r="AN177" i="1"/>
  <c r="AO177" i="1"/>
  <c r="S178" i="1"/>
  <c r="U178" i="1"/>
  <c r="W178" i="1"/>
  <c r="Y178" i="1"/>
  <c r="AA178" i="1"/>
  <c r="AC178" i="1"/>
  <c r="AE178" i="1"/>
  <c r="AG178" i="1"/>
  <c r="AI178" i="1"/>
  <c r="AK178" i="1"/>
  <c r="AM178" i="1"/>
  <c r="AN178" i="1"/>
  <c r="AO178" i="1"/>
  <c r="S179" i="1"/>
  <c r="W179" i="1"/>
  <c r="Y179" i="1"/>
  <c r="AA179" i="1"/>
  <c r="AC179" i="1"/>
  <c r="AE179" i="1"/>
  <c r="AG179" i="1"/>
  <c r="AI179" i="1"/>
  <c r="AK179" i="1"/>
  <c r="AM179" i="1"/>
  <c r="S180" i="1"/>
  <c r="U180" i="1"/>
  <c r="W180" i="1"/>
  <c r="Y180" i="1"/>
  <c r="AA180" i="1"/>
  <c r="AC180" i="1"/>
  <c r="AE180" i="1"/>
  <c r="AG180" i="1"/>
  <c r="AI180" i="1"/>
  <c r="AK180" i="1"/>
  <c r="AM180" i="1"/>
  <c r="AN180" i="1"/>
  <c r="AO180" i="1"/>
  <c r="S181" i="1"/>
  <c r="U181" i="1"/>
  <c r="W181" i="1"/>
  <c r="Y181" i="1"/>
  <c r="AA181" i="1"/>
  <c r="AC181" i="1"/>
  <c r="AE181" i="1"/>
  <c r="S182" i="1"/>
  <c r="U182" i="1"/>
  <c r="W182" i="1"/>
  <c r="Y182" i="1"/>
  <c r="AA182" i="1"/>
  <c r="AC182" i="1"/>
  <c r="AE182" i="1"/>
  <c r="S230" i="1"/>
  <c r="U230" i="1"/>
  <c r="W230" i="1"/>
  <c r="Y230" i="1"/>
  <c r="AA230" i="1"/>
  <c r="AC230" i="1"/>
  <c r="AE230" i="1"/>
  <c r="AG230" i="1"/>
  <c r="AI230" i="1"/>
  <c r="AK230" i="1"/>
  <c r="AM230" i="1"/>
  <c r="AO230" i="1"/>
  <c r="S231" i="1"/>
  <c r="U231" i="1"/>
  <c r="W231" i="1"/>
  <c r="Y231" i="1"/>
  <c r="AA231" i="1"/>
  <c r="AC231" i="1"/>
  <c r="AE231" i="1"/>
  <c r="AK231" i="1"/>
  <c r="AM231" i="1"/>
  <c r="AO231" i="1"/>
  <c r="S232" i="1"/>
  <c r="U232" i="1"/>
  <c r="W232" i="1"/>
  <c r="Y232" i="1"/>
  <c r="AA232" i="1"/>
  <c r="AC232" i="1"/>
  <c r="AE232" i="1"/>
  <c r="AG232" i="1"/>
  <c r="AI232" i="1"/>
  <c r="AK232" i="1"/>
  <c r="AM232" i="1"/>
  <c r="AO232" i="1"/>
  <c r="S233" i="1"/>
  <c r="U233" i="1"/>
  <c r="W233" i="1"/>
  <c r="Y233" i="1"/>
  <c r="AA233" i="1"/>
  <c r="AC233" i="1"/>
  <c r="AE233" i="1"/>
  <c r="AK233" i="1"/>
  <c r="AM233" i="1"/>
  <c r="AO233" i="1"/>
  <c r="S234" i="1"/>
  <c r="U234" i="1"/>
  <c r="W234" i="1"/>
  <c r="Y234" i="1"/>
  <c r="AA234" i="1"/>
  <c r="AC234" i="1"/>
  <c r="AE234" i="1"/>
  <c r="AG234" i="1"/>
  <c r="AK234" i="1"/>
  <c r="AO234" i="1"/>
  <c r="S235" i="1"/>
  <c r="U235" i="1"/>
  <c r="AO235" i="1"/>
  <c r="U236" i="1"/>
  <c r="W236" i="1"/>
  <c r="Y236" i="1"/>
  <c r="AA236" i="1"/>
  <c r="AC236" i="1"/>
  <c r="AE236" i="1"/>
  <c r="AG236" i="1"/>
  <c r="AI236" i="1"/>
  <c r="AK236" i="1"/>
  <c r="AM236" i="1"/>
  <c r="S237" i="1"/>
  <c r="U237" i="1"/>
  <c r="Y237" i="1"/>
  <c r="AA237" i="1"/>
  <c r="AC237" i="1"/>
  <c r="AE237" i="1"/>
  <c r="AG237" i="1"/>
  <c r="AI237" i="1"/>
  <c r="AK237" i="1"/>
  <c r="AM237" i="1"/>
  <c r="AO237" i="1"/>
  <c r="S238" i="1"/>
  <c r="U238" i="1"/>
  <c r="Y238" i="1"/>
  <c r="AA238" i="1"/>
  <c r="AG238" i="1"/>
  <c r="AI238" i="1"/>
  <c r="AK238" i="1"/>
  <c r="AM238" i="1"/>
  <c r="AO238" i="1"/>
  <c r="S239" i="1"/>
  <c r="U239" i="1"/>
  <c r="W239" i="1"/>
  <c r="Y239" i="1"/>
  <c r="AA239" i="1"/>
  <c r="AC239" i="1"/>
  <c r="AE239" i="1"/>
  <c r="AG239" i="1"/>
  <c r="AI239" i="1"/>
  <c r="AK239" i="1"/>
  <c r="AM239" i="1"/>
  <c r="AO239" i="1"/>
  <c r="S240" i="1"/>
  <c r="U240" i="1"/>
  <c r="W240" i="1"/>
  <c r="Y240" i="1"/>
  <c r="AA240" i="1"/>
  <c r="AC240" i="1"/>
  <c r="AE240" i="1"/>
  <c r="AI240" i="1"/>
  <c r="AK240" i="1"/>
  <c r="AM240" i="1"/>
  <c r="AO240" i="1"/>
  <c r="S241" i="1"/>
  <c r="U241" i="1"/>
  <c r="W241" i="1"/>
  <c r="Y241" i="1"/>
  <c r="AA241" i="1"/>
  <c r="AC241" i="1"/>
  <c r="AE241" i="1"/>
  <c r="AK241" i="1"/>
  <c r="AM241" i="1"/>
  <c r="AO241" i="1"/>
  <c r="S242" i="1"/>
  <c r="U242" i="1"/>
  <c r="W242" i="1"/>
  <c r="Y242" i="1"/>
  <c r="AA242" i="1"/>
  <c r="AG242" i="1"/>
  <c r="AI242" i="1"/>
  <c r="AK242" i="1"/>
  <c r="AM242" i="1"/>
  <c r="AO242" i="1"/>
  <c r="S243" i="1"/>
  <c r="U243" i="1"/>
  <c r="W243" i="1"/>
  <c r="Y243" i="1"/>
  <c r="AA243" i="1"/>
  <c r="AC243" i="1"/>
  <c r="AE243" i="1"/>
  <c r="AK243" i="1"/>
  <c r="AM243" i="1"/>
  <c r="AO243" i="1"/>
  <c r="S244" i="1"/>
  <c r="U244" i="1"/>
  <c r="W244" i="1"/>
  <c r="Y244" i="1"/>
  <c r="AK244" i="1"/>
  <c r="AM244" i="1"/>
  <c r="AO244" i="1"/>
  <c r="S245" i="1"/>
  <c r="U245" i="1"/>
  <c r="W245" i="1"/>
  <c r="Y245" i="1"/>
  <c r="AA245" i="1"/>
  <c r="AG245" i="1"/>
  <c r="AI245" i="1"/>
  <c r="AK245" i="1"/>
  <c r="AM245" i="1"/>
  <c r="AO245" i="1"/>
  <c r="S246" i="1"/>
  <c r="U246" i="1"/>
  <c r="W246" i="1"/>
  <c r="Y246" i="1"/>
  <c r="AA246" i="1"/>
  <c r="AO246" i="1"/>
  <c r="S247" i="1"/>
  <c r="U247" i="1"/>
  <c r="AG247" i="1"/>
  <c r="AI247" i="1"/>
  <c r="AK247" i="1"/>
  <c r="AM247" i="1"/>
  <c r="AO247" i="1"/>
  <c r="S248" i="1"/>
  <c r="U248" i="1"/>
  <c r="W248" i="1"/>
  <c r="Y248" i="1"/>
  <c r="AA248" i="1"/>
  <c r="AC248" i="1"/>
  <c r="AE248" i="1"/>
  <c r="AK248" i="1"/>
  <c r="AM248" i="1"/>
  <c r="AO248" i="1"/>
  <c r="S249" i="1"/>
  <c r="U249" i="1"/>
  <c r="W249" i="1"/>
  <c r="Y249" i="1"/>
  <c r="AG249" i="1"/>
  <c r="AI249" i="1"/>
  <c r="AK249" i="1"/>
  <c r="AM249" i="1"/>
  <c r="AO249" i="1"/>
  <c r="S250" i="1"/>
  <c r="U250" i="1"/>
  <c r="W250" i="1"/>
  <c r="Y250" i="1"/>
  <c r="AA250" i="1"/>
  <c r="AC250" i="1"/>
  <c r="AE250" i="1"/>
  <c r="AG250" i="1"/>
  <c r="AI250" i="1"/>
  <c r="AK250" i="1"/>
  <c r="AM250" i="1"/>
  <c r="AN250" i="1"/>
  <c r="AO250" i="1"/>
  <c r="S251" i="1"/>
  <c r="U251" i="1"/>
  <c r="W251" i="1"/>
  <c r="Y251" i="1"/>
  <c r="AA251" i="1"/>
  <c r="AC251" i="1"/>
  <c r="AE251" i="1"/>
  <c r="AG251" i="1"/>
  <c r="AI251" i="1"/>
  <c r="AK251" i="1"/>
  <c r="AM251" i="1"/>
  <c r="S252" i="1"/>
  <c r="U252" i="1"/>
  <c r="W252" i="1"/>
  <c r="Y252" i="1"/>
  <c r="AA252" i="1"/>
  <c r="AC252" i="1"/>
  <c r="AE252" i="1"/>
  <c r="AG252" i="1"/>
  <c r="AI252" i="1"/>
  <c r="AK252" i="1"/>
  <c r="AM252" i="1"/>
  <c r="AN252" i="1"/>
  <c r="AO252" i="1"/>
  <c r="S253" i="1"/>
  <c r="U253" i="1"/>
  <c r="W253" i="1"/>
  <c r="Y253" i="1"/>
  <c r="AA253" i="1"/>
  <c r="AC253" i="1"/>
  <c r="AE253" i="1"/>
  <c r="AG253" i="1"/>
  <c r="AI253" i="1"/>
  <c r="AK253" i="1"/>
  <c r="AM253" i="1"/>
  <c r="AN253" i="1"/>
  <c r="AP253" i="1" s="1"/>
  <c r="AQ253" i="1" s="1"/>
  <c r="AO253" i="1"/>
  <c r="S254" i="1"/>
  <c r="U254" i="1"/>
  <c r="W254" i="1"/>
  <c r="Y254" i="1"/>
  <c r="AA254" i="1"/>
  <c r="AC254" i="1"/>
  <c r="AE254" i="1"/>
  <c r="AG254" i="1"/>
  <c r="AI254" i="1"/>
  <c r="AK254" i="1"/>
  <c r="AM254" i="1"/>
  <c r="AN254" i="1"/>
  <c r="AO254" i="1" s="1"/>
  <c r="S255" i="1"/>
  <c r="U255" i="1"/>
  <c r="W255" i="1"/>
  <c r="Y255" i="1"/>
  <c r="AA255" i="1"/>
  <c r="AC255" i="1"/>
  <c r="AE255" i="1"/>
  <c r="AG255" i="1"/>
  <c r="AI255" i="1"/>
  <c r="AK255" i="1"/>
  <c r="AM255" i="1"/>
  <c r="AN255" i="1"/>
  <c r="AO255" i="1" s="1"/>
  <c r="S256" i="1"/>
  <c r="U256" i="1"/>
  <c r="W256" i="1"/>
  <c r="Y256" i="1"/>
  <c r="AA256" i="1"/>
  <c r="AC256" i="1"/>
  <c r="AE256" i="1"/>
  <c r="AG256" i="1"/>
  <c r="AI256" i="1"/>
  <c r="AK256" i="1"/>
  <c r="AM256" i="1"/>
  <c r="AN256" i="1"/>
  <c r="AO256" i="1" s="1"/>
  <c r="S257" i="1"/>
  <c r="U257" i="1"/>
  <c r="W257" i="1"/>
  <c r="Y257" i="1"/>
  <c r="AA257" i="1"/>
  <c r="AC257" i="1"/>
  <c r="AE257" i="1"/>
  <c r="AO257" i="1"/>
  <c r="S258" i="1"/>
  <c r="U258" i="1"/>
  <c r="W258" i="1"/>
  <c r="Y258" i="1"/>
  <c r="AA258" i="1"/>
  <c r="AC258" i="1"/>
  <c r="AE258" i="1"/>
  <c r="AO258" i="1"/>
  <c r="S259" i="1"/>
  <c r="U259" i="1"/>
  <c r="W259" i="1"/>
  <c r="Y259" i="1"/>
  <c r="AA259" i="1"/>
  <c r="AG259" i="1"/>
  <c r="AI259" i="1"/>
  <c r="AK259" i="1"/>
  <c r="AM259" i="1"/>
  <c r="S260" i="1"/>
  <c r="U260" i="1"/>
  <c r="W260" i="1"/>
  <c r="Y260" i="1"/>
  <c r="AA260" i="1"/>
  <c r="AC260" i="1"/>
  <c r="AE260" i="1"/>
  <c r="AG260" i="1"/>
  <c r="AI260" i="1"/>
  <c r="AK260" i="1"/>
  <c r="AM260" i="1"/>
  <c r="AO260" i="1"/>
  <c r="S261" i="1"/>
  <c r="U261" i="1"/>
  <c r="W261" i="1"/>
  <c r="Y261" i="1"/>
  <c r="AA261" i="1"/>
  <c r="AC261" i="1"/>
  <c r="AE261" i="1"/>
  <c r="AG261" i="1"/>
  <c r="AI261" i="1"/>
  <c r="AK261" i="1"/>
  <c r="S262" i="1"/>
  <c r="U262" i="1"/>
  <c r="W262" i="1"/>
  <c r="Y262" i="1"/>
  <c r="AA262" i="1"/>
  <c r="AC262" i="1"/>
  <c r="AE262" i="1"/>
  <c r="S263" i="1"/>
  <c r="U263" i="1"/>
  <c r="W263" i="1"/>
  <c r="Y263" i="1"/>
  <c r="AA263" i="1"/>
  <c r="AC263" i="1"/>
  <c r="AE263" i="1"/>
  <c r="AG263" i="1"/>
  <c r="AI263" i="1"/>
  <c r="AK263" i="1"/>
  <c r="AM263" i="1"/>
  <c r="S264" i="1"/>
  <c r="U264" i="1"/>
  <c r="W264" i="1"/>
  <c r="Y264" i="1"/>
  <c r="AA264" i="1"/>
  <c r="AC264" i="1"/>
  <c r="AE264" i="1"/>
  <c r="AG264" i="1"/>
  <c r="AI264" i="1"/>
  <c r="AK264" i="1"/>
  <c r="AM264" i="1"/>
  <c r="AO264" i="1"/>
  <c r="S265" i="1"/>
  <c r="U265" i="1"/>
  <c r="W265" i="1"/>
  <c r="Y265" i="1"/>
  <c r="AA265" i="1"/>
  <c r="AC265" i="1"/>
  <c r="AE265" i="1"/>
  <c r="AG265" i="1"/>
  <c r="AI265" i="1"/>
  <c r="AK265" i="1"/>
  <c r="AM265" i="1"/>
  <c r="AO265" i="1"/>
  <c r="S266" i="1"/>
  <c r="U266" i="1"/>
  <c r="W266" i="1"/>
  <c r="Y266" i="1"/>
  <c r="AA266" i="1"/>
  <c r="AC266" i="1"/>
  <c r="AE266" i="1"/>
  <c r="AG266" i="1"/>
  <c r="AI266" i="1"/>
  <c r="AK266" i="1"/>
  <c r="AM266" i="1"/>
  <c r="AO266" i="1"/>
  <c r="AP118" i="1" l="1"/>
  <c r="AQ118" i="1" s="1"/>
</calcChain>
</file>

<file path=xl/sharedStrings.xml><?xml version="1.0" encoding="utf-8"?>
<sst xmlns="http://schemas.openxmlformats.org/spreadsheetml/2006/main" count="3607" uniqueCount="615">
  <si>
    <t>male</t>
  </si>
  <si>
    <t>Dry</t>
  </si>
  <si>
    <t>yes</t>
  </si>
  <si>
    <t>no</t>
  </si>
  <si>
    <t>nearly complete skeleton</t>
  </si>
  <si>
    <t>Mexico</t>
  </si>
  <si>
    <t>Chiapas</t>
  </si>
  <si>
    <t>grandis rackhami</t>
  </si>
  <si>
    <t>Xenosaurus</t>
  </si>
  <si>
    <t>Xenosaurus grandis rackhami</t>
  </si>
  <si>
    <t>Xenosauridae</t>
  </si>
  <si>
    <t>MCZ</t>
  </si>
  <si>
    <t>partial skeleton</t>
  </si>
  <si>
    <t>missing</t>
  </si>
  <si>
    <t>skull</t>
  </si>
  <si>
    <t>complete dried body and skull</t>
  </si>
  <si>
    <t>Veracruz</t>
  </si>
  <si>
    <t>Cuantaapan</t>
  </si>
  <si>
    <t>grandis grandis</t>
  </si>
  <si>
    <t>Xenosaurus grandis grandis</t>
  </si>
  <si>
    <t>female</t>
  </si>
  <si>
    <t>Dry &amp; Wet</t>
  </si>
  <si>
    <t>Dry skull, body preserved in fluid</t>
  </si>
  <si>
    <t>Oaxaca</t>
  </si>
  <si>
    <t>grandis</t>
  </si>
  <si>
    <t>Xenosaurus grandis</t>
  </si>
  <si>
    <t>AMNH</t>
  </si>
  <si>
    <t>R-91487</t>
  </si>
  <si>
    <t>R-19380</t>
  </si>
  <si>
    <t>skull and skeleton</t>
  </si>
  <si>
    <t>Cuatlapan</t>
  </si>
  <si>
    <t>slopes behind  Miguel Ceron's house</t>
  </si>
  <si>
    <t>MVZ</t>
  </si>
  <si>
    <t>skull, skeleton, and skin</t>
  </si>
  <si>
    <t>slopes behind Cascade Miguel Ceron</t>
  </si>
  <si>
    <t>skull and disarticulated skeleton</t>
  </si>
  <si>
    <t>E slope of Cerro 1 km W of town</t>
  </si>
  <si>
    <t>Cuatlapan, 1100m elev.</t>
  </si>
  <si>
    <t xml:space="preserve">yes </t>
  </si>
  <si>
    <t>skeleton</t>
  </si>
  <si>
    <t>USA</t>
  </si>
  <si>
    <t>California</t>
  </si>
  <si>
    <t>Kern Co.</t>
  </si>
  <si>
    <t xml:space="preserve">Kern Co., CA </t>
  </si>
  <si>
    <t xml:space="preserve">vigilis </t>
  </si>
  <si>
    <t xml:space="preserve">Xantusia </t>
  </si>
  <si>
    <t>Xantusia vigilis</t>
  </si>
  <si>
    <t>Xantusiidae</t>
  </si>
  <si>
    <t>legs</t>
  </si>
  <si>
    <t xml:space="preserve">skeleton </t>
  </si>
  <si>
    <t>Ventura Co.</t>
  </si>
  <si>
    <t>San Nicholas Island</t>
  </si>
  <si>
    <t>riversiana</t>
  </si>
  <si>
    <t>Xantusia riversiana</t>
  </si>
  <si>
    <t>R-97168</t>
  </si>
  <si>
    <t>Los Angeles Co.</t>
  </si>
  <si>
    <t>San Clemente Island</t>
  </si>
  <si>
    <t>R-96244</t>
  </si>
  <si>
    <t>skull partly disarticulated</t>
  </si>
  <si>
    <t>R-97475</t>
  </si>
  <si>
    <t>Riverside Co.</t>
  </si>
  <si>
    <t>Riverside Co., CA</t>
  </si>
  <si>
    <t>henshawi</t>
  </si>
  <si>
    <t>Xantusia henshawi</t>
  </si>
  <si>
    <t xml:space="preserve">no arms </t>
  </si>
  <si>
    <t>Australia</t>
  </si>
  <si>
    <t>New South Wales</t>
  </si>
  <si>
    <t>N/A</t>
  </si>
  <si>
    <t>New South Wales, Australia</t>
  </si>
  <si>
    <t>varius</t>
  </si>
  <si>
    <t>Varanus</t>
  </si>
  <si>
    <t>Varanus varius</t>
  </si>
  <si>
    <t>Varanidae</t>
  </si>
  <si>
    <t xml:space="preserve">no </t>
  </si>
  <si>
    <t xml:space="preserve">skull only </t>
  </si>
  <si>
    <t>no data</t>
  </si>
  <si>
    <t>R-73361</t>
  </si>
  <si>
    <t>R-28698</t>
  </si>
  <si>
    <t>Queensland</t>
  </si>
  <si>
    <t>Queensland, Australia</t>
  </si>
  <si>
    <t xml:space="preserve">full skeleton </t>
  </si>
  <si>
    <t>134 38 13.08 E</t>
  </si>
  <si>
    <t>7 39 38.82 N</t>
  </si>
  <si>
    <t>Palau</t>
  </si>
  <si>
    <t>Palau- Ngaraard State Caroline Ids. Babeldaob Id. S end of Choll area, N of mile marker 6 on northern leg of compact rd, just S of N beach cottages</t>
  </si>
  <si>
    <t xml:space="preserve">sp. </t>
  </si>
  <si>
    <t>Varanus sp.</t>
  </si>
  <si>
    <t>CAS</t>
  </si>
  <si>
    <t>134 38 31.74 E</t>
  </si>
  <si>
    <t>7 37 21.42 N</t>
  </si>
  <si>
    <t xml:space="preserve">Palau- Ngaraard State Caroline Ids. Babeldaob Id. NW of Negbuked Village, road to dock area on W coast, pier labelled "Urrang" on topo sheet </t>
  </si>
  <si>
    <t xml:space="preserve">CAS </t>
  </si>
  <si>
    <t>134 22 28.26 E</t>
  </si>
  <si>
    <t>7 9 47.70 N</t>
  </si>
  <si>
    <t>Palau - Koror State Caroline Ids. Mecherchar Id. just S of Jellyfish Lake access dock, behind Koror State rangers' shack</t>
  </si>
  <si>
    <t xml:space="preserve">Palau- Koror State Caroline Ids. S end of id, N of beach on E side, ca m NE of shelter cave above high tide line </t>
  </si>
  <si>
    <t>134 38 24.18 E</t>
  </si>
  <si>
    <t>7 39 26.34 N</t>
  </si>
  <si>
    <t xml:space="preserve">Palau - Ngaraard State Caroline Ids. Babeldaob Id. S end of Choll area just N of mile marker 6 on northern leg of commpact rd </t>
  </si>
  <si>
    <t xml:space="preserve">no data </t>
  </si>
  <si>
    <t>No data</t>
  </si>
  <si>
    <t>salvator</t>
  </si>
  <si>
    <t>Varanus salvator</t>
  </si>
  <si>
    <t>R-141155</t>
  </si>
  <si>
    <t>R147174</t>
  </si>
  <si>
    <t>NY Zoological Society</t>
  </si>
  <si>
    <t>R-57765</t>
  </si>
  <si>
    <t xml:space="preserve">Group 36 (uncataloged 2) </t>
  </si>
  <si>
    <t>captivity</t>
  </si>
  <si>
    <t>skin</t>
  </si>
  <si>
    <t>Philipines</t>
  </si>
  <si>
    <t>Mindanao</t>
  </si>
  <si>
    <t>Bronx Zoo</t>
  </si>
  <si>
    <t>salvadorii</t>
  </si>
  <si>
    <t>Varanus salvadorii</t>
  </si>
  <si>
    <t>R-139671</t>
  </si>
  <si>
    <t>Papua New Guinea</t>
  </si>
  <si>
    <t>Papua New Guinea (Western)</t>
  </si>
  <si>
    <t>R-59873</t>
  </si>
  <si>
    <t>rudicollis</t>
  </si>
  <si>
    <t>Varanus rudicollis</t>
  </si>
  <si>
    <t>R-141071</t>
  </si>
  <si>
    <t>New Guinea</t>
  </si>
  <si>
    <t>Morobe Dist.</t>
  </si>
  <si>
    <t>Terr. New Guinea; Morobe Dist.; Garaina</t>
  </si>
  <si>
    <t>prasinus</t>
  </si>
  <si>
    <t>Varanus prasinus</t>
  </si>
  <si>
    <t>R-104683</t>
  </si>
  <si>
    <t>niloticus</t>
  </si>
  <si>
    <t>Varanus niloticus</t>
  </si>
  <si>
    <t>Egypt</t>
  </si>
  <si>
    <t>Egypt via San Diego Zoo</t>
  </si>
  <si>
    <t>skin and skeleton</t>
  </si>
  <si>
    <t>Unknown- San Diego Zoo</t>
  </si>
  <si>
    <t xml:space="preserve">Africa </t>
  </si>
  <si>
    <t>British East Africa</t>
  </si>
  <si>
    <t>Marianas</t>
  </si>
  <si>
    <t>Saipan, Marianas</t>
  </si>
  <si>
    <t>indicus</t>
  </si>
  <si>
    <t>Varanus indicus</t>
  </si>
  <si>
    <t>full skeleton</t>
  </si>
  <si>
    <t>R-142617</t>
  </si>
  <si>
    <t>skeleton, no skull</t>
  </si>
  <si>
    <t>Australia: Queensland; rd to Karumba, 6 mi N Normanton</t>
  </si>
  <si>
    <t>gouldii</t>
  </si>
  <si>
    <t>Varanus gouldii</t>
  </si>
  <si>
    <t>giganteus</t>
  </si>
  <si>
    <t>Varanus giganteus</t>
  </si>
  <si>
    <t>skeleton, disarticulated</t>
  </si>
  <si>
    <t>India</t>
  </si>
  <si>
    <t>India: Bombay</t>
  </si>
  <si>
    <t>flavescens</t>
  </si>
  <si>
    <t>Varanus flavescens</t>
  </si>
  <si>
    <t>R-77646</t>
  </si>
  <si>
    <t xml:space="preserve">captivity </t>
  </si>
  <si>
    <t>exanthematicus</t>
  </si>
  <si>
    <t>Varanus exanthematicus</t>
  </si>
  <si>
    <t>no data; pet trade</t>
  </si>
  <si>
    <t>Africa</t>
  </si>
  <si>
    <t>dumerilli</t>
  </si>
  <si>
    <t>Varanus dumerilli</t>
  </si>
  <si>
    <t>Indonesia</t>
  </si>
  <si>
    <t>doreanus</t>
  </si>
  <si>
    <t>Varanus doreanus</t>
  </si>
  <si>
    <t>R-61896</t>
  </si>
  <si>
    <t>bengalensis</t>
  </si>
  <si>
    <t>Varanus bengalensis</t>
  </si>
  <si>
    <t xml:space="preserve">Group 36 (uncataloged  1) </t>
  </si>
  <si>
    <t>beccarii</t>
  </si>
  <si>
    <t>Varanus beccarii</t>
  </si>
  <si>
    <t>Angola</t>
  </si>
  <si>
    <t>albigularis angolensis</t>
  </si>
  <si>
    <t>Varanus albigularis angolensis (?)</t>
  </si>
  <si>
    <t>R-47726</t>
  </si>
  <si>
    <t>Varanus albigularis angolensis</t>
  </si>
  <si>
    <t>R-47727</t>
  </si>
  <si>
    <t>albigularis albigularis</t>
  </si>
  <si>
    <t>Varanus albigularis albigularis</t>
  </si>
  <si>
    <t>R-47725</t>
  </si>
  <si>
    <t xml:space="preserve">captive </t>
  </si>
  <si>
    <t xml:space="preserve">Tupinambis </t>
  </si>
  <si>
    <t>Tupinambis sp.</t>
  </si>
  <si>
    <t>Teiidae</t>
  </si>
  <si>
    <t>guianesis</t>
  </si>
  <si>
    <t xml:space="preserve">Dracaena </t>
  </si>
  <si>
    <t>Dracaena guinaesis</t>
  </si>
  <si>
    <t>Florida</t>
  </si>
  <si>
    <t>Putnam Co.</t>
  </si>
  <si>
    <t>East Lake</t>
  </si>
  <si>
    <t>sexlineatus</t>
  </si>
  <si>
    <t>Cnemidophorus</t>
  </si>
  <si>
    <t>Cnemidophorus sexlineatus</t>
  </si>
  <si>
    <t>R-74803</t>
  </si>
  <si>
    <t>partial skull and skeleton</t>
  </si>
  <si>
    <t>R-74733</t>
  </si>
  <si>
    <t>lemniscatus</t>
  </si>
  <si>
    <t>Cnemidophorus lemniscatus</t>
  </si>
  <si>
    <t>R-155216</t>
  </si>
  <si>
    <t>R-92975</t>
  </si>
  <si>
    <t>exsanguis</t>
  </si>
  <si>
    <t>Cnemidophorus exsanguis</t>
  </si>
  <si>
    <t>R-155211</t>
  </si>
  <si>
    <t>R-155209</t>
  </si>
  <si>
    <t>Arizona</t>
  </si>
  <si>
    <t>Pima Co.</t>
  </si>
  <si>
    <t>Sabino Canyon</t>
  </si>
  <si>
    <t>burti strictogrammus</t>
  </si>
  <si>
    <t>Cnemidophorus burti strictogrammus</t>
  </si>
  <si>
    <t>R-76129</t>
  </si>
  <si>
    <t>San Bernadino Co.</t>
  </si>
  <si>
    <t xml:space="preserve">San Bernadino, CA </t>
  </si>
  <si>
    <t>tigris</t>
  </si>
  <si>
    <t>Aspidoscelis</t>
  </si>
  <si>
    <t>Aspidoscelis tigris</t>
  </si>
  <si>
    <t>Riverside, CA</t>
  </si>
  <si>
    <t xml:space="preserve">no femur </t>
  </si>
  <si>
    <t>incomeplete mandible</t>
  </si>
  <si>
    <t>San Joaquin Experimental Range, Madera Co., CA</t>
  </si>
  <si>
    <t xml:space="preserve">Costa Rica </t>
  </si>
  <si>
    <t>Guanacaste</t>
  </si>
  <si>
    <t>Guanacaste, Costa Rica</t>
  </si>
  <si>
    <t>deppei</t>
  </si>
  <si>
    <t>Aspidoscelis deppei</t>
  </si>
  <si>
    <t xml:space="preserve">skull broken </t>
  </si>
  <si>
    <t>Playas del Coco</t>
  </si>
  <si>
    <t xml:space="preserve">Missing mandible </t>
  </si>
  <si>
    <t>Costa Rica</t>
  </si>
  <si>
    <t xml:space="preserve">SVL possibly incomplete, it was short, using skin was 69 </t>
  </si>
  <si>
    <t>Oaxaca, Mexico</t>
  </si>
  <si>
    <t>Guerrero</t>
  </si>
  <si>
    <t>Guerrero, Mexico</t>
  </si>
  <si>
    <t>Nicaragua</t>
  </si>
  <si>
    <t>Zelaya</t>
  </si>
  <si>
    <t>Nicaragua: Zelaya; Great Corn Id.</t>
  </si>
  <si>
    <t>undulata</t>
  </si>
  <si>
    <t>Ameiva</t>
  </si>
  <si>
    <t>Ameiva undulata</t>
  </si>
  <si>
    <t>R-98837</t>
  </si>
  <si>
    <t>Bahamas</t>
  </si>
  <si>
    <t>Great Exuma Is.</t>
  </si>
  <si>
    <t>British West Indies: Great Exuma, Bahamas</t>
  </si>
  <si>
    <t>Ameiva sp.</t>
  </si>
  <si>
    <t>R-73761</t>
  </si>
  <si>
    <t>skull only</t>
  </si>
  <si>
    <t>British Guiana</t>
  </si>
  <si>
    <t>ameiva</t>
  </si>
  <si>
    <t>Ameiva ameiva</t>
  </si>
  <si>
    <t>R-61503</t>
  </si>
  <si>
    <t>R-141121</t>
  </si>
  <si>
    <t>grayi</t>
  </si>
  <si>
    <t>Tropidophorus</t>
  </si>
  <si>
    <t>Tropidophorus grayi</t>
  </si>
  <si>
    <t>Scincidae</t>
  </si>
  <si>
    <t>R-140809</t>
  </si>
  <si>
    <t>Terr. New Guinea</t>
  </si>
  <si>
    <t>Central</t>
  </si>
  <si>
    <t>vic. Port Moresby</t>
  </si>
  <si>
    <t>scincoides gigas</t>
  </si>
  <si>
    <t>Tiliqua</t>
  </si>
  <si>
    <t>Tiliqua scincoides gigas</t>
  </si>
  <si>
    <t>R-109530</t>
  </si>
  <si>
    <t>scincoides</t>
  </si>
  <si>
    <t>Tiliqua scincoides</t>
  </si>
  <si>
    <t>R-74438</t>
  </si>
  <si>
    <t>R-143170</t>
  </si>
  <si>
    <t>nigrolutea</t>
  </si>
  <si>
    <t>Tiliqua nigrolutea</t>
  </si>
  <si>
    <t>R-99684</t>
  </si>
  <si>
    <t>Eastern Highlands</t>
  </si>
  <si>
    <t>W. slopes Mt. Michael, Gono</t>
  </si>
  <si>
    <t>darlingtoni</t>
  </si>
  <si>
    <t>Sphenomorphus</t>
  </si>
  <si>
    <t>Sphenomorphus darlingtoni</t>
  </si>
  <si>
    <t>R-92545</t>
  </si>
  <si>
    <t>lineoocellatum</t>
  </si>
  <si>
    <t>Oligosoma</t>
  </si>
  <si>
    <t>Oligosoma lineoocellatum</t>
  </si>
  <si>
    <t>R-155197</t>
  </si>
  <si>
    <t>coctei</t>
  </si>
  <si>
    <t>Macroscincus</t>
  </si>
  <si>
    <t>Macroscincus coctei</t>
  </si>
  <si>
    <t>R-7116</t>
  </si>
  <si>
    <t>mabouia</t>
  </si>
  <si>
    <t>Mabuya</t>
  </si>
  <si>
    <t>Mabuya mabouia</t>
  </si>
  <si>
    <t>R-141128</t>
  </si>
  <si>
    <t>tetragrammus brevilineatus</t>
  </si>
  <si>
    <t>Eumeces</t>
  </si>
  <si>
    <t>Eumeces tetragrammus brevilineatus</t>
  </si>
  <si>
    <t>R-155174</t>
  </si>
  <si>
    <t>tetragrammus</t>
  </si>
  <si>
    <t>Eumeces tetragrammus</t>
  </si>
  <si>
    <t>R-155189</t>
  </si>
  <si>
    <t>Pakistan</t>
  </si>
  <si>
    <t>Deh Amilano Kharthor, 30 mi. N of Karachi</t>
  </si>
  <si>
    <t>taeniolatus</t>
  </si>
  <si>
    <t>Eumeces taeniolatus</t>
  </si>
  <si>
    <t>R-99683</t>
  </si>
  <si>
    <t>schneiderii</t>
  </si>
  <si>
    <t>Eumeces schneiderii</t>
  </si>
  <si>
    <t>R-57864</t>
  </si>
  <si>
    <t>R-110169</t>
  </si>
  <si>
    <t>Kansas</t>
  </si>
  <si>
    <t>Marshall Co.</t>
  </si>
  <si>
    <t>2 mi south of Blue Rapids</t>
  </si>
  <si>
    <t>obsoletus</t>
  </si>
  <si>
    <t>Eumeces obsoletus</t>
  </si>
  <si>
    <t>R-70106</t>
  </si>
  <si>
    <t>R-70090</t>
  </si>
  <si>
    <t>Douglas Co.</t>
  </si>
  <si>
    <t>Lawrence</t>
  </si>
  <si>
    <t>R-68919</t>
  </si>
  <si>
    <t>TMM</t>
  </si>
  <si>
    <t>M-3481</t>
  </si>
  <si>
    <t>M-3475</t>
  </si>
  <si>
    <t>Georgia</t>
  </si>
  <si>
    <t>Glynn Co.</t>
  </si>
  <si>
    <t>Spring Bluff</t>
  </si>
  <si>
    <t>laticeps</t>
  </si>
  <si>
    <t>Eumeces laticeps</t>
  </si>
  <si>
    <t>R-128576</t>
  </si>
  <si>
    <t>Virginia</t>
  </si>
  <si>
    <t>Lancaster Co.</t>
  </si>
  <si>
    <t>Monaskon</t>
  </si>
  <si>
    <t>inexpectatus</t>
  </si>
  <si>
    <t>Eumeces inexpectatus</t>
  </si>
  <si>
    <t>R-102250</t>
  </si>
  <si>
    <t>Delaware</t>
  </si>
  <si>
    <t>Sussex Co.</t>
  </si>
  <si>
    <t>3 mi east of Millsboro</t>
  </si>
  <si>
    <t>fasciatus</t>
  </si>
  <si>
    <t>Eumeces fasciatus</t>
  </si>
  <si>
    <t>R-92742</t>
  </si>
  <si>
    <t>New Jersey</t>
  </si>
  <si>
    <t>Cape May Co.</t>
  </si>
  <si>
    <t>Cape May Co., NJ</t>
  </si>
  <si>
    <t>R-95970</t>
  </si>
  <si>
    <t>Connecticut</t>
  </si>
  <si>
    <t>Hartford Co.</t>
  </si>
  <si>
    <t>Southington, east side of Compounce Mtn, 600-650'</t>
  </si>
  <si>
    <t>R-136280</t>
  </si>
  <si>
    <t>State of Mexico</t>
  </si>
  <si>
    <t>NW slope, Nevado de Toluca</t>
  </si>
  <si>
    <t>copei</t>
  </si>
  <si>
    <t>Eumeces copei</t>
  </si>
  <si>
    <t>R-73765</t>
  </si>
  <si>
    <t>R-155172</t>
  </si>
  <si>
    <t>algeriensis</t>
  </si>
  <si>
    <t>Eumeces algeriensis</t>
  </si>
  <si>
    <t>R-99682</t>
  </si>
  <si>
    <t>zebrata</t>
  </si>
  <si>
    <t>Corucia</t>
  </si>
  <si>
    <t>Corucia zebrata</t>
  </si>
  <si>
    <t>R-140794</t>
  </si>
  <si>
    <t>ornatus ornatus</t>
  </si>
  <si>
    <t>Urosaurus</t>
  </si>
  <si>
    <t>Urosaurus ornatus ornatus</t>
  </si>
  <si>
    <t>Phrynosomatidae</t>
  </si>
  <si>
    <t>Iguania</t>
  </si>
  <si>
    <t>R-154851</t>
  </si>
  <si>
    <t>Sonora</t>
  </si>
  <si>
    <t>104 mi SE of San Luis</t>
  </si>
  <si>
    <t>R-154850</t>
  </si>
  <si>
    <t>Texas</t>
  </si>
  <si>
    <t>Travis Co.</t>
  </si>
  <si>
    <t>Austin</t>
  </si>
  <si>
    <t>R-154849</t>
  </si>
  <si>
    <t>CA</t>
  </si>
  <si>
    <t>Tuolumne Co.</t>
  </si>
  <si>
    <t>ca 0.5 mi E Glen Aulin along trail, Yosemite National Park</t>
  </si>
  <si>
    <t>occidentalis</t>
  </si>
  <si>
    <t>Sceloporus</t>
  </si>
  <si>
    <t>Sceloporus occidentalis</t>
  </si>
  <si>
    <t>Piute Mountain Rd., ca 2.5 mi W junction of Piute Mountain Rd. and Kelso Valley Rd.</t>
  </si>
  <si>
    <t>Contra Costa Co.</t>
  </si>
  <si>
    <t>Park Road, Richmond</t>
  </si>
  <si>
    <t xml:space="preserve">Alameda Co. </t>
  </si>
  <si>
    <t>San Leandro</t>
  </si>
  <si>
    <t>San Bernardino Co.</t>
  </si>
  <si>
    <t>49 Palms Canyon</t>
  </si>
  <si>
    <t>Mojave River Bridge, Oro Grande</t>
  </si>
  <si>
    <t>magister</t>
  </si>
  <si>
    <t>Sceloporus magister</t>
  </si>
  <si>
    <t>skeleton and skin</t>
  </si>
  <si>
    <t>Inyo Co.</t>
  </si>
  <si>
    <t>14 mi N Independence</t>
  </si>
  <si>
    <t>San Bernadino, CA</t>
  </si>
  <si>
    <t>ater</t>
  </si>
  <si>
    <t>Sauromalus</t>
  </si>
  <si>
    <t>Sauromalus ater</t>
  </si>
  <si>
    <t>Iguanidae</t>
  </si>
  <si>
    <t xml:space="preserve">MVZ </t>
  </si>
  <si>
    <t>San Diego Co.</t>
  </si>
  <si>
    <t>San Diego, CA</t>
  </si>
  <si>
    <t>San Bernadino</t>
  </si>
  <si>
    <t>San Diego</t>
  </si>
  <si>
    <t>Argentina</t>
  </si>
  <si>
    <t>Mendoza Pr.</t>
  </si>
  <si>
    <t>dept. Malarque</t>
  </si>
  <si>
    <t>elongatus</t>
  </si>
  <si>
    <t>Liolaemus</t>
  </si>
  <si>
    <t>Liolaemus elongatus</t>
  </si>
  <si>
    <t>Liolaemidae</t>
  </si>
  <si>
    <t>Valle Hermosa</t>
  </si>
  <si>
    <t>buergeri</t>
  </si>
  <si>
    <t>Liolaemus buergeri</t>
  </si>
  <si>
    <t>female; captive pet</t>
  </si>
  <si>
    <t>iguana</t>
  </si>
  <si>
    <t>Iguana</t>
  </si>
  <si>
    <t>Iguana iguana</t>
  </si>
  <si>
    <t>M-9446</t>
  </si>
  <si>
    <t xml:space="preserve">UCMP </t>
  </si>
  <si>
    <t xml:space="preserve">South America </t>
  </si>
  <si>
    <t xml:space="preserve">partial skeleton </t>
  </si>
  <si>
    <t>Nayarit</t>
  </si>
  <si>
    <t>purchased from dealer in Oakland</t>
  </si>
  <si>
    <t>El Salvador</t>
  </si>
  <si>
    <t>Morazán</t>
  </si>
  <si>
    <t>1000 Palms</t>
  </si>
  <si>
    <t>dorsalis</t>
  </si>
  <si>
    <t>Dipsosaurus</t>
  </si>
  <si>
    <t>Dipsosaurus dorsalis</t>
  </si>
  <si>
    <t>Baja California Sur</t>
  </si>
  <si>
    <t>3 mi W of Cuevas on road to La Ribera</t>
  </si>
  <si>
    <t>Frontal isolated, skull very delicate</t>
  </si>
  <si>
    <t>E. base of Newberry Mtn.</t>
  </si>
  <si>
    <t>5 mi E Julio</t>
  </si>
  <si>
    <t>similus</t>
  </si>
  <si>
    <t>Ctenosaura</t>
  </si>
  <si>
    <t>Ctenosaura similus</t>
  </si>
  <si>
    <t xml:space="preserve">no  </t>
  </si>
  <si>
    <t>skin and skull</t>
  </si>
  <si>
    <t>Ecuador</t>
  </si>
  <si>
    <t>Galápagos</t>
  </si>
  <si>
    <t>South Plaza Island, near Santa Cruz</t>
  </si>
  <si>
    <t>subcristatus</t>
  </si>
  <si>
    <t>Conolophus</t>
  </si>
  <si>
    <t>Conolophus subcristatus</t>
  </si>
  <si>
    <t>Indefatigable Is.</t>
  </si>
  <si>
    <t>Conway Bay</t>
  </si>
  <si>
    <t>Islas Plaza</t>
  </si>
  <si>
    <t>4 mi E Tehuantepec, via Hwy 190</t>
  </si>
  <si>
    <t>vittatus</t>
  </si>
  <si>
    <t>Basiliscus</t>
  </si>
  <si>
    <t>Basiliscus vittatus</t>
  </si>
  <si>
    <t>Corytophanidae</t>
  </si>
  <si>
    <t>Tchuantapoc, 4 mi E, via Hwy 190 100' +/-</t>
  </si>
  <si>
    <t>No locality data</t>
  </si>
  <si>
    <t>0.6 km S. Bagaces</t>
  </si>
  <si>
    <t>basiliscus</t>
  </si>
  <si>
    <t>Basiliscus basiliscus</t>
  </si>
  <si>
    <t>From a dealer in Oakland</t>
  </si>
  <si>
    <t>Synonym based on Schools and Hedges 2021</t>
  </si>
  <si>
    <t>both</t>
  </si>
  <si>
    <t>complete skeleton and skin</t>
  </si>
  <si>
    <t>Dominican Republic</t>
  </si>
  <si>
    <t>costatus oreistes</t>
  </si>
  <si>
    <t>Panolopus (= Celestus)</t>
  </si>
  <si>
    <t>Panolopus (= Celestus) costatus oriestes</t>
  </si>
  <si>
    <t>Diploglossinae</t>
  </si>
  <si>
    <t>Anguidae</t>
  </si>
  <si>
    <t>USNM</t>
  </si>
  <si>
    <t>skull and skin</t>
  </si>
  <si>
    <t>costatus</t>
  </si>
  <si>
    <t>Panolopus (= Celestus) costatus</t>
  </si>
  <si>
    <t>Haiti</t>
  </si>
  <si>
    <t>Haiti, between St. Marc &amp; Gonaive</t>
  </si>
  <si>
    <t>FMNH</t>
  </si>
  <si>
    <t>NO DATA</t>
  </si>
  <si>
    <t>sp.</t>
  </si>
  <si>
    <t>Gerrhonotus</t>
  </si>
  <si>
    <t>Gerrhonotus sp.</t>
  </si>
  <si>
    <t>Gerrhonotinae</t>
  </si>
  <si>
    <t>Yes</t>
  </si>
  <si>
    <t>Alvarez, San Luis, Potosi</t>
  </si>
  <si>
    <t>liocephalus loweryi</t>
  </si>
  <si>
    <t>Gerrhonotus liocephalus loweryi</t>
  </si>
  <si>
    <t>skull, skeleton, and part of skin</t>
  </si>
  <si>
    <t>liocephalus</t>
  </si>
  <si>
    <t>Gerrhonotus liocephalus</t>
  </si>
  <si>
    <t>CJB</t>
  </si>
  <si>
    <t>USA, Texas, Brewster Co.</t>
  </si>
  <si>
    <t>infernalis</t>
  </si>
  <si>
    <t>Gerrhonotus infernalis</t>
  </si>
  <si>
    <t>skull and skeleton, both partly disarticulated</t>
  </si>
  <si>
    <t>USA, Texas</t>
  </si>
  <si>
    <t>complete skeleton</t>
  </si>
  <si>
    <t>Elgaria</t>
  </si>
  <si>
    <t>Elgaria sp.</t>
  </si>
  <si>
    <t>La Laguna, Sierra de la Laguna</t>
  </si>
  <si>
    <t>paucicarinata</t>
  </si>
  <si>
    <t>Elgaria paucicarinata</t>
  </si>
  <si>
    <t>multicarinata webbii</t>
  </si>
  <si>
    <t>Elgaria multicarinata webbii</t>
  </si>
  <si>
    <t>R-154691</t>
  </si>
  <si>
    <t>R-110172</t>
  </si>
  <si>
    <t>R-154696</t>
  </si>
  <si>
    <t>complete skeleton, disarticulated</t>
  </si>
  <si>
    <t>Oregon</t>
  </si>
  <si>
    <t>Jackson Co.</t>
  </si>
  <si>
    <t>USA, Oregon (Jackson)</t>
  </si>
  <si>
    <t>multicarinata scincicauda</t>
  </si>
  <si>
    <t>Elgaria multicarinata scincicauda</t>
  </si>
  <si>
    <t>USA, Oregon</t>
  </si>
  <si>
    <t>USA, California</t>
  </si>
  <si>
    <t>Claremont</t>
  </si>
  <si>
    <t>SVL from specimen label, not measured</t>
  </si>
  <si>
    <t>hindlimb</t>
  </si>
  <si>
    <t>Santa Barbara Co.</t>
  </si>
  <si>
    <t>Santa Cruz Island</t>
  </si>
  <si>
    <t>Santa Barbara</t>
  </si>
  <si>
    <t>multicarinata</t>
  </si>
  <si>
    <t>Elgaria multicarinata</t>
  </si>
  <si>
    <t>Butte Co.</t>
  </si>
  <si>
    <t>Butte</t>
  </si>
  <si>
    <t>Monterey Co.</t>
  </si>
  <si>
    <t>Monterey</t>
  </si>
  <si>
    <t>complete skeleton, skin with attached hemipenes</t>
  </si>
  <si>
    <t>skull, wet body in collection</t>
  </si>
  <si>
    <t>skull and partial skeleton</t>
  </si>
  <si>
    <t>R-154697</t>
  </si>
  <si>
    <t>R-141125</t>
  </si>
  <si>
    <t>Marin Co.</t>
  </si>
  <si>
    <t>Marin Co., CA</t>
  </si>
  <si>
    <t>Cochise Co.</t>
  </si>
  <si>
    <t>Cave Creek Canyon, Chiricahua Mtns, near Southwestern Research Station</t>
  </si>
  <si>
    <t>kingii</t>
  </si>
  <si>
    <t>Elgaria kingii</t>
  </si>
  <si>
    <t>hindlimbs only</t>
  </si>
  <si>
    <t>5 mi W Portal, Southwestern Research Station, Chiricahua Mtns, 5400'</t>
  </si>
  <si>
    <t>Portal</t>
  </si>
  <si>
    <t>bottom of Wildcat Canyon, behind El Cerrito, 440 ft. elevation</t>
  </si>
  <si>
    <t>coerulea</t>
  </si>
  <si>
    <t>Elgaria coerulea</t>
  </si>
  <si>
    <t>abandoned Nnike missile site, Tilden Regional Park</t>
  </si>
  <si>
    <t>Santa Cruz Co.</t>
  </si>
  <si>
    <t>1/2 mi S Ben Lomond, Hwy 9</t>
  </si>
  <si>
    <t>0.7 mi N, 0.44 mi E. Tennessee Cove, 350 ft.</t>
  </si>
  <si>
    <t>San Francisco Co.</t>
  </si>
  <si>
    <t>San Francisco</t>
  </si>
  <si>
    <t>Washington</t>
  </si>
  <si>
    <t>King Co.</t>
  </si>
  <si>
    <t>Seattle</t>
  </si>
  <si>
    <t>skull and skeleton and skin</t>
  </si>
  <si>
    <t>Synonym based on Gutiérrez-Rodríguez et al. 2021</t>
  </si>
  <si>
    <t>moreleti temporalis</t>
  </si>
  <si>
    <t>Abronia (= Mesaspis)</t>
  </si>
  <si>
    <t>Abronia (= Mesaspis) moreleti temporalis</t>
  </si>
  <si>
    <t>Cartago Prov.</t>
  </si>
  <si>
    <t>San José</t>
  </si>
  <si>
    <t>Villa Mills, Cerro de la Muerte</t>
  </si>
  <si>
    <t>monticola</t>
  </si>
  <si>
    <t>Abronia (= Mesaspis) monticola</t>
  </si>
  <si>
    <t>Central Highlands</t>
  </si>
  <si>
    <t>vicinity of Finca Palmira, Volcan Turrialba</t>
  </si>
  <si>
    <t>gadovii levigata</t>
  </si>
  <si>
    <t>Abronia (= Mesaspis) gadovii levigata</t>
  </si>
  <si>
    <t>skull, mandibles, and forelimb</t>
  </si>
  <si>
    <t>Mexico, Guerrero, Chilpancingo</t>
  </si>
  <si>
    <t>gadovii</t>
  </si>
  <si>
    <t>Abronia (= Mesaspis) gadovii</t>
  </si>
  <si>
    <t>skull and skeleton, on mandibles</t>
  </si>
  <si>
    <t>La Joya</t>
  </si>
  <si>
    <t>graminea</t>
  </si>
  <si>
    <t>Abronia</t>
  </si>
  <si>
    <t>Abronia graminea</t>
  </si>
  <si>
    <t>None</t>
  </si>
  <si>
    <t>Guatemala</t>
  </si>
  <si>
    <t>campbelli</t>
  </si>
  <si>
    <t>Abronia campbelli</t>
  </si>
  <si>
    <t>R-140067</t>
  </si>
  <si>
    <t>Notes</t>
  </si>
  <si>
    <t>ln(TBL)</t>
  </si>
  <si>
    <t>Total Body Length (mm)</t>
  </si>
  <si>
    <t>ln(SVL)</t>
  </si>
  <si>
    <t>Snout-Vent Length (mm)</t>
  </si>
  <si>
    <t>ln(TiL)</t>
  </si>
  <si>
    <t>Tibia Length (mm)</t>
  </si>
  <si>
    <t>ln(FeL)</t>
  </si>
  <si>
    <t>Femur Length (mm)</t>
  </si>
  <si>
    <t>ln(RaL)</t>
  </si>
  <si>
    <t>Radius Length (mm)</t>
  </si>
  <si>
    <t>ln(HuL)</t>
  </si>
  <si>
    <t>Humerus Length (mm)</t>
  </si>
  <si>
    <t>ln(MnL)</t>
  </si>
  <si>
    <t>Mandible Length (mm)</t>
  </si>
  <si>
    <t>ln(DL)</t>
  </si>
  <si>
    <t>Dentary Length (mm)</t>
  </si>
  <si>
    <t>ln(MxL)</t>
  </si>
  <si>
    <t>Maxilla Length (mm)</t>
  </si>
  <si>
    <t>ln(PaL)</t>
  </si>
  <si>
    <t>Parietal Length (mm)</t>
  </si>
  <si>
    <t>ln(FrL)</t>
  </si>
  <si>
    <t>Frontal Length (mm)</t>
  </si>
  <si>
    <t>ln(HW)</t>
  </si>
  <si>
    <t>Head Width (mm)</t>
  </si>
  <si>
    <t>ln(HL)</t>
  </si>
  <si>
    <t>Head Length (mm)</t>
  </si>
  <si>
    <t>Dry or Wet Preserved</t>
  </si>
  <si>
    <t>Limbs?</t>
  </si>
  <si>
    <t>Photographed?</t>
  </si>
  <si>
    <t>Material</t>
  </si>
  <si>
    <t>LONG</t>
  </si>
  <si>
    <t>LAT</t>
  </si>
  <si>
    <t>Country</t>
  </si>
  <si>
    <t>State/Province</t>
  </si>
  <si>
    <t>County</t>
  </si>
  <si>
    <t>Locality</t>
  </si>
  <si>
    <t>Species</t>
  </si>
  <si>
    <t>Genus</t>
  </si>
  <si>
    <t xml:space="preserve">Binomial </t>
  </si>
  <si>
    <t>Subfamily</t>
  </si>
  <si>
    <t>Family</t>
  </si>
  <si>
    <t>Collection</t>
  </si>
  <si>
    <t>Specimen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1" fillId="0" borderId="0" xfId="0" applyNumberFormat="1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2" fontId="3" fillId="0" borderId="0" xfId="0" applyNumberFormat="1" applyFont="1"/>
    <xf numFmtId="2" fontId="5" fillId="0" borderId="0" xfId="0" applyNumberFormat="1" applyFont="1"/>
    <xf numFmtId="0" fontId="7" fillId="0" borderId="0" xfId="0" applyFont="1"/>
    <xf numFmtId="2" fontId="1" fillId="0" borderId="0" xfId="0" applyNumberFormat="1" applyFont="1" applyAlignment="1">
      <alignment wrapText="1"/>
    </xf>
    <xf numFmtId="2" fontId="8" fillId="0" borderId="0" xfId="0" applyNumberFormat="1" applyFont="1" applyAlignment="1">
      <alignment wrapText="1"/>
    </xf>
    <xf numFmtId="2" fontId="4" fillId="0" borderId="0" xfId="0" applyNumberFormat="1" applyFont="1" applyAlignment="1">
      <alignment wrapText="1"/>
    </xf>
    <xf numFmtId="0" fontId="9" fillId="0" borderId="0" xfId="0" applyFont="1"/>
    <xf numFmtId="2" fontId="10" fillId="0" borderId="0" xfId="0" applyNumberFormat="1" applyFont="1" applyAlignment="1">
      <alignment wrapText="1"/>
    </xf>
    <xf numFmtId="0" fontId="4" fillId="0" borderId="0" xfId="0" applyFont="1"/>
    <xf numFmtId="2" fontId="3" fillId="0" borderId="0" xfId="0" applyNumberFormat="1" applyFont="1" applyAlignment="1">
      <alignment wrapText="1"/>
    </xf>
    <xf numFmtId="0" fontId="11" fillId="0" borderId="0" xfId="0" applyFont="1"/>
    <xf numFmtId="0" fontId="1" fillId="0" borderId="0" xfId="0" applyFont="1" applyAlignment="1">
      <alignment wrapText="1"/>
    </xf>
    <xf numFmtId="0" fontId="8" fillId="0" borderId="0" xfId="0" applyFont="1"/>
    <xf numFmtId="0" fontId="4" fillId="0" borderId="0" xfId="0" applyFont="1" applyAlignment="1">
      <alignment wrapText="1"/>
    </xf>
    <xf numFmtId="0" fontId="1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4236C-EB08-E84E-8D8B-E7689E46F358}">
  <dimension ref="A1:AU266"/>
  <sheetViews>
    <sheetView tabSelected="1" topLeftCell="AG1" workbookViewId="0">
      <pane ySplit="1" topLeftCell="A45" activePane="bottomLeft" state="frozen"/>
      <selection pane="bottomLeft" activeCell="AV64" sqref="AV64"/>
    </sheetView>
  </sheetViews>
  <sheetFormatPr baseColWidth="10" defaultColWidth="11" defaultRowHeight="16" x14ac:dyDescent="0.2"/>
  <cols>
    <col min="1" max="3" width="11" style="1"/>
    <col min="4" max="4" width="12.83203125" style="1" customWidth="1"/>
    <col min="5" max="5" width="30" style="2" customWidth="1"/>
    <col min="6" max="6" width="21" style="1" customWidth="1"/>
    <col min="7" max="7" width="27.33203125" style="1" customWidth="1"/>
    <col min="8" max="13" width="11" style="1"/>
    <col min="14" max="14" width="17" style="1" customWidth="1"/>
    <col min="15" max="43" width="11" style="1"/>
    <col min="44" max="44" width="29.1640625" style="1" customWidth="1"/>
    <col min="45" max="16384" width="11" style="1"/>
  </cols>
  <sheetData>
    <row r="1" spans="1:47" s="21" customFormat="1" ht="68" x14ac:dyDescent="0.2">
      <c r="A1" s="23" t="s">
        <v>614</v>
      </c>
      <c r="B1" s="23" t="s">
        <v>613</v>
      </c>
      <c r="C1" s="23" t="s">
        <v>612</v>
      </c>
      <c r="D1" s="23" t="s">
        <v>611</v>
      </c>
      <c r="E1" s="24" t="s">
        <v>610</v>
      </c>
      <c r="F1" s="24" t="s">
        <v>609</v>
      </c>
      <c r="G1" s="24" t="s">
        <v>608</v>
      </c>
      <c r="H1" s="23" t="s">
        <v>607</v>
      </c>
      <c r="I1" s="23" t="s">
        <v>606</v>
      </c>
      <c r="J1" s="18" t="s">
        <v>605</v>
      </c>
      <c r="K1" s="23" t="s">
        <v>604</v>
      </c>
      <c r="L1" s="23" t="s">
        <v>603</v>
      </c>
      <c r="M1" s="23" t="s">
        <v>602</v>
      </c>
      <c r="N1" s="23" t="s">
        <v>601</v>
      </c>
      <c r="O1" s="23" t="s">
        <v>600</v>
      </c>
      <c r="P1" s="23" t="s">
        <v>599</v>
      </c>
      <c r="Q1" s="23" t="s">
        <v>598</v>
      </c>
      <c r="R1" s="23" t="s">
        <v>597</v>
      </c>
      <c r="S1" s="23" t="s">
        <v>596</v>
      </c>
      <c r="T1" s="23" t="s">
        <v>595</v>
      </c>
      <c r="U1" s="23" t="s">
        <v>594</v>
      </c>
      <c r="V1" s="23" t="s">
        <v>593</v>
      </c>
      <c r="W1" s="23" t="s">
        <v>592</v>
      </c>
      <c r="X1" s="23" t="s">
        <v>591</v>
      </c>
      <c r="Y1" s="23" t="s">
        <v>590</v>
      </c>
      <c r="Z1" s="23" t="s">
        <v>589</v>
      </c>
      <c r="AA1" s="23" t="s">
        <v>588</v>
      </c>
      <c r="AB1" s="23" t="s">
        <v>587</v>
      </c>
      <c r="AC1" s="23" t="s">
        <v>586</v>
      </c>
      <c r="AD1" s="23" t="s">
        <v>585</v>
      </c>
      <c r="AE1" s="23" t="s">
        <v>584</v>
      </c>
      <c r="AF1" s="23" t="s">
        <v>583</v>
      </c>
      <c r="AG1" s="23" t="s">
        <v>582</v>
      </c>
      <c r="AH1" s="23" t="s">
        <v>581</v>
      </c>
      <c r="AI1" s="23" t="s">
        <v>580</v>
      </c>
      <c r="AJ1" s="23" t="s">
        <v>579</v>
      </c>
      <c r="AK1" s="23" t="s">
        <v>578</v>
      </c>
      <c r="AL1" s="23" t="s">
        <v>577</v>
      </c>
      <c r="AM1" s="23" t="s">
        <v>576</v>
      </c>
      <c r="AN1" s="23" t="s">
        <v>575</v>
      </c>
      <c r="AO1" s="23" t="s">
        <v>574</v>
      </c>
      <c r="AP1" s="23" t="s">
        <v>573</v>
      </c>
      <c r="AQ1" s="23" t="s">
        <v>572</v>
      </c>
      <c r="AR1" s="23" t="s">
        <v>571</v>
      </c>
      <c r="AS1" s="22"/>
      <c r="AT1" s="22"/>
      <c r="AU1" s="22"/>
    </row>
    <row r="2" spans="1:47" x14ac:dyDescent="0.2">
      <c r="A2" s="1" t="s">
        <v>570</v>
      </c>
      <c r="B2" s="1" t="s">
        <v>26</v>
      </c>
      <c r="C2" s="3" t="s">
        <v>460</v>
      </c>
      <c r="D2" s="3" t="s">
        <v>472</v>
      </c>
      <c r="E2" s="2" t="s">
        <v>569</v>
      </c>
      <c r="F2" s="16" t="s">
        <v>564</v>
      </c>
      <c r="G2" s="16" t="s">
        <v>568</v>
      </c>
      <c r="H2" s="1" t="s">
        <v>567</v>
      </c>
      <c r="K2" s="1" t="s">
        <v>567</v>
      </c>
      <c r="N2" s="1" t="s">
        <v>33</v>
      </c>
      <c r="O2" s="1" t="s">
        <v>2</v>
      </c>
      <c r="P2" s="1" t="s">
        <v>453</v>
      </c>
      <c r="Q2" s="1" t="s">
        <v>1</v>
      </c>
      <c r="R2" s="13">
        <v>25.37</v>
      </c>
      <c r="S2" s="13">
        <f>LN(R2)</f>
        <v>3.2335673736111907</v>
      </c>
      <c r="T2" s="13">
        <v>13.68</v>
      </c>
      <c r="U2" s="13">
        <f>LN(T2)</f>
        <v>2.6159349121944042</v>
      </c>
      <c r="V2" s="15"/>
      <c r="W2" s="13"/>
      <c r="X2" s="15">
        <v>10.77</v>
      </c>
      <c r="Y2" s="13">
        <f>LN(X2)</f>
        <v>2.3767644911682972</v>
      </c>
      <c r="Z2" s="15"/>
      <c r="AA2" s="13"/>
      <c r="AB2" s="15">
        <v>16.07</v>
      </c>
      <c r="AC2" s="13">
        <f>LN(AB2)</f>
        <v>2.776954179749421</v>
      </c>
      <c r="AD2" s="13">
        <v>24.93</v>
      </c>
      <c r="AE2" s="13">
        <f>LN(AD2)</f>
        <v>3.2160718975354663</v>
      </c>
      <c r="AF2" s="13">
        <v>13.21</v>
      </c>
      <c r="AG2" s="13">
        <f>LN(AF2)</f>
        <v>2.5809741185342339</v>
      </c>
      <c r="AH2" s="13">
        <v>8.7799999999999994</v>
      </c>
      <c r="AI2" s="13">
        <f>LN(AH2)</f>
        <v>2.1724764076470251</v>
      </c>
      <c r="AJ2" s="13">
        <v>14.12</v>
      </c>
      <c r="AK2" s="13">
        <f>LN(AJ2)</f>
        <v>2.647592232065096</v>
      </c>
      <c r="AL2" s="13">
        <v>8.89</v>
      </c>
      <c r="AM2" s="13">
        <f>LN(AL2)</f>
        <v>2.1849270495258133</v>
      </c>
      <c r="AN2" s="13">
        <v>114.66</v>
      </c>
      <c r="AO2" s="13">
        <f>LN(AN2)</f>
        <v>4.7419712274802368</v>
      </c>
      <c r="AP2" s="13">
        <v>260</v>
      </c>
      <c r="AQ2" s="13">
        <f>LN(AP2)</f>
        <v>5.5606816310155276</v>
      </c>
      <c r="AR2" s="3" t="s">
        <v>566</v>
      </c>
      <c r="AT2" s="3"/>
    </row>
    <row r="3" spans="1:47" x14ac:dyDescent="0.2">
      <c r="A3" s="3">
        <v>191068</v>
      </c>
      <c r="B3" s="3" t="s">
        <v>32</v>
      </c>
      <c r="C3" s="3" t="s">
        <v>460</v>
      </c>
      <c r="D3" s="3" t="s">
        <v>472</v>
      </c>
      <c r="E3" s="2" t="s">
        <v>565</v>
      </c>
      <c r="F3" s="16" t="s">
        <v>564</v>
      </c>
      <c r="G3" s="16" t="s">
        <v>563</v>
      </c>
      <c r="H3" s="3" t="s">
        <v>562</v>
      </c>
      <c r="I3" s="3" t="s">
        <v>16</v>
      </c>
      <c r="J3" s="3" t="s">
        <v>16</v>
      </c>
      <c r="K3" s="3" t="s">
        <v>5</v>
      </c>
      <c r="L3" s="20">
        <v>19.614999999999998</v>
      </c>
      <c r="M3" s="20">
        <v>-97.031666700000002</v>
      </c>
      <c r="N3" s="3" t="s">
        <v>561</v>
      </c>
      <c r="O3" s="3" t="s">
        <v>2</v>
      </c>
      <c r="P3" s="3" t="s">
        <v>453</v>
      </c>
      <c r="Q3" s="3" t="s">
        <v>1</v>
      </c>
      <c r="R3" s="19">
        <v>27.7</v>
      </c>
      <c r="S3" s="13">
        <f>LN(R3)</f>
        <v>3.3214324131932926</v>
      </c>
      <c r="T3" s="19">
        <v>16.399999999999999</v>
      </c>
      <c r="U3" s="13">
        <f>LN(T3)</f>
        <v>2.7972813348301528</v>
      </c>
      <c r="V3" s="19">
        <v>8.6</v>
      </c>
      <c r="W3" s="19">
        <f>LN(V3)</f>
        <v>2.1517622032594619</v>
      </c>
      <c r="X3" s="19">
        <v>13.1</v>
      </c>
      <c r="Y3" s="19">
        <f>LN(X3)</f>
        <v>2.5726122302071057</v>
      </c>
      <c r="Z3" s="19">
        <v>10.8</v>
      </c>
      <c r="AA3" s="19">
        <f>LN(Z3)</f>
        <v>2.379546134130174</v>
      </c>
      <c r="AB3" s="19"/>
      <c r="AC3" s="19"/>
      <c r="AD3" s="19"/>
      <c r="AE3" s="19"/>
      <c r="AF3" s="19">
        <v>12</v>
      </c>
      <c r="AG3" s="19">
        <f>LN(AF3)</f>
        <v>2.4849066497880004</v>
      </c>
      <c r="AH3" s="19"/>
      <c r="AI3" s="19"/>
      <c r="AJ3" s="19">
        <v>13.5</v>
      </c>
      <c r="AK3" s="19">
        <f>LN(AJ3)</f>
        <v>2.6026896854443837</v>
      </c>
      <c r="AL3" s="19"/>
      <c r="AM3" s="19"/>
      <c r="AN3" s="19">
        <f>99+R3</f>
        <v>126.7</v>
      </c>
      <c r="AO3" s="19">
        <f>LN(AN3)</f>
        <v>4.8418220873270936</v>
      </c>
      <c r="AP3" s="19"/>
      <c r="AQ3" s="19"/>
      <c r="AR3" s="3"/>
      <c r="AT3" s="3"/>
    </row>
    <row r="4" spans="1:47" x14ac:dyDescent="0.2">
      <c r="A4" s="1">
        <v>38523</v>
      </c>
      <c r="B4" s="1" t="s">
        <v>467</v>
      </c>
      <c r="C4" s="3" t="s">
        <v>460</v>
      </c>
      <c r="D4" s="3" t="s">
        <v>472</v>
      </c>
      <c r="E4" s="2" t="s">
        <v>560</v>
      </c>
      <c r="F4" s="16" t="s">
        <v>546</v>
      </c>
      <c r="G4" s="16" t="s">
        <v>559</v>
      </c>
      <c r="H4" s="1" t="s">
        <v>558</v>
      </c>
      <c r="N4" s="1" t="s">
        <v>557</v>
      </c>
      <c r="O4" s="1" t="s">
        <v>2</v>
      </c>
      <c r="P4" s="1" t="s">
        <v>453</v>
      </c>
      <c r="Q4" s="1" t="s">
        <v>1</v>
      </c>
      <c r="R4" s="13">
        <v>20.54</v>
      </c>
      <c r="S4" s="13">
        <f>LN(R4)</f>
        <v>3.0223742045004123</v>
      </c>
      <c r="T4" s="13">
        <v>11.62</v>
      </c>
      <c r="U4" s="13">
        <f>LN(T4)</f>
        <v>2.4527277514237653</v>
      </c>
      <c r="V4" s="14">
        <v>6.64</v>
      </c>
      <c r="W4" s="13">
        <f>LN(V4)</f>
        <v>1.8931119634883424</v>
      </c>
      <c r="X4" s="14">
        <v>9.92</v>
      </c>
      <c r="Y4" s="13">
        <f>LN(X4)</f>
        <v>2.2945529212967815</v>
      </c>
      <c r="Z4" s="14">
        <v>7.72</v>
      </c>
      <c r="AA4" s="13">
        <f>LN(Z4)</f>
        <v>2.0438143640366846</v>
      </c>
      <c r="AB4" s="14">
        <v>10.25</v>
      </c>
      <c r="AC4" s="13">
        <f>LN(AB4)</f>
        <v>2.3272777055844172</v>
      </c>
      <c r="AD4" s="13">
        <v>19.84</v>
      </c>
      <c r="AE4" s="13">
        <f>LN(AD4)</f>
        <v>2.9877001018567269</v>
      </c>
      <c r="AF4" s="13">
        <v>8.98</v>
      </c>
      <c r="AG4" s="13">
        <f>LN(AF4)</f>
        <v>2.1949998823141081</v>
      </c>
      <c r="AH4" s="13">
        <v>5.8</v>
      </c>
      <c r="AI4" s="13">
        <f>LN(AH4)</f>
        <v>1.7578579175523736</v>
      </c>
      <c r="AN4" s="14"/>
      <c r="AO4" s="13"/>
      <c r="AP4" s="14"/>
      <c r="AQ4" s="13"/>
      <c r="AR4" s="1" t="s">
        <v>544</v>
      </c>
      <c r="AT4" s="3"/>
    </row>
    <row r="5" spans="1:47" x14ac:dyDescent="0.2">
      <c r="A5" s="1">
        <v>90945</v>
      </c>
      <c r="B5" s="1" t="s">
        <v>26</v>
      </c>
      <c r="C5" s="3" t="s">
        <v>460</v>
      </c>
      <c r="D5" s="3" t="s">
        <v>472</v>
      </c>
      <c r="E5" s="2" t="s">
        <v>556</v>
      </c>
      <c r="F5" s="16" t="s">
        <v>546</v>
      </c>
      <c r="G5" s="16" t="s">
        <v>555</v>
      </c>
      <c r="H5" s="1" t="s">
        <v>5</v>
      </c>
      <c r="N5" s="1" t="s">
        <v>33</v>
      </c>
      <c r="O5" s="1" t="s">
        <v>2</v>
      </c>
      <c r="P5" s="1" t="s">
        <v>453</v>
      </c>
      <c r="Q5" s="1" t="s">
        <v>1</v>
      </c>
      <c r="R5" s="13">
        <v>18.04</v>
      </c>
      <c r="S5" s="13">
        <f>LN(R5)</f>
        <v>2.8925915146344776</v>
      </c>
      <c r="T5" s="13">
        <v>9.1</v>
      </c>
      <c r="U5" s="13">
        <f>LN(T5)</f>
        <v>2.2082744135228043</v>
      </c>
      <c r="V5" s="15"/>
      <c r="W5" s="13"/>
      <c r="X5" s="15"/>
      <c r="Y5" s="13"/>
      <c r="Z5" s="15">
        <v>5.92</v>
      </c>
      <c r="AA5" s="13">
        <f>LN(Z5)</f>
        <v>1.7783364488959144</v>
      </c>
      <c r="AB5" s="15">
        <v>8.07</v>
      </c>
      <c r="AC5" s="13">
        <f>LN(AB5)</f>
        <v>2.0881534822818573</v>
      </c>
      <c r="AD5" s="13">
        <v>17</v>
      </c>
      <c r="AE5" s="13">
        <f>LN(AD5)</f>
        <v>2.8332133440562162</v>
      </c>
      <c r="AF5" s="13">
        <v>7.11</v>
      </c>
      <c r="AG5" s="13">
        <f>LN(AF5)</f>
        <v>1.9615022438151495</v>
      </c>
      <c r="AH5" s="13">
        <v>4.6500000000000004</v>
      </c>
      <c r="AI5" s="13">
        <f>LN(AH5)</f>
        <v>1.536867219599265</v>
      </c>
      <c r="AJ5" s="13">
        <v>8.77</v>
      </c>
      <c r="AK5" s="13">
        <f>LN(AJ5)</f>
        <v>2.1713368063840917</v>
      </c>
      <c r="AL5" s="13">
        <v>6.85</v>
      </c>
      <c r="AM5" s="13">
        <f>LN(AL5)</f>
        <v>1.9242486522741338</v>
      </c>
      <c r="AN5" s="13">
        <v>87.58</v>
      </c>
      <c r="AO5" s="13">
        <f>LN(AN5)</f>
        <v>4.4725526613732525</v>
      </c>
      <c r="AP5" s="14"/>
      <c r="AQ5" s="13"/>
      <c r="AR5" s="1" t="s">
        <v>544</v>
      </c>
      <c r="AT5" s="3"/>
    </row>
    <row r="6" spans="1:47" x14ac:dyDescent="0.2">
      <c r="A6" s="1">
        <v>90944</v>
      </c>
      <c r="B6" s="1" t="s">
        <v>26</v>
      </c>
      <c r="C6" s="3" t="s">
        <v>460</v>
      </c>
      <c r="D6" s="3" t="s">
        <v>472</v>
      </c>
      <c r="E6" s="2" t="s">
        <v>556</v>
      </c>
      <c r="F6" s="16" t="s">
        <v>546</v>
      </c>
      <c r="G6" s="16" t="s">
        <v>555</v>
      </c>
      <c r="H6" s="1" t="s">
        <v>5</v>
      </c>
      <c r="N6" s="1" t="s">
        <v>33</v>
      </c>
      <c r="O6" s="1" t="s">
        <v>3</v>
      </c>
      <c r="P6" s="1" t="s">
        <v>453</v>
      </c>
      <c r="Q6" s="1" t="s">
        <v>1</v>
      </c>
      <c r="R6" s="13">
        <v>25.7</v>
      </c>
      <c r="S6" s="13">
        <f>LN(R6)</f>
        <v>3.2464909919011742</v>
      </c>
      <c r="T6" s="13">
        <v>14.36</v>
      </c>
      <c r="U6" s="13">
        <f>LN(T6)</f>
        <v>2.664446563620078</v>
      </c>
      <c r="V6" s="14"/>
      <c r="W6" s="13"/>
      <c r="X6" s="14"/>
      <c r="Y6" s="13"/>
      <c r="Z6" s="14"/>
      <c r="AA6" s="13"/>
      <c r="AB6" s="14"/>
      <c r="AC6" s="13"/>
      <c r="AD6" s="13">
        <v>25.65</v>
      </c>
      <c r="AE6" s="13">
        <f>LN(AD6)</f>
        <v>3.2445435716167785</v>
      </c>
      <c r="AF6" s="14"/>
      <c r="AG6" s="13"/>
      <c r="AH6" s="14"/>
      <c r="AI6" s="13"/>
      <c r="AJ6" s="14"/>
      <c r="AK6" s="13"/>
      <c r="AL6" s="14"/>
      <c r="AM6" s="13"/>
      <c r="AN6" s="13">
        <v>108.22</v>
      </c>
      <c r="AO6" s="13">
        <f>LN(AN6)</f>
        <v>4.6841661922145894</v>
      </c>
      <c r="AP6" s="14"/>
      <c r="AQ6" s="13"/>
      <c r="AR6" s="1" t="s">
        <v>544</v>
      </c>
      <c r="AT6" s="3"/>
    </row>
    <row r="7" spans="1:47" x14ac:dyDescent="0.2">
      <c r="A7" s="1">
        <v>90946</v>
      </c>
      <c r="B7" s="1" t="s">
        <v>26</v>
      </c>
      <c r="C7" s="3" t="s">
        <v>460</v>
      </c>
      <c r="D7" s="3" t="s">
        <v>472</v>
      </c>
      <c r="E7" s="2" t="s">
        <v>556</v>
      </c>
      <c r="F7" s="16" t="s">
        <v>546</v>
      </c>
      <c r="G7" s="16" t="s">
        <v>555</v>
      </c>
      <c r="H7" s="1" t="s">
        <v>5</v>
      </c>
      <c r="N7" s="1" t="s">
        <v>33</v>
      </c>
      <c r="O7" s="1" t="s">
        <v>3</v>
      </c>
      <c r="P7" s="1" t="s">
        <v>453</v>
      </c>
      <c r="Q7" s="1" t="s">
        <v>1</v>
      </c>
      <c r="R7" s="13">
        <v>15.68</v>
      </c>
      <c r="S7" s="13">
        <f>LN(R7)</f>
        <v>2.7523860149222616</v>
      </c>
      <c r="T7" s="13">
        <v>8.15</v>
      </c>
      <c r="U7" s="13">
        <f>LN(T7)</f>
        <v>2.0980179272527715</v>
      </c>
      <c r="V7" s="14"/>
      <c r="W7" s="13"/>
      <c r="X7" s="14"/>
      <c r="Y7" s="13"/>
      <c r="Z7" s="14"/>
      <c r="AA7" s="13"/>
      <c r="AB7" s="14"/>
      <c r="AC7" s="13"/>
      <c r="AD7" s="13">
        <v>15.51</v>
      </c>
      <c r="AE7" s="13">
        <f>LN(AD7)</f>
        <v>2.7414849771884473</v>
      </c>
      <c r="AF7" s="13">
        <v>8.6</v>
      </c>
      <c r="AG7" s="13">
        <f>LN(AF7)</f>
        <v>2.1517622032594619</v>
      </c>
      <c r="AH7" s="13">
        <v>6</v>
      </c>
      <c r="AI7" s="13">
        <f>LN(AH7)</f>
        <v>1.791759469228055</v>
      </c>
      <c r="AJ7" s="13">
        <v>8</v>
      </c>
      <c r="AK7" s="13">
        <f>LN(AJ7)</f>
        <v>2.0794415416798357</v>
      </c>
      <c r="AL7" s="13">
        <v>4.55</v>
      </c>
      <c r="AM7" s="13">
        <f>LN(AL7)</f>
        <v>1.5151272329628591</v>
      </c>
      <c r="AN7" s="13">
        <v>83.68</v>
      </c>
      <c r="AO7" s="13">
        <f>LN(AN7)</f>
        <v>4.427000000316613</v>
      </c>
      <c r="AP7" s="14"/>
      <c r="AQ7" s="13"/>
      <c r="AR7" s="1" t="s">
        <v>544</v>
      </c>
      <c r="AT7" s="3"/>
    </row>
    <row r="8" spans="1:47" x14ac:dyDescent="0.2">
      <c r="A8" s="1">
        <v>90947</v>
      </c>
      <c r="B8" s="1" t="s">
        <v>26</v>
      </c>
      <c r="C8" s="3" t="s">
        <v>460</v>
      </c>
      <c r="D8" s="3" t="s">
        <v>472</v>
      </c>
      <c r="E8" s="2" t="s">
        <v>556</v>
      </c>
      <c r="F8" s="16" t="s">
        <v>546</v>
      </c>
      <c r="G8" s="16" t="s">
        <v>555</v>
      </c>
      <c r="H8" s="1" t="s">
        <v>5</v>
      </c>
      <c r="N8" s="1" t="s">
        <v>33</v>
      </c>
      <c r="O8" s="1" t="s">
        <v>3</v>
      </c>
      <c r="P8" s="1" t="s">
        <v>453</v>
      </c>
      <c r="Q8" s="1" t="s">
        <v>1</v>
      </c>
      <c r="R8" s="13">
        <v>18.510000000000002</v>
      </c>
      <c r="S8" s="13">
        <f>LN(R8)</f>
        <v>2.9183111265854063</v>
      </c>
      <c r="T8" s="13">
        <v>9.64</v>
      </c>
      <c r="U8" s="13">
        <f>LN(T8)</f>
        <v>2.2659211086224542</v>
      </c>
      <c r="V8" s="13"/>
      <c r="W8" s="13"/>
      <c r="X8" s="13"/>
      <c r="Y8" s="13"/>
      <c r="Z8" s="13"/>
      <c r="AA8" s="13"/>
      <c r="AB8" s="13"/>
      <c r="AC8" s="13"/>
      <c r="AD8" s="13">
        <v>17.73</v>
      </c>
      <c r="AE8" s="13">
        <f>LN(AD8)</f>
        <v>2.8752581200861167</v>
      </c>
      <c r="AF8" s="13">
        <v>8.4700000000000006</v>
      </c>
      <c r="AG8" s="13">
        <f>LN(AF8)</f>
        <v>2.136530508663963</v>
      </c>
      <c r="AH8" s="13">
        <v>5.37</v>
      </c>
      <c r="AI8" s="13">
        <f>LN(AH8)</f>
        <v>1.6808279085207734</v>
      </c>
      <c r="AJ8" s="13">
        <v>9.5299999999999994</v>
      </c>
      <c r="AK8" s="13">
        <f>LN(AJ8)</f>
        <v>2.2544447176661109</v>
      </c>
      <c r="AL8" s="13">
        <v>5.71</v>
      </c>
      <c r="AM8" s="13">
        <f>LN(AL8)</f>
        <v>1.7422190236679189</v>
      </c>
      <c r="AN8" s="13">
        <v>90.9</v>
      </c>
      <c r="AO8" s="13">
        <f>LN(AN8)</f>
        <v>4.5097600011834329</v>
      </c>
      <c r="AP8" s="14"/>
      <c r="AQ8" s="13"/>
      <c r="AR8" s="1" t="s">
        <v>544</v>
      </c>
      <c r="AT8" s="3"/>
    </row>
    <row r="9" spans="1:47" x14ac:dyDescent="0.2">
      <c r="A9" s="1">
        <v>90948</v>
      </c>
      <c r="B9" s="1" t="s">
        <v>26</v>
      </c>
      <c r="C9" s="3" t="s">
        <v>460</v>
      </c>
      <c r="D9" s="3" t="s">
        <v>472</v>
      </c>
      <c r="E9" s="2" t="s">
        <v>556</v>
      </c>
      <c r="F9" s="16" t="s">
        <v>546</v>
      </c>
      <c r="G9" s="16" t="s">
        <v>555</v>
      </c>
      <c r="H9" s="1" t="s">
        <v>5</v>
      </c>
      <c r="N9" s="1" t="s">
        <v>33</v>
      </c>
      <c r="O9" s="1" t="s">
        <v>3</v>
      </c>
      <c r="P9" s="1" t="s">
        <v>453</v>
      </c>
      <c r="Q9" s="1" t="s">
        <v>1</v>
      </c>
      <c r="R9" s="13">
        <v>23.07</v>
      </c>
      <c r="S9" s="13">
        <f>LN(R9)</f>
        <v>3.1385330721856621</v>
      </c>
      <c r="T9" s="13">
        <v>11.66</v>
      </c>
      <c r="U9" s="13">
        <f>LN(T9)</f>
        <v>2.4561641809223462</v>
      </c>
      <c r="V9" s="13"/>
      <c r="W9" s="13"/>
      <c r="X9" s="13"/>
      <c r="Y9" s="13"/>
      <c r="Z9" s="13"/>
      <c r="AA9" s="13"/>
      <c r="AB9" s="13"/>
      <c r="AC9" s="13"/>
      <c r="AD9" s="13">
        <v>22.67</v>
      </c>
      <c r="AE9" s="13">
        <f>LN(AD9)</f>
        <v>3.1210424645194377</v>
      </c>
      <c r="AF9" s="13">
        <v>11.28</v>
      </c>
      <c r="AG9" s="13">
        <f>LN(AF9)</f>
        <v>2.4230312460699128</v>
      </c>
      <c r="AH9" s="13">
        <v>7.24</v>
      </c>
      <c r="AI9" s="13">
        <f>LN(AH9)</f>
        <v>1.9796212063976251</v>
      </c>
      <c r="AJ9" s="13">
        <v>12.79</v>
      </c>
      <c r="AK9" s="13">
        <f>LN(AJ9)</f>
        <v>2.5486636155907512</v>
      </c>
      <c r="AL9" s="13">
        <v>7.8</v>
      </c>
      <c r="AM9" s="13">
        <f>LN(AL9)</f>
        <v>2.0541237336955462</v>
      </c>
      <c r="AN9" s="13">
        <v>103.17</v>
      </c>
      <c r="AO9" s="13">
        <f>LN(AN9)</f>
        <v>4.6363781131122845</v>
      </c>
      <c r="AP9" s="14"/>
      <c r="AQ9" s="13"/>
      <c r="AR9" s="1" t="s">
        <v>544</v>
      </c>
      <c r="AT9" s="3"/>
    </row>
    <row r="10" spans="1:47" x14ac:dyDescent="0.2">
      <c r="A10" s="1">
        <v>81318</v>
      </c>
      <c r="B10" s="1" t="s">
        <v>32</v>
      </c>
      <c r="C10" s="3" t="s">
        <v>460</v>
      </c>
      <c r="D10" s="3" t="s">
        <v>472</v>
      </c>
      <c r="E10" s="2" t="s">
        <v>552</v>
      </c>
      <c r="F10" s="16" t="s">
        <v>546</v>
      </c>
      <c r="G10" s="16" t="s">
        <v>551</v>
      </c>
      <c r="H10" s="3" t="s">
        <v>554</v>
      </c>
      <c r="J10" s="3" t="s">
        <v>548</v>
      </c>
      <c r="K10" s="3" t="s">
        <v>226</v>
      </c>
      <c r="L10" s="20">
        <v>9.9666700000000006</v>
      </c>
      <c r="M10" s="20">
        <v>-83.766670000000005</v>
      </c>
      <c r="N10" s="1" t="s">
        <v>33</v>
      </c>
      <c r="O10" s="1" t="s">
        <v>2</v>
      </c>
      <c r="P10" s="1" t="s">
        <v>453</v>
      </c>
      <c r="Q10" s="1" t="s">
        <v>1</v>
      </c>
      <c r="R10" s="13">
        <v>15.2</v>
      </c>
      <c r="S10" s="13">
        <f>LN(R10)</f>
        <v>2.7212954278522306</v>
      </c>
      <c r="T10" s="13">
        <v>6.5</v>
      </c>
      <c r="U10" s="13">
        <f>LN(T10)</f>
        <v>1.8718021769015913</v>
      </c>
      <c r="V10" s="13">
        <v>5.3</v>
      </c>
      <c r="W10" s="13">
        <f>LN(V10)</f>
        <v>1.6677068205580761</v>
      </c>
      <c r="X10" s="13">
        <v>7.2</v>
      </c>
      <c r="Y10" s="13">
        <f>LN(X10)</f>
        <v>1.9740810260220096</v>
      </c>
      <c r="Z10" s="13">
        <v>6.4</v>
      </c>
      <c r="AA10" s="13">
        <f>LN(Z10)</f>
        <v>1.8562979903656263</v>
      </c>
      <c r="AB10" s="13">
        <v>7.1</v>
      </c>
      <c r="AC10" s="13">
        <f>LN(AB10)</f>
        <v>1.9600947840472698</v>
      </c>
      <c r="AD10" s="13">
        <v>14.8</v>
      </c>
      <c r="AE10" s="13">
        <f>LN(AD10)</f>
        <v>2.6946271807700692</v>
      </c>
      <c r="AF10" s="13">
        <v>7.2</v>
      </c>
      <c r="AG10" s="13">
        <f>LN(AF10)</f>
        <v>1.9740810260220096</v>
      </c>
      <c r="AH10" s="13">
        <v>4.9000000000000004</v>
      </c>
      <c r="AI10" s="13">
        <f>LN(AH10)</f>
        <v>1.589235205116581</v>
      </c>
      <c r="AJ10" s="13">
        <v>8.1</v>
      </c>
      <c r="AK10" s="13">
        <f>LN(AJ10)</f>
        <v>2.0918640616783932</v>
      </c>
      <c r="AL10" s="13">
        <v>5.0999999999999996</v>
      </c>
      <c r="AM10" s="13">
        <f>LN(AL10)</f>
        <v>1.62924053973028</v>
      </c>
      <c r="AN10" s="13">
        <f>55+R10</f>
        <v>70.2</v>
      </c>
      <c r="AO10" s="13">
        <f>LN(AN10)</f>
        <v>4.2513483110317658</v>
      </c>
      <c r="AP10" s="14"/>
      <c r="AQ10" s="13"/>
      <c r="AR10" s="1" t="s">
        <v>544</v>
      </c>
      <c r="AT10" s="3"/>
    </row>
    <row r="11" spans="1:47" x14ac:dyDescent="0.2">
      <c r="A11" s="1">
        <v>81319</v>
      </c>
      <c r="B11" s="1" t="s">
        <v>32</v>
      </c>
      <c r="C11" s="3" t="s">
        <v>460</v>
      </c>
      <c r="D11" s="3" t="s">
        <v>472</v>
      </c>
      <c r="E11" s="2" t="s">
        <v>552</v>
      </c>
      <c r="F11" s="16" t="s">
        <v>546</v>
      </c>
      <c r="G11" s="16" t="s">
        <v>551</v>
      </c>
      <c r="H11" s="3" t="s">
        <v>553</v>
      </c>
      <c r="J11" s="3" t="s">
        <v>548</v>
      </c>
      <c r="K11" s="3" t="s">
        <v>226</v>
      </c>
      <c r="N11" s="1" t="s">
        <v>33</v>
      </c>
      <c r="O11" s="1" t="s">
        <v>2</v>
      </c>
      <c r="P11" s="1" t="s">
        <v>453</v>
      </c>
      <c r="Q11" s="1" t="s">
        <v>1</v>
      </c>
      <c r="R11" s="13">
        <v>17.600000000000001</v>
      </c>
      <c r="S11" s="13">
        <f>LN(R11)</f>
        <v>2.8678989020441064</v>
      </c>
      <c r="T11" s="13">
        <v>9.1</v>
      </c>
      <c r="U11" s="13">
        <f>LN(T11)</f>
        <v>2.2082744135228043</v>
      </c>
      <c r="V11" s="13">
        <v>6.7</v>
      </c>
      <c r="W11" s="13">
        <f>LN(V11)</f>
        <v>1.9021075263969205</v>
      </c>
      <c r="X11" s="13">
        <v>8.6</v>
      </c>
      <c r="Y11" s="13">
        <f>LN(X11)</f>
        <v>2.1517622032594619</v>
      </c>
      <c r="Z11" s="13">
        <v>7.3</v>
      </c>
      <c r="AA11" s="13">
        <f>LN(Z11)</f>
        <v>1.9878743481543455</v>
      </c>
      <c r="AB11" s="13">
        <v>9</v>
      </c>
      <c r="AC11" s="13">
        <f>LN(AB11)</f>
        <v>2.1972245773362196</v>
      </c>
      <c r="AD11" s="13">
        <v>16.8</v>
      </c>
      <c r="AE11" s="13">
        <f>LN(AD11)</f>
        <v>2.8213788864092133</v>
      </c>
      <c r="AF11" s="13">
        <v>8.1</v>
      </c>
      <c r="AG11" s="13">
        <f>LN(AF11)</f>
        <v>2.0918640616783932</v>
      </c>
      <c r="AH11" s="13">
        <v>5</v>
      </c>
      <c r="AI11" s="13">
        <f>LN(AH11)</f>
        <v>1.6094379124341003</v>
      </c>
      <c r="AJ11" s="13">
        <v>8.6999999999999993</v>
      </c>
      <c r="AK11" s="13">
        <f>LN(AJ11)</f>
        <v>2.1633230256605378</v>
      </c>
      <c r="AL11" s="13">
        <v>5.6</v>
      </c>
      <c r="AM11" s="13">
        <f>LN(AL11)</f>
        <v>1.7227665977411035</v>
      </c>
      <c r="AN11" s="13">
        <f>60+R11</f>
        <v>77.599999999999994</v>
      </c>
      <c r="AO11" s="13">
        <f>LN(AN11)</f>
        <v>4.3515674271891731</v>
      </c>
      <c r="AP11" s="14"/>
      <c r="AQ11" s="13"/>
      <c r="AR11" s="1" t="s">
        <v>544</v>
      </c>
      <c r="AT11" s="3"/>
    </row>
    <row r="12" spans="1:47" x14ac:dyDescent="0.2">
      <c r="A12" s="1">
        <v>191063</v>
      </c>
      <c r="B12" s="1" t="s">
        <v>32</v>
      </c>
      <c r="C12" s="3" t="s">
        <v>460</v>
      </c>
      <c r="D12" s="3" t="s">
        <v>472</v>
      </c>
      <c r="E12" s="2" t="s">
        <v>552</v>
      </c>
      <c r="F12" s="16" t="s">
        <v>546</v>
      </c>
      <c r="G12" s="16" t="s">
        <v>551</v>
      </c>
      <c r="H12" s="3" t="s">
        <v>550</v>
      </c>
      <c r="I12" s="3" t="s">
        <v>549</v>
      </c>
      <c r="J12" s="3" t="s">
        <v>548</v>
      </c>
      <c r="K12" s="3" t="s">
        <v>226</v>
      </c>
      <c r="L12" s="20">
        <v>9.5666700000000002</v>
      </c>
      <c r="M12" s="20">
        <v>-83.716669999999993</v>
      </c>
      <c r="N12" s="1" t="s">
        <v>29</v>
      </c>
      <c r="O12" s="1" t="s">
        <v>2</v>
      </c>
      <c r="P12" s="1" t="s">
        <v>453</v>
      </c>
      <c r="Q12" s="1" t="s">
        <v>1</v>
      </c>
      <c r="R12" s="13">
        <v>12.8</v>
      </c>
      <c r="S12" s="13">
        <f>LN(R12)</f>
        <v>2.5494451709255714</v>
      </c>
      <c r="T12" s="13">
        <v>7.2</v>
      </c>
      <c r="U12" s="13">
        <f>LN(T12)</f>
        <v>1.9740810260220096</v>
      </c>
      <c r="V12" s="13">
        <v>4.5999999999999996</v>
      </c>
      <c r="W12" s="13">
        <f>LN(V12)</f>
        <v>1.5260563034950492</v>
      </c>
      <c r="X12" s="13">
        <v>5.8</v>
      </c>
      <c r="Y12" s="13">
        <f>LN(X12)</f>
        <v>1.7578579175523736</v>
      </c>
      <c r="Z12" s="13">
        <v>5.5</v>
      </c>
      <c r="AA12" s="13">
        <f>LN(Z12)</f>
        <v>1.7047480922384253</v>
      </c>
      <c r="AB12" s="13">
        <v>6.6</v>
      </c>
      <c r="AC12" s="13">
        <f>LN(AB12)</f>
        <v>1.8870696490323797</v>
      </c>
      <c r="AD12" s="13">
        <v>12.5</v>
      </c>
      <c r="AE12" s="13">
        <f>LN(AD12)</f>
        <v>2.5257286443082556</v>
      </c>
      <c r="AF12" s="13">
        <v>6.3</v>
      </c>
      <c r="AG12" s="13">
        <f>LN(AF12)</f>
        <v>1.8405496333974869</v>
      </c>
      <c r="AH12" s="13">
        <v>4.4000000000000004</v>
      </c>
      <c r="AI12" s="13">
        <f>LN(AH12)</f>
        <v>1.4816045409242156</v>
      </c>
      <c r="AJ12" s="13">
        <v>7</v>
      </c>
      <c r="AK12" s="13">
        <f>LN(AJ12)</f>
        <v>1.9459101490553132</v>
      </c>
      <c r="AL12" s="13">
        <v>4.5999999999999996</v>
      </c>
      <c r="AM12" s="13">
        <f>LN(AL12)</f>
        <v>1.5260563034950492</v>
      </c>
      <c r="AN12" s="13">
        <f>46+R12</f>
        <v>58.8</v>
      </c>
      <c r="AO12" s="13">
        <f>LN(AN12)</f>
        <v>4.0741418549045809</v>
      </c>
      <c r="AP12" s="14"/>
      <c r="AQ12" s="13"/>
      <c r="AR12" s="1" t="s">
        <v>544</v>
      </c>
      <c r="AT12" s="3"/>
    </row>
    <row r="13" spans="1:47" x14ac:dyDescent="0.2">
      <c r="A13" s="1">
        <v>191064</v>
      </c>
      <c r="B13" s="1" t="s">
        <v>32</v>
      </c>
      <c r="C13" s="3" t="s">
        <v>460</v>
      </c>
      <c r="D13" s="3" t="s">
        <v>472</v>
      </c>
      <c r="E13" s="2" t="s">
        <v>552</v>
      </c>
      <c r="F13" s="16" t="s">
        <v>546</v>
      </c>
      <c r="G13" s="16" t="s">
        <v>551</v>
      </c>
      <c r="H13" s="3" t="s">
        <v>550</v>
      </c>
      <c r="I13" s="3" t="s">
        <v>549</v>
      </c>
      <c r="J13" s="3" t="s">
        <v>548</v>
      </c>
      <c r="K13" s="3" t="s">
        <v>226</v>
      </c>
      <c r="L13" s="20">
        <v>9.5666700000000002</v>
      </c>
      <c r="M13" s="20">
        <v>-83.716669999999993</v>
      </c>
      <c r="N13" s="3" t="s">
        <v>29</v>
      </c>
      <c r="O13" s="1" t="s">
        <v>2</v>
      </c>
      <c r="P13" s="1" t="s">
        <v>453</v>
      </c>
      <c r="Q13" s="1" t="s">
        <v>1</v>
      </c>
      <c r="R13" s="13">
        <v>12.1</v>
      </c>
      <c r="S13" s="13">
        <f>LN(R13)</f>
        <v>2.4932054526026954</v>
      </c>
      <c r="T13" s="13">
        <v>6.8</v>
      </c>
      <c r="U13" s="13">
        <f>LN(T13)</f>
        <v>1.9169226121820611</v>
      </c>
      <c r="V13" s="13">
        <v>4.7</v>
      </c>
      <c r="W13" s="13">
        <f>LN(V13)</f>
        <v>1.547562508716013</v>
      </c>
      <c r="X13" s="13">
        <v>5.8</v>
      </c>
      <c r="Y13" s="13">
        <f>LN(X13)</f>
        <v>1.7578579175523736</v>
      </c>
      <c r="Z13" s="13">
        <v>5.0999999999999996</v>
      </c>
      <c r="AA13" s="13">
        <f>LN(Z13)</f>
        <v>1.62924053973028</v>
      </c>
      <c r="AB13" s="13">
        <v>6.2</v>
      </c>
      <c r="AC13" s="13">
        <f>LN(AB13)</f>
        <v>1.824549292051046</v>
      </c>
      <c r="AD13" s="13">
        <v>11.7</v>
      </c>
      <c r="AE13" s="13">
        <f>LN(AD13)</f>
        <v>2.4595888418037104</v>
      </c>
      <c r="AF13" s="13">
        <v>5.9</v>
      </c>
      <c r="AG13" s="13">
        <f>LN(AF13)</f>
        <v>1.7749523509116738</v>
      </c>
      <c r="AH13" s="13">
        <v>3.9</v>
      </c>
      <c r="AI13" s="13">
        <f>LN(AH13)</f>
        <v>1.3609765531356006</v>
      </c>
      <c r="AJ13" s="13">
        <v>6.6</v>
      </c>
      <c r="AK13" s="13">
        <f>LN(AJ13)</f>
        <v>1.8870696490323797</v>
      </c>
      <c r="AL13" s="13">
        <v>4.4000000000000004</v>
      </c>
      <c r="AM13" s="13">
        <f>LN(AL13)</f>
        <v>1.4816045409242156</v>
      </c>
      <c r="AN13" s="13">
        <f>47+R13</f>
        <v>59.1</v>
      </c>
      <c r="AO13" s="13">
        <f>LN(AN13)</f>
        <v>4.0792309244120526</v>
      </c>
      <c r="AP13" s="14"/>
      <c r="AQ13" s="13"/>
      <c r="AR13" s="1" t="s">
        <v>544</v>
      </c>
      <c r="AT13" s="3"/>
      <c r="AU13" s="3"/>
    </row>
    <row r="14" spans="1:47" s="3" customFormat="1" x14ac:dyDescent="0.2">
      <c r="A14" s="1">
        <v>90980</v>
      </c>
      <c r="B14" s="1" t="s">
        <v>26</v>
      </c>
      <c r="C14" s="3" t="s">
        <v>460</v>
      </c>
      <c r="D14" s="3" t="s">
        <v>472</v>
      </c>
      <c r="E14" s="2" t="s">
        <v>547</v>
      </c>
      <c r="F14" s="16" t="s">
        <v>546</v>
      </c>
      <c r="G14" s="16" t="s">
        <v>545</v>
      </c>
      <c r="H14" s="1" t="s">
        <v>5</v>
      </c>
      <c r="I14" s="1"/>
      <c r="J14" s="1"/>
      <c r="K14" s="1"/>
      <c r="L14" s="1"/>
      <c r="M14" s="1"/>
      <c r="N14" s="1" t="s">
        <v>33</v>
      </c>
      <c r="O14" s="1" t="s">
        <v>3</v>
      </c>
      <c r="P14" s="1" t="s">
        <v>453</v>
      </c>
      <c r="Q14" s="1" t="s">
        <v>1</v>
      </c>
      <c r="R14" s="13">
        <v>15.65</v>
      </c>
      <c r="S14" s="13">
        <f>LN(R14)</f>
        <v>2.7504709169861621</v>
      </c>
      <c r="T14" s="13">
        <v>8.1</v>
      </c>
      <c r="U14" s="13">
        <f>LN(T14)</f>
        <v>2.0918640616783932</v>
      </c>
      <c r="V14" s="13"/>
      <c r="W14" s="13"/>
      <c r="X14" s="13"/>
      <c r="Y14" s="13"/>
      <c r="Z14" s="13"/>
      <c r="AA14" s="13"/>
      <c r="AB14" s="13"/>
      <c r="AC14" s="13"/>
      <c r="AD14" s="13">
        <v>14.6</v>
      </c>
      <c r="AE14" s="13">
        <f>LN(AD14)</f>
        <v>2.6810215287142909</v>
      </c>
      <c r="AF14" s="13">
        <v>7.27</v>
      </c>
      <c r="AG14" s="13">
        <f>LN(AF14)</f>
        <v>1.9837562915454279</v>
      </c>
      <c r="AH14" s="13">
        <v>5.18</v>
      </c>
      <c r="AI14" s="13">
        <f>LN(AH14)</f>
        <v>1.6448050562713916</v>
      </c>
      <c r="AJ14" s="13">
        <v>8.0299999999999994</v>
      </c>
      <c r="AK14" s="13">
        <f>LN(AJ14)</f>
        <v>2.0831845279586703</v>
      </c>
      <c r="AL14" s="13">
        <v>5.22</v>
      </c>
      <c r="AM14" s="13">
        <f>LN(AL14)</f>
        <v>1.6524974018945473</v>
      </c>
      <c r="AN14" s="13">
        <v>80.7</v>
      </c>
      <c r="AO14" s="13">
        <f>LN(AN14)</f>
        <v>4.3907385752759032</v>
      </c>
      <c r="AP14" s="14"/>
      <c r="AQ14" s="13"/>
      <c r="AR14" s="1" t="s">
        <v>544</v>
      </c>
    </row>
    <row r="15" spans="1:47" x14ac:dyDescent="0.2">
      <c r="A15" s="1">
        <v>57821</v>
      </c>
      <c r="B15" s="1" t="s">
        <v>26</v>
      </c>
      <c r="C15" s="3" t="s">
        <v>460</v>
      </c>
      <c r="D15" s="3" t="s">
        <v>472</v>
      </c>
      <c r="E15" s="2" t="s">
        <v>533</v>
      </c>
      <c r="F15" s="16" t="s">
        <v>487</v>
      </c>
      <c r="G15" s="16" t="s">
        <v>532</v>
      </c>
      <c r="H15" s="1" t="s">
        <v>468</v>
      </c>
      <c r="K15" s="1" t="s">
        <v>468</v>
      </c>
      <c r="N15" s="1" t="s">
        <v>29</v>
      </c>
      <c r="O15" s="1" t="s">
        <v>2</v>
      </c>
      <c r="P15" s="3" t="s">
        <v>453</v>
      </c>
      <c r="Q15" s="1" t="s">
        <v>1</v>
      </c>
      <c r="R15" s="13">
        <v>34.619999999999997</v>
      </c>
      <c r="S15" s="13">
        <f>LN(R15)</f>
        <v>3.544431549748063</v>
      </c>
      <c r="T15" s="13">
        <v>15.51</v>
      </c>
      <c r="U15" s="13">
        <f>LN(T15)</f>
        <v>2.7414849771884473</v>
      </c>
      <c r="V15" s="14"/>
      <c r="W15" s="13"/>
      <c r="X15" s="14"/>
      <c r="Y15" s="13"/>
      <c r="Z15" s="14"/>
      <c r="AA15" s="13"/>
      <c r="AB15" s="14"/>
      <c r="AC15" s="13"/>
      <c r="AD15" s="13">
        <v>33.65</v>
      </c>
      <c r="AE15" s="13">
        <f>LN(AD15)</f>
        <v>3.5160130560907366</v>
      </c>
      <c r="AF15" s="13">
        <v>16.190000000000001</v>
      </c>
      <c r="AG15" s="13">
        <f>LN(AF15)</f>
        <v>2.7843937676895441</v>
      </c>
      <c r="AH15" s="13">
        <v>11</v>
      </c>
      <c r="AI15" s="13">
        <f>LN(AH15)</f>
        <v>2.3978952727983707</v>
      </c>
      <c r="AJ15" s="13">
        <v>18.100000000000001</v>
      </c>
      <c r="AK15" s="13">
        <f>LN(AJ15)</f>
        <v>2.8959119382717802</v>
      </c>
      <c r="AL15" s="13">
        <v>12.28</v>
      </c>
      <c r="AM15" s="13">
        <f>LN(AL15)</f>
        <v>2.5079719227189963</v>
      </c>
      <c r="AN15" s="13">
        <v>153.94</v>
      </c>
      <c r="AO15" s="13">
        <f>LN(AN15)</f>
        <v>5.0365629161061714</v>
      </c>
      <c r="AP15" s="14"/>
      <c r="AQ15" s="13"/>
    </row>
    <row r="16" spans="1:47" x14ac:dyDescent="0.2">
      <c r="A16" s="1">
        <v>1818</v>
      </c>
      <c r="B16" s="1" t="s">
        <v>480</v>
      </c>
      <c r="C16" s="3" t="s">
        <v>460</v>
      </c>
      <c r="D16" s="3" t="s">
        <v>472</v>
      </c>
      <c r="E16" s="2" t="s">
        <v>533</v>
      </c>
      <c r="F16" s="16" t="s">
        <v>487</v>
      </c>
      <c r="G16" s="16" t="s">
        <v>532</v>
      </c>
      <c r="H16" s="1" t="s">
        <v>503</v>
      </c>
      <c r="J16" s="3" t="s">
        <v>498</v>
      </c>
      <c r="K16" s="3" t="s">
        <v>40</v>
      </c>
      <c r="N16" s="1" t="s">
        <v>29</v>
      </c>
      <c r="O16" s="1" t="s">
        <v>3</v>
      </c>
      <c r="P16" s="3" t="s">
        <v>453</v>
      </c>
      <c r="Q16" s="1" t="s">
        <v>1</v>
      </c>
      <c r="R16" s="13">
        <v>18.809999999999999</v>
      </c>
      <c r="S16" s="13">
        <f>LN(R16)</f>
        <v>2.9343886433129391</v>
      </c>
      <c r="T16" s="13">
        <v>9.8000000000000007</v>
      </c>
      <c r="U16" s="13">
        <f>LN(T16)</f>
        <v>2.2823823856765264</v>
      </c>
      <c r="V16" s="15"/>
      <c r="W16" s="13"/>
      <c r="X16" s="15"/>
      <c r="Y16" s="13"/>
      <c r="Z16" s="15"/>
      <c r="AA16" s="13"/>
      <c r="AB16" s="15"/>
      <c r="AC16" s="13"/>
      <c r="AD16" s="13">
        <v>17.68</v>
      </c>
      <c r="AE16" s="13">
        <f>LN(AD16)</f>
        <v>2.8724340572094973</v>
      </c>
      <c r="AF16" s="13">
        <v>8.4</v>
      </c>
      <c r="AG16" s="13">
        <f>LN(AF16)</f>
        <v>2.1282317058492679</v>
      </c>
      <c r="AH16" s="13">
        <v>6.19</v>
      </c>
      <c r="AI16" s="13">
        <f>LN(AH16)</f>
        <v>1.8229350866965048</v>
      </c>
      <c r="AJ16" s="13">
        <v>9.68</v>
      </c>
      <c r="AK16" s="13">
        <f>LN(AJ16)</f>
        <v>2.2700619012884857</v>
      </c>
      <c r="AL16" s="13">
        <v>6.42</v>
      </c>
      <c r="AM16" s="13">
        <f>LN(AL16)</f>
        <v>1.8594181177018698</v>
      </c>
      <c r="AN16" s="13">
        <v>93</v>
      </c>
      <c r="AO16" s="13">
        <f>LN(AN16)</f>
        <v>4.5325994931532563</v>
      </c>
      <c r="AP16" s="13">
        <v>139</v>
      </c>
      <c r="AQ16" s="13">
        <f>LN(AP16)</f>
        <v>4.9344739331306915</v>
      </c>
    </row>
    <row r="17" spans="1:47" x14ac:dyDescent="0.2">
      <c r="A17" s="1">
        <v>2080</v>
      </c>
      <c r="B17" s="1" t="s">
        <v>480</v>
      </c>
      <c r="C17" s="3" t="s">
        <v>460</v>
      </c>
      <c r="D17" s="3" t="s">
        <v>472</v>
      </c>
      <c r="E17" s="2" t="s">
        <v>533</v>
      </c>
      <c r="F17" s="16" t="s">
        <v>487</v>
      </c>
      <c r="G17" s="16" t="s">
        <v>532</v>
      </c>
      <c r="H17" s="1" t="s">
        <v>504</v>
      </c>
      <c r="J17" s="3" t="s">
        <v>41</v>
      </c>
      <c r="K17" s="3" t="s">
        <v>40</v>
      </c>
      <c r="N17" s="1" t="s">
        <v>543</v>
      </c>
      <c r="O17" s="1" t="s">
        <v>3</v>
      </c>
      <c r="P17" s="3" t="s">
        <v>453</v>
      </c>
      <c r="Q17" s="1" t="s">
        <v>1</v>
      </c>
      <c r="R17" s="13">
        <v>21.94</v>
      </c>
      <c r="S17" s="13">
        <f>LN(R17)</f>
        <v>3.088311454847084</v>
      </c>
      <c r="T17" s="13">
        <v>11.97</v>
      </c>
      <c r="U17" s="13">
        <f>LN(T17)</f>
        <v>2.4824035195698819</v>
      </c>
      <c r="V17" s="15"/>
      <c r="W17" s="13"/>
      <c r="X17" s="15"/>
      <c r="Y17" s="13"/>
      <c r="Z17" s="15"/>
      <c r="AA17" s="13"/>
      <c r="AB17" s="15"/>
      <c r="AC17" s="13"/>
      <c r="AD17" s="13">
        <v>20.11</v>
      </c>
      <c r="AE17" s="13">
        <f>LN(AD17)</f>
        <v>3.0012172037845608</v>
      </c>
      <c r="AF17" s="13">
        <v>10.23</v>
      </c>
      <c r="AG17" s="13">
        <f>LN(AF17)</f>
        <v>2.3253245799635351</v>
      </c>
      <c r="AH17" s="13">
        <v>6.66</v>
      </c>
      <c r="AI17" s="13">
        <f>LN(AH17)</f>
        <v>1.8961194845522977</v>
      </c>
      <c r="AJ17" s="13">
        <v>11.27</v>
      </c>
      <c r="AK17" s="13">
        <f>LN(AJ17)</f>
        <v>2.4221443280516848</v>
      </c>
      <c r="AL17" s="13">
        <v>8.1</v>
      </c>
      <c r="AM17" s="13">
        <f>LN(AL17)</f>
        <v>2.0918640616783932</v>
      </c>
      <c r="AN17" s="13">
        <v>114</v>
      </c>
      <c r="AO17" s="13">
        <f>LN(AN17)</f>
        <v>4.7361984483944957</v>
      </c>
      <c r="AP17" s="13">
        <v>277</v>
      </c>
      <c r="AQ17" s="13">
        <f>LN(AP17)</f>
        <v>5.6240175061873385</v>
      </c>
      <c r="AU17" s="3"/>
    </row>
    <row r="18" spans="1:47" x14ac:dyDescent="0.2">
      <c r="A18" s="1">
        <v>8626</v>
      </c>
      <c r="B18" s="1" t="s">
        <v>461</v>
      </c>
      <c r="C18" s="3" t="s">
        <v>460</v>
      </c>
      <c r="D18" s="3" t="s">
        <v>472</v>
      </c>
      <c r="E18" s="2" t="s">
        <v>533</v>
      </c>
      <c r="F18" s="16" t="s">
        <v>487</v>
      </c>
      <c r="G18" s="16" t="s">
        <v>532</v>
      </c>
      <c r="H18" s="1" t="s">
        <v>504</v>
      </c>
      <c r="J18" s="3" t="s">
        <v>41</v>
      </c>
      <c r="K18" s="3" t="s">
        <v>40</v>
      </c>
      <c r="N18" s="1" t="s">
        <v>497</v>
      </c>
      <c r="O18" s="1" t="s">
        <v>3</v>
      </c>
      <c r="P18" s="3" t="s">
        <v>453</v>
      </c>
      <c r="Q18" s="1" t="s">
        <v>1</v>
      </c>
      <c r="R18" s="13">
        <v>15.75</v>
      </c>
      <c r="S18" s="13">
        <f>LN(R18)</f>
        <v>2.7568403652716422</v>
      </c>
      <c r="T18" s="13">
        <v>8.19</v>
      </c>
      <c r="U18" s="13">
        <f>LN(T18)</f>
        <v>2.102913897864978</v>
      </c>
      <c r="V18" s="14"/>
      <c r="W18" s="13"/>
      <c r="X18" s="14"/>
      <c r="Y18" s="13"/>
      <c r="Z18" s="14"/>
      <c r="AA18" s="13"/>
      <c r="AB18" s="14"/>
      <c r="AC18" s="13"/>
      <c r="AD18" s="13">
        <v>7.79</v>
      </c>
      <c r="AE18" s="13">
        <f>LN(AD18)</f>
        <v>2.0528408598826569</v>
      </c>
      <c r="AF18" s="13">
        <v>7.01</v>
      </c>
      <c r="AG18" s="13">
        <f>LN(AF18)</f>
        <v>1.9473377010464987</v>
      </c>
      <c r="AH18" s="13">
        <v>5.76</v>
      </c>
      <c r="AI18" s="13">
        <f>LN(AH18)</f>
        <v>1.7509374747077999</v>
      </c>
      <c r="AJ18" s="13">
        <v>8.99</v>
      </c>
      <c r="AK18" s="13">
        <f>LN(AJ18)</f>
        <v>2.1961128484835291</v>
      </c>
      <c r="AL18" s="13">
        <v>5.62</v>
      </c>
      <c r="AM18" s="13">
        <f>LN(AL18)</f>
        <v>1.7263316639055997</v>
      </c>
      <c r="AN18" s="14"/>
      <c r="AO18" s="13"/>
      <c r="AP18" s="14"/>
      <c r="AQ18" s="13"/>
      <c r="AT18" s="3"/>
      <c r="AU18" s="3"/>
    </row>
    <row r="19" spans="1:47" x14ac:dyDescent="0.2">
      <c r="A19" s="1">
        <v>11584</v>
      </c>
      <c r="B19" s="1" t="s">
        <v>461</v>
      </c>
      <c r="C19" s="3" t="s">
        <v>460</v>
      </c>
      <c r="D19" s="3" t="s">
        <v>472</v>
      </c>
      <c r="E19" s="2" t="s">
        <v>533</v>
      </c>
      <c r="F19" s="16" t="s">
        <v>487</v>
      </c>
      <c r="G19" s="16" t="s">
        <v>532</v>
      </c>
      <c r="H19" s="1" t="s">
        <v>468</v>
      </c>
      <c r="K19" s="1" t="s">
        <v>468</v>
      </c>
      <c r="N19" s="1" t="s">
        <v>486</v>
      </c>
      <c r="O19" s="1" t="s">
        <v>3</v>
      </c>
      <c r="P19" s="3" t="s">
        <v>453</v>
      </c>
      <c r="Q19" s="1" t="s">
        <v>1</v>
      </c>
      <c r="R19" s="13">
        <v>17.86</v>
      </c>
      <c r="S19" s="13">
        <f>LN(R19)</f>
        <v>2.8825635754483532</v>
      </c>
      <c r="T19" s="13">
        <v>8.2200000000000006</v>
      </c>
      <c r="U19" s="13">
        <f>LN(T19)</f>
        <v>2.1065702090680887</v>
      </c>
      <c r="V19" s="14"/>
      <c r="W19" s="13"/>
      <c r="X19" s="14"/>
      <c r="Y19" s="13"/>
      <c r="Z19" s="14"/>
      <c r="AA19" s="13"/>
      <c r="AB19" s="14"/>
      <c r="AC19" s="13"/>
      <c r="AD19" s="13">
        <v>16.68</v>
      </c>
      <c r="AE19" s="13">
        <f>LN(AD19)</f>
        <v>2.8142103969306005</v>
      </c>
      <c r="AF19" s="13">
        <v>7.95</v>
      </c>
      <c r="AG19" s="13">
        <f>LN(AF19)</f>
        <v>2.0731719286662407</v>
      </c>
      <c r="AH19" s="13">
        <v>6.05</v>
      </c>
      <c r="AI19" s="13">
        <f>LN(AH19)</f>
        <v>1.80005827204275</v>
      </c>
      <c r="AJ19" s="13">
        <v>9.52</v>
      </c>
      <c r="AK19" s="13">
        <f>LN(AJ19)</f>
        <v>2.253394848803274</v>
      </c>
      <c r="AL19" s="13">
        <v>5.75</v>
      </c>
      <c r="AM19" s="13">
        <f>LN(AL19)</f>
        <v>1.7491998548092591</v>
      </c>
      <c r="AN19" s="14"/>
      <c r="AO19" s="13"/>
      <c r="AP19" s="14"/>
      <c r="AQ19" s="13"/>
      <c r="AT19" s="3"/>
      <c r="AU19" s="3"/>
    </row>
    <row r="20" spans="1:47" x14ac:dyDescent="0.2">
      <c r="A20" s="1">
        <v>313411</v>
      </c>
      <c r="B20" s="1" t="s">
        <v>461</v>
      </c>
      <c r="C20" s="3" t="s">
        <v>460</v>
      </c>
      <c r="D20" s="3" t="s">
        <v>472</v>
      </c>
      <c r="E20" s="2" t="s">
        <v>533</v>
      </c>
      <c r="F20" s="16" t="s">
        <v>487</v>
      </c>
      <c r="G20" s="16" t="s">
        <v>532</v>
      </c>
      <c r="H20" s="3" t="s">
        <v>542</v>
      </c>
      <c r="I20" s="3" t="s">
        <v>541</v>
      </c>
      <c r="J20" s="1" t="s">
        <v>540</v>
      </c>
      <c r="K20" s="1" t="s">
        <v>40</v>
      </c>
      <c r="N20" s="1" t="s">
        <v>486</v>
      </c>
      <c r="O20" s="1" t="s">
        <v>3</v>
      </c>
      <c r="P20" s="3" t="s">
        <v>453</v>
      </c>
      <c r="Q20" s="1" t="s">
        <v>1</v>
      </c>
      <c r="R20" s="13">
        <v>18.57</v>
      </c>
      <c r="S20" s="13">
        <f>LN(R20)</f>
        <v>2.9215473753646144</v>
      </c>
      <c r="T20" s="13">
        <v>9.49</v>
      </c>
      <c r="U20" s="13">
        <f>LN(T20)</f>
        <v>2.2502386126218363</v>
      </c>
      <c r="V20" s="15"/>
      <c r="W20" s="13"/>
      <c r="X20" s="15"/>
      <c r="Y20" s="13"/>
      <c r="Z20" s="15"/>
      <c r="AA20" s="13"/>
      <c r="AB20" s="15"/>
      <c r="AC20" s="13"/>
      <c r="AD20" s="13">
        <v>17.350000000000001</v>
      </c>
      <c r="AE20" s="13">
        <f>LN(AD20)</f>
        <v>2.8535925063928684</v>
      </c>
      <c r="AF20" s="13">
        <v>8.6300000000000008</v>
      </c>
      <c r="AG20" s="13">
        <f>LN(AF20)</f>
        <v>2.1552445050953368</v>
      </c>
      <c r="AH20" s="13">
        <v>6.1</v>
      </c>
      <c r="AI20" s="13">
        <f>LN(AH20)</f>
        <v>1.8082887711792655</v>
      </c>
      <c r="AJ20" s="13">
        <v>10.28</v>
      </c>
      <c r="AK20" s="13">
        <f>LN(AJ20)</f>
        <v>2.3302002600270191</v>
      </c>
      <c r="AL20" s="13">
        <v>6.55</v>
      </c>
      <c r="AM20" s="13">
        <f>LN(AL20)</f>
        <v>1.8794650496471605</v>
      </c>
      <c r="AN20" s="13">
        <v>93.66</v>
      </c>
      <c r="AO20" s="13">
        <f>LN(AN20)</f>
        <v>4.5396712037553959</v>
      </c>
      <c r="AP20" s="13">
        <v>207.55</v>
      </c>
      <c r="AQ20" s="13">
        <f>LN(AP20)</f>
        <v>5.3353722744990479</v>
      </c>
      <c r="AT20" s="3"/>
      <c r="AU20" s="3"/>
    </row>
    <row r="21" spans="1:47" x14ac:dyDescent="0.2">
      <c r="A21" s="1">
        <v>999</v>
      </c>
      <c r="B21" s="1" t="s">
        <v>11</v>
      </c>
      <c r="C21" s="3" t="s">
        <v>460</v>
      </c>
      <c r="D21" s="3" t="s">
        <v>472</v>
      </c>
      <c r="E21" s="2" t="s">
        <v>533</v>
      </c>
      <c r="F21" s="16" t="s">
        <v>487</v>
      </c>
      <c r="G21" s="16" t="s">
        <v>532</v>
      </c>
      <c r="H21" s="3" t="s">
        <v>539</v>
      </c>
      <c r="I21" s="3" t="s">
        <v>538</v>
      </c>
      <c r="J21" s="1" t="s">
        <v>41</v>
      </c>
      <c r="K21" s="1" t="s">
        <v>40</v>
      </c>
      <c r="N21" s="1" t="s">
        <v>12</v>
      </c>
      <c r="O21" s="1" t="s">
        <v>473</v>
      </c>
      <c r="P21" s="3" t="s">
        <v>453</v>
      </c>
      <c r="Q21" s="1" t="s">
        <v>1</v>
      </c>
      <c r="R21" s="1">
        <v>20.9</v>
      </c>
      <c r="S21" s="13">
        <f>LN(R21)</f>
        <v>3.039749158970765</v>
      </c>
      <c r="T21" s="1">
        <v>11.4</v>
      </c>
      <c r="U21" s="13">
        <f>LN(T21)</f>
        <v>2.4336133554004498</v>
      </c>
      <c r="V21" s="1">
        <v>7.3</v>
      </c>
      <c r="W21" s="13">
        <f>LN(V21)</f>
        <v>1.9878743481543455</v>
      </c>
      <c r="X21" s="1">
        <v>9.5</v>
      </c>
      <c r="Y21" s="13">
        <f>LN(X21)</f>
        <v>2.2512917986064953</v>
      </c>
      <c r="Z21" s="1">
        <v>8.1999999999999993</v>
      </c>
      <c r="AA21" s="13">
        <f>LN(Z21)</f>
        <v>2.1041341542702074</v>
      </c>
      <c r="AB21" s="1">
        <v>9.9</v>
      </c>
      <c r="AC21" s="13">
        <f>LN(AB21)</f>
        <v>2.2925347571405443</v>
      </c>
      <c r="AD21" s="1">
        <v>20.3</v>
      </c>
      <c r="AE21" s="13">
        <f>LN(AD21)</f>
        <v>3.0106208860477417</v>
      </c>
      <c r="AF21" s="1">
        <v>9.4</v>
      </c>
      <c r="AG21" s="13">
        <f>LN(AF21)</f>
        <v>2.2407096892759584</v>
      </c>
      <c r="AH21" s="1">
        <v>6.2</v>
      </c>
      <c r="AI21" s="13">
        <f>LN(AH21)</f>
        <v>1.824549292051046</v>
      </c>
      <c r="AJ21" s="1">
        <v>11.5</v>
      </c>
      <c r="AK21" s="13">
        <f>LN(AJ21)</f>
        <v>2.4423470353692043</v>
      </c>
      <c r="AM21" s="13"/>
      <c r="AO21" s="13"/>
      <c r="AQ21" s="13"/>
      <c r="AT21" s="3"/>
      <c r="AU21" s="3"/>
    </row>
    <row r="22" spans="1:47" x14ac:dyDescent="0.2">
      <c r="A22" s="3">
        <v>62154</v>
      </c>
      <c r="B22" s="3" t="s">
        <v>32</v>
      </c>
      <c r="C22" s="3" t="s">
        <v>460</v>
      </c>
      <c r="D22" s="3" t="s">
        <v>472</v>
      </c>
      <c r="E22" s="2" t="s">
        <v>533</v>
      </c>
      <c r="F22" s="16" t="s">
        <v>487</v>
      </c>
      <c r="G22" s="16" t="s">
        <v>532</v>
      </c>
      <c r="H22" s="3" t="s">
        <v>537</v>
      </c>
      <c r="I22" s="3" t="s">
        <v>522</v>
      </c>
      <c r="J22" s="3" t="s">
        <v>41</v>
      </c>
      <c r="K22" s="3" t="s">
        <v>40</v>
      </c>
      <c r="L22" s="20">
        <v>37.851075299999998</v>
      </c>
      <c r="M22" s="20">
        <v>-122.542382</v>
      </c>
      <c r="N22" s="3" t="s">
        <v>29</v>
      </c>
      <c r="O22" s="3" t="s">
        <v>2</v>
      </c>
      <c r="P22" s="3" t="s">
        <v>453</v>
      </c>
      <c r="Q22" s="3" t="s">
        <v>1</v>
      </c>
      <c r="R22" s="19">
        <v>19.2</v>
      </c>
      <c r="S22" s="19">
        <f>LN(R22)</f>
        <v>2.954910279033736</v>
      </c>
      <c r="T22" s="19">
        <v>10</v>
      </c>
      <c r="U22" s="19">
        <f>LN(T22)</f>
        <v>2.3025850929940459</v>
      </c>
      <c r="V22" s="3">
        <v>6.4</v>
      </c>
      <c r="W22" s="19">
        <f>LN(V22)</f>
        <v>1.8562979903656263</v>
      </c>
      <c r="X22" s="3">
        <v>8.5</v>
      </c>
      <c r="Y22" s="19">
        <f>LN(X22)</f>
        <v>2.1400661634962708</v>
      </c>
      <c r="Z22" s="3">
        <v>8.1</v>
      </c>
      <c r="AA22" s="19">
        <f>LN(Z22)</f>
        <v>2.0918640616783932</v>
      </c>
      <c r="AB22" s="3">
        <v>10.3</v>
      </c>
      <c r="AC22" s="19">
        <f>LN(AB22)</f>
        <v>2.33214389523559</v>
      </c>
      <c r="AD22" s="19">
        <v>17.7</v>
      </c>
      <c r="AE22" s="19">
        <f>LN(AD22)</f>
        <v>2.8735646395797834</v>
      </c>
      <c r="AF22" s="19">
        <v>8.8000000000000007</v>
      </c>
      <c r="AG22" s="19">
        <f>LN(AF22)</f>
        <v>2.174751721484161</v>
      </c>
      <c r="AH22" s="19">
        <v>5.9</v>
      </c>
      <c r="AI22" s="19">
        <f>LN(AH22)</f>
        <v>1.7749523509116738</v>
      </c>
      <c r="AJ22" s="19">
        <v>10.3</v>
      </c>
      <c r="AK22" s="19">
        <f>LN(AJ22)</f>
        <v>2.33214389523559</v>
      </c>
      <c r="AL22" s="19">
        <v>6.7</v>
      </c>
      <c r="AM22" s="19">
        <f>LN(AL22)</f>
        <v>1.9021075263969205</v>
      </c>
      <c r="AN22" s="10">
        <f>77+R22</f>
        <v>96.2</v>
      </c>
      <c r="AO22" s="19">
        <f>LN(AN22)</f>
        <v>4.5664293576716606</v>
      </c>
      <c r="AP22" s="3"/>
      <c r="AQ22" s="19"/>
      <c r="AR22" s="3"/>
      <c r="AT22" s="3"/>
    </row>
    <row r="23" spans="1:47" x14ac:dyDescent="0.2">
      <c r="A23" s="3">
        <v>64204</v>
      </c>
      <c r="B23" s="3" t="s">
        <v>32</v>
      </c>
      <c r="C23" s="3" t="s">
        <v>460</v>
      </c>
      <c r="D23" s="3" t="s">
        <v>472</v>
      </c>
      <c r="E23" s="2" t="s">
        <v>533</v>
      </c>
      <c r="F23" s="16" t="s">
        <v>487</v>
      </c>
      <c r="G23" s="16" t="s">
        <v>532</v>
      </c>
      <c r="H23" s="3" t="s">
        <v>536</v>
      </c>
      <c r="I23" s="3" t="s">
        <v>535</v>
      </c>
      <c r="J23" s="3" t="s">
        <v>41</v>
      </c>
      <c r="K23" s="3" t="s">
        <v>40</v>
      </c>
      <c r="L23" s="20">
        <v>37.082647899999998</v>
      </c>
      <c r="M23" s="20">
        <v>-122.08612359999999</v>
      </c>
      <c r="N23" s="3" t="s">
        <v>29</v>
      </c>
      <c r="O23" s="3" t="s">
        <v>2</v>
      </c>
      <c r="P23" s="3" t="s">
        <v>453</v>
      </c>
      <c r="Q23" s="3" t="s">
        <v>1</v>
      </c>
      <c r="R23" s="19">
        <v>18</v>
      </c>
      <c r="S23" s="19">
        <f>LN(R23)</f>
        <v>2.8903717578961645</v>
      </c>
      <c r="T23" s="19">
        <v>9.3000000000000007</v>
      </c>
      <c r="U23" s="19">
        <f>LN(T23)</f>
        <v>2.2300144001592104</v>
      </c>
      <c r="V23" s="3">
        <v>6</v>
      </c>
      <c r="W23" s="19">
        <f>LN(V23)</f>
        <v>1.791759469228055</v>
      </c>
      <c r="X23" s="3">
        <v>7.5</v>
      </c>
      <c r="Y23" s="19">
        <f>LN(X23)</f>
        <v>2.0149030205422647</v>
      </c>
      <c r="Z23" s="3">
        <v>7.2</v>
      </c>
      <c r="AA23" s="19">
        <f>LN(Z23)</f>
        <v>1.9740810260220096</v>
      </c>
      <c r="AB23" s="3">
        <v>10.1</v>
      </c>
      <c r="AC23" s="19">
        <f>LN(AB23)</f>
        <v>2.3125354238472138</v>
      </c>
      <c r="AD23" s="19">
        <v>16.899999999999999</v>
      </c>
      <c r="AE23" s="19">
        <f>LN(AD23)</f>
        <v>2.8273136219290276</v>
      </c>
      <c r="AF23" s="19">
        <v>8.1</v>
      </c>
      <c r="AG23" s="19">
        <f>LN(AF23)</f>
        <v>2.0918640616783932</v>
      </c>
      <c r="AH23" s="19">
        <v>5.2</v>
      </c>
      <c r="AI23" s="19">
        <f>LN(AH23)</f>
        <v>1.6486586255873816</v>
      </c>
      <c r="AJ23" s="19">
        <v>9</v>
      </c>
      <c r="AK23" s="19">
        <f>LN(AJ23)</f>
        <v>2.1972245773362196</v>
      </c>
      <c r="AL23" s="19">
        <v>6.1</v>
      </c>
      <c r="AM23" s="19">
        <f>LN(AL23)</f>
        <v>1.8082887711792655</v>
      </c>
      <c r="AN23" s="10">
        <f>62+R23</f>
        <v>80</v>
      </c>
      <c r="AO23" s="19">
        <f>LN(AN23)</f>
        <v>4.3820266346738812</v>
      </c>
      <c r="AP23" s="3"/>
      <c r="AQ23" s="19"/>
      <c r="AR23" s="3"/>
      <c r="AT23" s="3"/>
    </row>
    <row r="24" spans="1:47" x14ac:dyDescent="0.2">
      <c r="A24" s="3">
        <v>129981</v>
      </c>
      <c r="B24" s="3" t="s">
        <v>32</v>
      </c>
      <c r="C24" s="3" t="s">
        <v>460</v>
      </c>
      <c r="D24" s="3" t="s">
        <v>472</v>
      </c>
      <c r="E24" s="2" t="s">
        <v>533</v>
      </c>
      <c r="F24" s="16" t="s">
        <v>487</v>
      </c>
      <c r="G24" s="16" t="s">
        <v>532</v>
      </c>
      <c r="H24" s="3" t="s">
        <v>534</v>
      </c>
      <c r="I24" s="3" t="s">
        <v>374</v>
      </c>
      <c r="J24" s="3" t="s">
        <v>41</v>
      </c>
      <c r="K24" s="3" t="s">
        <v>40</v>
      </c>
      <c r="L24" s="20">
        <v>37.900291600000003</v>
      </c>
      <c r="M24" s="20">
        <v>-122.2474675</v>
      </c>
      <c r="N24" s="3" t="s">
        <v>33</v>
      </c>
      <c r="O24" s="3" t="s">
        <v>2</v>
      </c>
      <c r="P24" s="3" t="s">
        <v>453</v>
      </c>
      <c r="Q24" s="3" t="s">
        <v>1</v>
      </c>
      <c r="R24" s="19">
        <v>19.100000000000001</v>
      </c>
      <c r="S24" s="19">
        <f>LN(R24)</f>
        <v>2.9496883350525844</v>
      </c>
      <c r="T24" s="19">
        <v>11.2</v>
      </c>
      <c r="U24" s="19">
        <f>LN(T24)</f>
        <v>2.4159137783010487</v>
      </c>
      <c r="V24" s="3">
        <v>6.5</v>
      </c>
      <c r="W24" s="19">
        <f>LN(V24)</f>
        <v>1.8718021769015913</v>
      </c>
      <c r="X24" s="3">
        <v>8.8000000000000007</v>
      </c>
      <c r="Y24" s="19">
        <f>LN(X24)</f>
        <v>2.174751721484161</v>
      </c>
      <c r="Z24" s="3">
        <v>8</v>
      </c>
      <c r="AA24" s="19">
        <f>LN(Z24)</f>
        <v>2.0794415416798357</v>
      </c>
      <c r="AB24" s="3">
        <v>10.6</v>
      </c>
      <c r="AC24" s="19">
        <f>LN(AB24)</f>
        <v>2.3608540011180215</v>
      </c>
      <c r="AD24" s="19">
        <v>18.600000000000001</v>
      </c>
      <c r="AE24" s="19">
        <f>LN(AD24)</f>
        <v>2.9231615807191558</v>
      </c>
      <c r="AF24" s="19">
        <v>8.6999999999999993</v>
      </c>
      <c r="AG24" s="19">
        <f>LN(AF24)</f>
        <v>2.1633230256605378</v>
      </c>
      <c r="AH24" s="19">
        <v>5.8</v>
      </c>
      <c r="AI24" s="19">
        <f>LN(AH24)</f>
        <v>1.7578579175523736</v>
      </c>
      <c r="AJ24" s="19">
        <v>10.5</v>
      </c>
      <c r="AK24" s="19">
        <f>LN(AJ24)</f>
        <v>2.3513752571634776</v>
      </c>
      <c r="AL24" s="19">
        <v>6.7</v>
      </c>
      <c r="AM24" s="19">
        <f>LN(AL24)</f>
        <v>1.9021075263969205</v>
      </c>
      <c r="AN24" s="10">
        <f>76+R24</f>
        <v>95.1</v>
      </c>
      <c r="AO24" s="19">
        <f>LN(AN24)</f>
        <v>4.5549289695513444</v>
      </c>
      <c r="AP24" s="3"/>
      <c r="AQ24" s="19"/>
      <c r="AR24" s="3"/>
    </row>
    <row r="25" spans="1:47" s="3" customFormat="1" x14ac:dyDescent="0.2">
      <c r="A25" s="3">
        <v>111598</v>
      </c>
      <c r="B25" s="3" t="s">
        <v>32</v>
      </c>
      <c r="C25" s="3" t="s">
        <v>460</v>
      </c>
      <c r="D25" s="3" t="s">
        <v>472</v>
      </c>
      <c r="E25" s="2" t="s">
        <v>533</v>
      </c>
      <c r="F25" s="16" t="s">
        <v>487</v>
      </c>
      <c r="G25" s="16" t="s">
        <v>532</v>
      </c>
      <c r="H25" s="3" t="s">
        <v>531</v>
      </c>
      <c r="I25" s="3" t="s">
        <v>374</v>
      </c>
      <c r="J25" s="3" t="s">
        <v>41</v>
      </c>
      <c r="K25" s="3" t="s">
        <v>40</v>
      </c>
      <c r="L25" s="20">
        <v>37.929408799999997</v>
      </c>
      <c r="M25" s="20">
        <v>-122.28493899999999</v>
      </c>
      <c r="N25" s="3" t="s">
        <v>29</v>
      </c>
      <c r="O25" s="3" t="s">
        <v>2</v>
      </c>
      <c r="P25" s="3" t="s">
        <v>453</v>
      </c>
      <c r="Q25" s="3" t="s">
        <v>1</v>
      </c>
      <c r="R25" s="19">
        <v>18.8</v>
      </c>
      <c r="S25" s="19">
        <f>LN(R25)</f>
        <v>2.9338568698359038</v>
      </c>
      <c r="T25" s="19">
        <v>10</v>
      </c>
      <c r="U25" s="19">
        <f>LN(T25)</f>
        <v>2.3025850929940459</v>
      </c>
      <c r="V25" s="3">
        <v>6.8</v>
      </c>
      <c r="W25" s="19">
        <f>LN(V25)</f>
        <v>1.9169226121820611</v>
      </c>
      <c r="X25" s="3">
        <v>8</v>
      </c>
      <c r="Y25" s="19">
        <f>LN(X25)</f>
        <v>2.0794415416798357</v>
      </c>
      <c r="Z25" s="3">
        <v>7.7</v>
      </c>
      <c r="AA25" s="19">
        <f>LN(Z25)</f>
        <v>2.0412203288596382</v>
      </c>
      <c r="AB25" s="3">
        <v>10.8</v>
      </c>
      <c r="AC25" s="19">
        <f>LN(AB25)</f>
        <v>2.379546134130174</v>
      </c>
      <c r="AD25" s="19">
        <v>17.8</v>
      </c>
      <c r="AE25" s="19">
        <f>LN(AD25)</f>
        <v>2.8791984572980396</v>
      </c>
      <c r="AF25" s="19">
        <v>7.8</v>
      </c>
      <c r="AG25" s="19">
        <f>LN(AF25)</f>
        <v>2.0541237336955462</v>
      </c>
      <c r="AH25" s="19">
        <v>5.7</v>
      </c>
      <c r="AI25" s="19">
        <f>LN(AH25)</f>
        <v>1.7404661748405046</v>
      </c>
      <c r="AJ25" s="19">
        <v>9.8000000000000007</v>
      </c>
      <c r="AK25" s="19">
        <f>LN(AJ25)</f>
        <v>2.2823823856765264</v>
      </c>
      <c r="AL25" s="19">
        <v>6.7</v>
      </c>
      <c r="AM25" s="19">
        <f>LN(AL25)</f>
        <v>1.9021075263969205</v>
      </c>
      <c r="AN25" s="10">
        <f>73+R25</f>
        <v>91.8</v>
      </c>
      <c r="AO25" s="19">
        <f>LN(AN25)</f>
        <v>4.5196122976264448</v>
      </c>
      <c r="AQ25" s="19"/>
    </row>
    <row r="26" spans="1:47" s="3" customFormat="1" x14ac:dyDescent="0.2">
      <c r="A26" s="1">
        <v>292555</v>
      </c>
      <c r="B26" s="1" t="s">
        <v>461</v>
      </c>
      <c r="C26" s="3" t="s">
        <v>460</v>
      </c>
      <c r="D26" s="3" t="s">
        <v>472</v>
      </c>
      <c r="E26" s="2" t="s">
        <v>527</v>
      </c>
      <c r="F26" s="16" t="s">
        <v>487</v>
      </c>
      <c r="G26" s="16" t="s">
        <v>526</v>
      </c>
      <c r="H26" s="3" t="s">
        <v>530</v>
      </c>
      <c r="I26" s="3" t="s">
        <v>524</v>
      </c>
      <c r="J26" s="1" t="s">
        <v>203</v>
      </c>
      <c r="K26" s="3" t="s">
        <v>40</v>
      </c>
      <c r="L26" s="1"/>
      <c r="M26" s="1"/>
      <c r="N26" s="1" t="s">
        <v>486</v>
      </c>
      <c r="O26" s="1" t="s">
        <v>2</v>
      </c>
      <c r="P26" s="3" t="s">
        <v>453</v>
      </c>
      <c r="Q26" s="1" t="s">
        <v>1</v>
      </c>
      <c r="R26" s="13">
        <v>19.47</v>
      </c>
      <c r="S26" s="13">
        <f>LN(R26)</f>
        <v>2.9688748193841081</v>
      </c>
      <c r="T26" s="13">
        <v>9.06</v>
      </c>
      <c r="U26" s="13">
        <f>LN(T26)</f>
        <v>2.2038691200548879</v>
      </c>
      <c r="V26" s="15"/>
      <c r="W26" s="13"/>
      <c r="X26" s="15">
        <v>8.1999999999999993</v>
      </c>
      <c r="Y26" s="13">
        <f>LN(X26)</f>
        <v>2.1041341542702074</v>
      </c>
      <c r="Z26" s="15">
        <v>7.9</v>
      </c>
      <c r="AA26" s="13">
        <f>LN(Z26)</f>
        <v>2.066862759472976</v>
      </c>
      <c r="AB26" s="15">
        <v>8.52</v>
      </c>
      <c r="AC26" s="13">
        <f>LN(AB26)</f>
        <v>2.1424163408412245</v>
      </c>
      <c r="AD26" s="13">
        <v>18.04</v>
      </c>
      <c r="AE26" s="13">
        <f>LN(AD26)</f>
        <v>2.8925915146344776</v>
      </c>
      <c r="AF26" s="13">
        <v>8.25</v>
      </c>
      <c r="AG26" s="13">
        <f>LN(AF26)</f>
        <v>2.1102132003465894</v>
      </c>
      <c r="AH26" s="13">
        <v>5.56</v>
      </c>
      <c r="AI26" s="13">
        <f>LN(AH26)</f>
        <v>1.7155981082624909</v>
      </c>
      <c r="AJ26" s="13">
        <v>9.8800000000000008</v>
      </c>
      <c r="AK26" s="13">
        <f>LN(AJ26)</f>
        <v>2.2905125117597764</v>
      </c>
      <c r="AL26" s="13">
        <v>6.88</v>
      </c>
      <c r="AM26" s="13">
        <f>LN(AL26)</f>
        <v>1.9286186519452522</v>
      </c>
      <c r="AN26" s="13">
        <v>89.12</v>
      </c>
      <c r="AO26" s="13">
        <f>LN(AN26)</f>
        <v>4.489983776178974</v>
      </c>
      <c r="AP26" s="13">
        <v>208</v>
      </c>
      <c r="AQ26" s="13">
        <f>LN(AP26)</f>
        <v>5.3375380797013179</v>
      </c>
      <c r="AR26" s="1"/>
    </row>
    <row r="27" spans="1:47" s="3" customFormat="1" x14ac:dyDescent="0.2">
      <c r="A27" s="1">
        <v>292554</v>
      </c>
      <c r="B27" s="1" t="s">
        <v>461</v>
      </c>
      <c r="C27" s="3" t="s">
        <v>460</v>
      </c>
      <c r="D27" s="3" t="s">
        <v>472</v>
      </c>
      <c r="E27" s="2" t="s">
        <v>527</v>
      </c>
      <c r="F27" s="16" t="s">
        <v>487</v>
      </c>
      <c r="G27" s="16" t="s">
        <v>526</v>
      </c>
      <c r="H27" s="3" t="s">
        <v>530</v>
      </c>
      <c r="I27" s="3" t="s">
        <v>524</v>
      </c>
      <c r="J27" s="1" t="s">
        <v>203</v>
      </c>
      <c r="K27" s="3" t="s">
        <v>40</v>
      </c>
      <c r="L27" s="1"/>
      <c r="M27" s="1"/>
      <c r="N27" s="1" t="s">
        <v>486</v>
      </c>
      <c r="O27" s="1" t="s">
        <v>2</v>
      </c>
      <c r="P27" s="1" t="s">
        <v>453</v>
      </c>
      <c r="Q27" s="1" t="s">
        <v>1</v>
      </c>
      <c r="R27" s="13">
        <v>21.16</v>
      </c>
      <c r="S27" s="13">
        <f>LN(R27)</f>
        <v>3.0521126069900988</v>
      </c>
      <c r="T27" s="13">
        <v>10.09</v>
      </c>
      <c r="U27" s="13">
        <f>LN(T27)</f>
        <v>2.3115448343655176</v>
      </c>
      <c r="V27" s="15">
        <v>6.09</v>
      </c>
      <c r="W27" s="13">
        <f>LN(V27)</f>
        <v>1.8066480817218056</v>
      </c>
      <c r="X27" s="15">
        <v>9.74</v>
      </c>
      <c r="Y27" s="13">
        <f>LN(X27)</f>
        <v>2.2762411176544437</v>
      </c>
      <c r="Z27" s="15"/>
      <c r="AA27" s="13"/>
      <c r="AB27" s="15"/>
      <c r="AC27" s="13"/>
      <c r="AD27" s="13">
        <v>20.48</v>
      </c>
      <c r="AE27" s="13">
        <f>LN(AD27)</f>
        <v>3.0194488001713071</v>
      </c>
      <c r="AF27" s="13">
        <v>9.3000000000000007</v>
      </c>
      <c r="AG27" s="13">
        <f>LN(AF27)</f>
        <v>2.2300144001592104</v>
      </c>
      <c r="AH27" s="13">
        <v>6.57</v>
      </c>
      <c r="AI27" s="13">
        <f>LN(AH27)</f>
        <v>1.8825138324965192</v>
      </c>
      <c r="AJ27" s="13">
        <v>10.36</v>
      </c>
      <c r="AK27" s="13">
        <f>LN(AJ27)</f>
        <v>2.3379522368313368</v>
      </c>
      <c r="AL27" s="13">
        <v>7.1</v>
      </c>
      <c r="AM27" s="13">
        <f>LN(AL27)</f>
        <v>1.9600947840472698</v>
      </c>
      <c r="AN27" s="13">
        <v>102</v>
      </c>
      <c r="AO27" s="13">
        <f>LN(AN27)</f>
        <v>4.6249728132842707</v>
      </c>
      <c r="AP27" s="14"/>
      <c r="AQ27" s="13"/>
      <c r="AR27" s="1"/>
    </row>
    <row r="28" spans="1:47" s="3" customFormat="1" x14ac:dyDescent="0.2">
      <c r="A28" s="3">
        <v>79239</v>
      </c>
      <c r="B28" s="3" t="s">
        <v>32</v>
      </c>
      <c r="C28" s="3" t="s">
        <v>460</v>
      </c>
      <c r="D28" s="3" t="s">
        <v>472</v>
      </c>
      <c r="E28" s="2" t="s">
        <v>527</v>
      </c>
      <c r="F28" s="16" t="s">
        <v>487</v>
      </c>
      <c r="G28" s="16" t="s">
        <v>526</v>
      </c>
      <c r="H28" s="3" t="s">
        <v>529</v>
      </c>
      <c r="I28" s="3" t="s">
        <v>524</v>
      </c>
      <c r="J28" s="3" t="s">
        <v>203</v>
      </c>
      <c r="K28" s="3" t="s">
        <v>40</v>
      </c>
      <c r="L28" s="20">
        <v>31.8825</v>
      </c>
      <c r="M28" s="20">
        <v>-109.2033</v>
      </c>
      <c r="N28" s="3" t="s">
        <v>33</v>
      </c>
      <c r="O28" s="3" t="s">
        <v>2</v>
      </c>
      <c r="P28" s="3" t="s">
        <v>528</v>
      </c>
      <c r="Q28" s="3" t="s">
        <v>1</v>
      </c>
      <c r="R28" s="19">
        <v>18.600000000000001</v>
      </c>
      <c r="S28" s="19">
        <f>LN(R28)</f>
        <v>2.9231615807191558</v>
      </c>
      <c r="T28" s="19">
        <v>9.8000000000000007</v>
      </c>
      <c r="U28" s="19">
        <f>LN(T28)</f>
        <v>2.2823823856765264</v>
      </c>
      <c r="V28" s="19">
        <v>7.6</v>
      </c>
      <c r="W28" s="19">
        <f>LN(V28)</f>
        <v>2.0281482472922852</v>
      </c>
      <c r="X28" s="19">
        <v>8.5</v>
      </c>
      <c r="Y28" s="19">
        <f>LN(X28)</f>
        <v>2.1400661634962708</v>
      </c>
      <c r="Z28" s="19">
        <v>7.9</v>
      </c>
      <c r="AA28" s="19">
        <f>LN(Z28)</f>
        <v>2.066862759472976</v>
      </c>
      <c r="AB28" s="19">
        <v>9.6</v>
      </c>
      <c r="AC28" s="19">
        <f>LN(AB28)</f>
        <v>2.2617630984737906</v>
      </c>
      <c r="AD28" s="19">
        <v>18.3</v>
      </c>
      <c r="AE28" s="19">
        <f>LN(AD28)</f>
        <v>2.9069010598473755</v>
      </c>
      <c r="AF28" s="19"/>
      <c r="AG28" s="13"/>
      <c r="AH28" s="19"/>
      <c r="AI28" s="13"/>
      <c r="AJ28" s="19">
        <v>8.8000000000000007</v>
      </c>
      <c r="AK28" s="19">
        <f>LN(AJ28)</f>
        <v>2.174751721484161</v>
      </c>
      <c r="AL28" s="19">
        <v>6.2</v>
      </c>
      <c r="AM28" s="19">
        <f>LN(AL28)</f>
        <v>1.824549292051046</v>
      </c>
      <c r="AN28" s="19">
        <f>73+R28</f>
        <v>91.6</v>
      </c>
      <c r="AO28" s="19">
        <f>LN(AN28)</f>
        <v>4.5174312716800848</v>
      </c>
      <c r="AP28" s="13"/>
      <c r="AQ28" s="19"/>
    </row>
    <row r="29" spans="1:47" x14ac:dyDescent="0.2">
      <c r="A29" s="3">
        <v>213084</v>
      </c>
      <c r="B29" s="3" t="s">
        <v>32</v>
      </c>
      <c r="C29" s="3" t="s">
        <v>460</v>
      </c>
      <c r="D29" s="3" t="s">
        <v>472</v>
      </c>
      <c r="E29" s="2" t="s">
        <v>527</v>
      </c>
      <c r="F29" s="16" t="s">
        <v>487</v>
      </c>
      <c r="G29" s="16" t="s">
        <v>526</v>
      </c>
      <c r="H29" s="3" t="s">
        <v>525</v>
      </c>
      <c r="I29" s="3" t="s">
        <v>524</v>
      </c>
      <c r="J29" s="3" t="s">
        <v>203</v>
      </c>
      <c r="K29" s="3" t="s">
        <v>40</v>
      </c>
      <c r="L29" s="20">
        <v>31.8825</v>
      </c>
      <c r="M29" s="20">
        <v>-109.2033</v>
      </c>
      <c r="N29" s="3" t="s">
        <v>29</v>
      </c>
      <c r="O29" s="3" t="s">
        <v>2</v>
      </c>
      <c r="P29" s="3" t="s">
        <v>453</v>
      </c>
      <c r="Q29" s="3" t="s">
        <v>1</v>
      </c>
      <c r="R29" s="19">
        <v>21.3</v>
      </c>
      <c r="S29" s="19">
        <f>LN(R29)</f>
        <v>3.0587070727153796</v>
      </c>
      <c r="T29" s="19">
        <v>11.3</v>
      </c>
      <c r="U29" s="19">
        <f>LN(T29)</f>
        <v>2.4248027257182949</v>
      </c>
      <c r="V29" s="19">
        <v>6.1</v>
      </c>
      <c r="W29" s="19">
        <f>LN(V29)</f>
        <v>1.8082887711792655</v>
      </c>
      <c r="X29" s="19">
        <v>10.1</v>
      </c>
      <c r="Y29" s="19">
        <f>LN(X29)</f>
        <v>2.3125354238472138</v>
      </c>
      <c r="Z29" s="19">
        <v>9.6</v>
      </c>
      <c r="AA29" s="19">
        <f>LN(Z29)</f>
        <v>2.2617630984737906</v>
      </c>
      <c r="AB29" s="19">
        <v>10.8</v>
      </c>
      <c r="AC29" s="19">
        <f>LN(AB29)</f>
        <v>2.379546134130174</v>
      </c>
      <c r="AD29" s="19">
        <v>20.8</v>
      </c>
      <c r="AE29" s="19">
        <f>LN(AD29)</f>
        <v>3.0349529867072724</v>
      </c>
      <c r="AF29" s="19">
        <v>9.1</v>
      </c>
      <c r="AG29" s="13">
        <f>LN(AF29)</f>
        <v>2.2082744135228043</v>
      </c>
      <c r="AH29" s="19">
        <v>6.5</v>
      </c>
      <c r="AI29" s="13">
        <f>LN(AH29)</f>
        <v>1.8718021769015913</v>
      </c>
      <c r="AJ29" s="19">
        <v>10.6</v>
      </c>
      <c r="AK29" s="19">
        <f>LN(AJ29)</f>
        <v>2.3608540011180215</v>
      </c>
      <c r="AL29" s="19">
        <v>6.7</v>
      </c>
      <c r="AM29" s="19">
        <f>LN(AL29)</f>
        <v>1.9021075263969205</v>
      </c>
      <c r="AN29" s="19">
        <f>87+R29</f>
        <v>108.3</v>
      </c>
      <c r="AO29" s="19">
        <f>LN(AN29)</f>
        <v>4.6849051540069446</v>
      </c>
      <c r="AP29" s="13"/>
      <c r="AQ29" s="19"/>
      <c r="AR29" s="3"/>
      <c r="AT29" s="3"/>
    </row>
    <row r="30" spans="1:47" x14ac:dyDescent="0.2">
      <c r="A30" s="1">
        <v>63657</v>
      </c>
      <c r="B30" s="1" t="s">
        <v>11</v>
      </c>
      <c r="C30" s="3" t="s">
        <v>460</v>
      </c>
      <c r="D30" s="3" t="s">
        <v>472</v>
      </c>
      <c r="E30" s="2" t="s">
        <v>512</v>
      </c>
      <c r="F30" s="16" t="s">
        <v>487</v>
      </c>
      <c r="G30" s="16" t="s">
        <v>511</v>
      </c>
      <c r="H30" s="1" t="s">
        <v>523</v>
      </c>
      <c r="I30" s="3" t="s">
        <v>522</v>
      </c>
      <c r="J30" s="1" t="s">
        <v>41</v>
      </c>
      <c r="K30" s="1" t="s">
        <v>40</v>
      </c>
      <c r="N30" s="1" t="s">
        <v>12</v>
      </c>
      <c r="O30" s="1" t="s">
        <v>473</v>
      </c>
      <c r="P30" s="3" t="s">
        <v>453</v>
      </c>
      <c r="Q30" s="1" t="s">
        <v>1</v>
      </c>
      <c r="R30" s="1">
        <v>25.9</v>
      </c>
      <c r="S30" s="13">
        <f>LN(R30)</f>
        <v>3.2542429687054919</v>
      </c>
      <c r="T30" s="1">
        <v>13.8</v>
      </c>
      <c r="U30" s="13">
        <f>LN(T30)</f>
        <v>2.6246685921631592</v>
      </c>
      <c r="V30" s="1">
        <v>8.8000000000000007</v>
      </c>
      <c r="W30" s="13">
        <f>LN(V30)</f>
        <v>2.174751721484161</v>
      </c>
      <c r="X30" s="1">
        <v>12.3</v>
      </c>
      <c r="Y30" s="13">
        <f>LN(X30)</f>
        <v>2.5095992623783721</v>
      </c>
      <c r="Z30" s="1">
        <v>10.6</v>
      </c>
      <c r="AA30" s="13">
        <f>LN(Z30)</f>
        <v>2.3608540011180215</v>
      </c>
      <c r="AB30" s="1">
        <v>12.7</v>
      </c>
      <c r="AC30" s="13">
        <f>LN(AB30)</f>
        <v>2.5416019934645457</v>
      </c>
      <c r="AD30" s="1">
        <v>25.7</v>
      </c>
      <c r="AE30" s="13">
        <f>LN(AD30)</f>
        <v>3.2464909919011742</v>
      </c>
      <c r="AF30" s="1">
        <v>13.4</v>
      </c>
      <c r="AG30" s="13">
        <f>LN(AF30)</f>
        <v>2.5952547069568657</v>
      </c>
      <c r="AH30" s="1">
        <v>9.6</v>
      </c>
      <c r="AI30" s="13">
        <f>LN(AH30)</f>
        <v>2.2617630984737906</v>
      </c>
      <c r="AJ30" s="1">
        <v>15.1</v>
      </c>
      <c r="AK30" s="13">
        <f>LN(AJ30)</f>
        <v>2.7146947438208788</v>
      </c>
      <c r="AM30" s="13"/>
      <c r="AO30" s="13"/>
      <c r="AQ30" s="13"/>
      <c r="AT30" s="3"/>
    </row>
    <row r="31" spans="1:47" s="3" customFormat="1" x14ac:dyDescent="0.2">
      <c r="A31" s="1" t="s">
        <v>521</v>
      </c>
      <c r="B31" s="1" t="s">
        <v>26</v>
      </c>
      <c r="C31" s="3" t="s">
        <v>460</v>
      </c>
      <c r="D31" s="3" t="s">
        <v>472</v>
      </c>
      <c r="E31" s="2" t="s">
        <v>512</v>
      </c>
      <c r="F31" s="16" t="s">
        <v>487</v>
      </c>
      <c r="G31" s="16" t="s">
        <v>511</v>
      </c>
      <c r="H31" s="1" t="s">
        <v>468</v>
      </c>
      <c r="I31" s="1"/>
      <c r="J31" s="1"/>
      <c r="K31" s="1" t="s">
        <v>468</v>
      </c>
      <c r="L31" s="1"/>
      <c r="M31" s="1"/>
      <c r="N31" s="1" t="s">
        <v>519</v>
      </c>
      <c r="O31" s="1" t="s">
        <v>3</v>
      </c>
      <c r="P31" s="1" t="s">
        <v>453</v>
      </c>
      <c r="Q31" s="1" t="s">
        <v>1</v>
      </c>
      <c r="R31" s="13">
        <v>12.43</v>
      </c>
      <c r="S31" s="13">
        <f>LN(R31)</f>
        <v>2.5201129055226197</v>
      </c>
      <c r="T31" s="13">
        <v>5.61</v>
      </c>
      <c r="U31" s="13">
        <f>LN(T31)</f>
        <v>1.724550719534605</v>
      </c>
      <c r="V31" s="14"/>
      <c r="W31" s="13"/>
      <c r="X31" s="14"/>
      <c r="Y31" s="13"/>
      <c r="Z31" s="14"/>
      <c r="AA31" s="13"/>
      <c r="AB31" s="14"/>
      <c r="AC31" s="13"/>
      <c r="AD31" s="13">
        <v>10.28</v>
      </c>
      <c r="AE31" s="13">
        <f>LN(AD31)</f>
        <v>2.3302002600270191</v>
      </c>
      <c r="AF31" s="14"/>
      <c r="AG31" s="13"/>
      <c r="AH31" s="14"/>
      <c r="AI31" s="13"/>
      <c r="AJ31" s="14"/>
      <c r="AK31" s="13"/>
      <c r="AL31" s="14"/>
      <c r="AM31" s="13"/>
      <c r="AN31" s="14"/>
      <c r="AO31" s="13"/>
      <c r="AP31" s="14"/>
      <c r="AQ31" s="13"/>
      <c r="AR31" s="1"/>
    </row>
    <row r="32" spans="1:47" s="3" customFormat="1" x14ac:dyDescent="0.2">
      <c r="A32" s="1">
        <v>1803</v>
      </c>
      <c r="B32" s="1" t="s">
        <v>480</v>
      </c>
      <c r="C32" s="3" t="s">
        <v>460</v>
      </c>
      <c r="D32" s="3" t="s">
        <v>472</v>
      </c>
      <c r="E32" s="2" t="s">
        <v>512</v>
      </c>
      <c r="F32" s="16" t="s">
        <v>487</v>
      </c>
      <c r="G32" s="16" t="s">
        <v>511</v>
      </c>
      <c r="H32" s="1" t="s">
        <v>503</v>
      </c>
      <c r="I32" s="1"/>
      <c r="J32" s="1" t="s">
        <v>498</v>
      </c>
      <c r="K32" s="1" t="s">
        <v>40</v>
      </c>
      <c r="L32" s="1"/>
      <c r="M32" s="1"/>
      <c r="N32" s="1" t="s">
        <v>29</v>
      </c>
      <c r="O32" s="1" t="s">
        <v>3</v>
      </c>
      <c r="P32" s="1" t="s">
        <v>453</v>
      </c>
      <c r="Q32" s="1" t="s">
        <v>1</v>
      </c>
      <c r="R32" s="13">
        <v>20.12</v>
      </c>
      <c r="S32" s="13">
        <f>LN(R32)</f>
        <v>3.0017143452315387</v>
      </c>
      <c r="T32" s="13">
        <v>10.76</v>
      </c>
      <c r="U32" s="13">
        <f>LN(T32)</f>
        <v>2.3758355547336385</v>
      </c>
      <c r="V32" s="14"/>
      <c r="W32" s="13"/>
      <c r="X32" s="14"/>
      <c r="Y32" s="13"/>
      <c r="Z32" s="14"/>
      <c r="AA32" s="13"/>
      <c r="AB32" s="14"/>
      <c r="AC32" s="13"/>
      <c r="AD32" s="13">
        <v>19.14</v>
      </c>
      <c r="AE32" s="13">
        <f>LN(AD32)</f>
        <v>2.9517803860248084</v>
      </c>
      <c r="AF32" s="13">
        <v>8.86</v>
      </c>
      <c r="AG32" s="13">
        <f>LN(AF32)</f>
        <v>2.1815467646169897</v>
      </c>
      <c r="AH32" s="13">
        <v>6.05</v>
      </c>
      <c r="AI32" s="13">
        <f>LN(AH32)</f>
        <v>1.80005827204275</v>
      </c>
      <c r="AJ32" s="13">
        <v>10.23</v>
      </c>
      <c r="AK32" s="13">
        <f>LN(AJ32)</f>
        <v>2.3253245799635351</v>
      </c>
      <c r="AL32" s="13">
        <v>6.58</v>
      </c>
      <c r="AM32" s="13">
        <f>LN(AL32)</f>
        <v>1.8840347453372259</v>
      </c>
      <c r="AN32" s="13">
        <v>92</v>
      </c>
      <c r="AO32" s="13">
        <f>LN(AN32)</f>
        <v>4.5217885770490405</v>
      </c>
      <c r="AP32" s="13">
        <v>144</v>
      </c>
      <c r="AQ32" s="13">
        <f>LN(AP32)</f>
        <v>4.9698132995760007</v>
      </c>
      <c r="AR32" s="1"/>
    </row>
    <row r="33" spans="1:46" s="3" customFormat="1" x14ac:dyDescent="0.2">
      <c r="A33" s="1" t="s">
        <v>520</v>
      </c>
      <c r="B33" s="1" t="s">
        <v>26</v>
      </c>
      <c r="C33" s="3" t="s">
        <v>460</v>
      </c>
      <c r="D33" s="3" t="s">
        <v>472</v>
      </c>
      <c r="E33" s="2" t="s">
        <v>512</v>
      </c>
      <c r="F33" s="16" t="s">
        <v>487</v>
      </c>
      <c r="G33" s="16" t="s">
        <v>511</v>
      </c>
      <c r="H33" s="1" t="s">
        <v>40</v>
      </c>
      <c r="I33" s="1"/>
      <c r="J33" s="1"/>
      <c r="K33" s="1" t="s">
        <v>40</v>
      </c>
      <c r="L33" s="1"/>
      <c r="M33" s="1"/>
      <c r="N33" s="1" t="s">
        <v>519</v>
      </c>
      <c r="O33" s="1" t="s">
        <v>3</v>
      </c>
      <c r="P33" s="1" t="s">
        <v>453</v>
      </c>
      <c r="Q33" s="1" t="s">
        <v>1</v>
      </c>
      <c r="R33" s="13">
        <v>20.2</v>
      </c>
      <c r="S33" s="13">
        <f>LN(R33)</f>
        <v>3.0056826044071592</v>
      </c>
      <c r="T33" s="13">
        <v>11.39</v>
      </c>
      <c r="U33" s="13">
        <f>LN(T33)</f>
        <v>2.432735777459091</v>
      </c>
      <c r="V33" s="14"/>
      <c r="W33" s="13"/>
      <c r="X33" s="14"/>
      <c r="Y33" s="13"/>
      <c r="Z33" s="14"/>
      <c r="AA33" s="13"/>
      <c r="AB33" s="14"/>
      <c r="AC33" s="13"/>
      <c r="AD33" s="14"/>
      <c r="AE33" s="13"/>
      <c r="AF33" s="14"/>
      <c r="AG33" s="13"/>
      <c r="AH33" s="14"/>
      <c r="AI33" s="13"/>
      <c r="AJ33" s="14"/>
      <c r="AK33" s="13"/>
      <c r="AL33" s="14"/>
      <c r="AM33" s="13"/>
      <c r="AN33" s="14"/>
      <c r="AO33" s="13"/>
      <c r="AP33" s="14"/>
      <c r="AQ33" s="13"/>
      <c r="AR33" s="14"/>
    </row>
    <row r="34" spans="1:46" s="3" customFormat="1" x14ac:dyDescent="0.2">
      <c r="A34" s="1">
        <v>11298</v>
      </c>
      <c r="B34" s="1" t="s">
        <v>461</v>
      </c>
      <c r="C34" s="3" t="s">
        <v>460</v>
      </c>
      <c r="D34" s="3" t="s">
        <v>472</v>
      </c>
      <c r="E34" s="2" t="s">
        <v>512</v>
      </c>
      <c r="F34" s="16" t="s">
        <v>487</v>
      </c>
      <c r="G34" s="16" t="s">
        <v>511</v>
      </c>
      <c r="H34" s="1" t="s">
        <v>468</v>
      </c>
      <c r="I34" s="1"/>
      <c r="J34" s="1"/>
      <c r="K34" s="1" t="s">
        <v>468</v>
      </c>
      <c r="L34" s="1"/>
      <c r="M34" s="1"/>
      <c r="N34" s="1" t="s">
        <v>518</v>
      </c>
      <c r="O34" s="1" t="s">
        <v>3</v>
      </c>
      <c r="P34" s="3" t="s">
        <v>453</v>
      </c>
      <c r="Q34" s="1" t="s">
        <v>1</v>
      </c>
      <c r="R34" s="13">
        <v>31.73</v>
      </c>
      <c r="S34" s="13">
        <f>LN(R34)</f>
        <v>3.4572626055951043</v>
      </c>
      <c r="T34" s="13">
        <v>16.72</v>
      </c>
      <c r="U34" s="13">
        <f>LN(T34)</f>
        <v>2.8166056076565553</v>
      </c>
      <c r="V34" s="14"/>
      <c r="W34" s="13"/>
      <c r="X34" s="14"/>
      <c r="Y34" s="13"/>
      <c r="Z34" s="14"/>
      <c r="AA34" s="13"/>
      <c r="AB34" s="14"/>
      <c r="AC34" s="13"/>
      <c r="AD34" s="13">
        <v>30.69</v>
      </c>
      <c r="AE34" s="13">
        <f>LN(AD34)</f>
        <v>3.4239368686316447</v>
      </c>
      <c r="AF34" s="14"/>
      <c r="AG34" s="13"/>
      <c r="AH34" s="14"/>
      <c r="AI34" s="13"/>
      <c r="AJ34" s="14"/>
      <c r="AK34" s="13"/>
      <c r="AL34" s="14"/>
      <c r="AM34" s="13"/>
      <c r="AN34" s="14"/>
      <c r="AO34" s="13"/>
      <c r="AP34" s="14"/>
      <c r="AQ34" s="13"/>
      <c r="AR34" s="14"/>
    </row>
    <row r="35" spans="1:46" x14ac:dyDescent="0.2">
      <c r="A35" s="1">
        <v>559828</v>
      </c>
      <c r="B35" s="1" t="s">
        <v>461</v>
      </c>
      <c r="C35" s="3" t="s">
        <v>460</v>
      </c>
      <c r="D35" s="3" t="s">
        <v>472</v>
      </c>
      <c r="E35" s="2" t="s">
        <v>512</v>
      </c>
      <c r="F35" s="16" t="s">
        <v>487</v>
      </c>
      <c r="G35" s="16" t="s">
        <v>511</v>
      </c>
      <c r="H35" s="3" t="s">
        <v>510</v>
      </c>
      <c r="I35" s="3" t="s">
        <v>508</v>
      </c>
      <c r="J35" s="3" t="s">
        <v>41</v>
      </c>
      <c r="K35" s="3" t="s">
        <v>40</v>
      </c>
      <c r="N35" s="1" t="s">
        <v>517</v>
      </c>
      <c r="O35" s="1" t="s">
        <v>2</v>
      </c>
      <c r="P35" s="3" t="s">
        <v>453</v>
      </c>
      <c r="Q35" s="1" t="s">
        <v>1</v>
      </c>
      <c r="R35" s="13">
        <v>29.58</v>
      </c>
      <c r="S35" s="13">
        <f>LN(R35)</f>
        <v>3.3870984572826535</v>
      </c>
      <c r="T35" s="13">
        <v>17.43</v>
      </c>
      <c r="U35" s="13">
        <f>LN(T35)</f>
        <v>2.8581928595319295</v>
      </c>
      <c r="V35" s="15"/>
      <c r="W35" s="13"/>
      <c r="X35" s="15"/>
      <c r="Y35" s="13"/>
      <c r="Z35" s="15"/>
      <c r="AA35" s="13"/>
      <c r="AB35" s="15">
        <v>17.399999999999999</v>
      </c>
      <c r="AC35" s="13">
        <f>LN(AB35)</f>
        <v>2.8564702062204832</v>
      </c>
      <c r="AD35" s="13">
        <v>28.91</v>
      </c>
      <c r="AE35" s="13">
        <f>LN(AD35)</f>
        <v>3.3641875560282548</v>
      </c>
      <c r="AF35" s="13">
        <v>13.63</v>
      </c>
      <c r="AG35" s="13">
        <f>LN(AF35)</f>
        <v>2.6122732457084412</v>
      </c>
      <c r="AH35" s="13">
        <v>10.28</v>
      </c>
      <c r="AI35" s="13">
        <f>LN(AH35)</f>
        <v>2.3302002600270191</v>
      </c>
      <c r="AJ35" s="13">
        <v>15.68</v>
      </c>
      <c r="AK35" s="13">
        <f>LN(AJ35)</f>
        <v>2.7523860149222616</v>
      </c>
      <c r="AL35" s="13">
        <v>11.44</v>
      </c>
      <c r="AM35" s="13">
        <f>LN(AL35)</f>
        <v>2.4371159859516518</v>
      </c>
      <c r="AN35" s="13">
        <v>124.56</v>
      </c>
      <c r="AO35" s="13">
        <f>LN(AN35)</f>
        <v>4.8247875275257428</v>
      </c>
      <c r="AP35" s="13">
        <v>345.25</v>
      </c>
      <c r="AQ35" s="13">
        <f>LN(AP35)</f>
        <v>5.8442687922894017</v>
      </c>
      <c r="AR35" s="4"/>
    </row>
    <row r="36" spans="1:46" x14ac:dyDescent="0.2">
      <c r="A36" s="1">
        <v>220196</v>
      </c>
      <c r="B36" s="1" t="s">
        <v>461</v>
      </c>
      <c r="C36" s="3" t="s">
        <v>460</v>
      </c>
      <c r="D36" s="3" t="s">
        <v>472</v>
      </c>
      <c r="E36" s="2" t="s">
        <v>512</v>
      </c>
      <c r="F36" s="16" t="s">
        <v>487</v>
      </c>
      <c r="G36" s="16" t="s">
        <v>511</v>
      </c>
      <c r="H36" s="3" t="s">
        <v>516</v>
      </c>
      <c r="I36" s="3" t="s">
        <v>515</v>
      </c>
      <c r="J36" s="3" t="s">
        <v>41</v>
      </c>
      <c r="K36" s="3" t="s">
        <v>40</v>
      </c>
      <c r="N36" s="1" t="s">
        <v>486</v>
      </c>
      <c r="O36" s="1" t="s">
        <v>3</v>
      </c>
      <c r="P36" s="3" t="s">
        <v>453</v>
      </c>
      <c r="Q36" s="1" t="s">
        <v>1</v>
      </c>
      <c r="R36" s="13">
        <v>30.65</v>
      </c>
      <c r="S36" s="13">
        <f>LN(R36)</f>
        <v>3.4226326623822203</v>
      </c>
      <c r="T36" s="13">
        <v>17.8</v>
      </c>
      <c r="U36" s="13">
        <f>LN(T36)</f>
        <v>2.8791984572980396</v>
      </c>
      <c r="V36" s="14"/>
      <c r="W36" s="13"/>
      <c r="X36" s="14"/>
      <c r="Y36" s="13"/>
      <c r="Z36" s="14"/>
      <c r="AA36" s="13"/>
      <c r="AB36" s="14"/>
      <c r="AC36" s="13"/>
      <c r="AD36" s="13">
        <v>29.44</v>
      </c>
      <c r="AE36" s="13">
        <f>LN(AD36)</f>
        <v>3.3823542938606757</v>
      </c>
      <c r="AF36" s="13">
        <v>13.71</v>
      </c>
      <c r="AG36" s="13">
        <f>LN(AF36)</f>
        <v>2.6181254935742233</v>
      </c>
      <c r="AH36" s="13">
        <v>9.8000000000000007</v>
      </c>
      <c r="AI36" s="13">
        <f>LN(AH36)</f>
        <v>2.2823823856765264</v>
      </c>
      <c r="AJ36" s="13">
        <v>15.54</v>
      </c>
      <c r="AK36" s="13">
        <f>LN(AJ36)</f>
        <v>2.7434173449395014</v>
      </c>
      <c r="AL36" s="13">
        <v>9.93</v>
      </c>
      <c r="AM36" s="13">
        <f>LN(AL36)</f>
        <v>2.2955604780570811</v>
      </c>
      <c r="AN36" s="13">
        <v>132</v>
      </c>
      <c r="AO36" s="13">
        <f>LN(AN36)</f>
        <v>4.8828019225863706</v>
      </c>
      <c r="AP36" s="13">
        <v>212</v>
      </c>
      <c r="AQ36" s="13">
        <f>LN(AP36)</f>
        <v>5.3565862746720123</v>
      </c>
      <c r="AT36" s="3"/>
    </row>
    <row r="37" spans="1:46" x14ac:dyDescent="0.2">
      <c r="A37" s="1">
        <v>229771</v>
      </c>
      <c r="B37" s="1" t="s">
        <v>461</v>
      </c>
      <c r="C37" s="3" t="s">
        <v>460</v>
      </c>
      <c r="D37" s="3" t="s">
        <v>472</v>
      </c>
      <c r="E37" s="2" t="s">
        <v>512</v>
      </c>
      <c r="F37" s="16" t="s">
        <v>487</v>
      </c>
      <c r="G37" s="16" t="s">
        <v>511</v>
      </c>
      <c r="H37" s="3" t="s">
        <v>514</v>
      </c>
      <c r="I37" s="3" t="s">
        <v>513</v>
      </c>
      <c r="J37" s="3" t="s">
        <v>41</v>
      </c>
      <c r="K37" s="3" t="s">
        <v>40</v>
      </c>
      <c r="N37" s="1" t="s">
        <v>486</v>
      </c>
      <c r="O37" s="1" t="s">
        <v>3</v>
      </c>
      <c r="P37" s="3" t="s">
        <v>453</v>
      </c>
      <c r="Q37" s="1" t="s">
        <v>1</v>
      </c>
      <c r="R37" s="13">
        <v>20.25</v>
      </c>
      <c r="S37" s="13">
        <f>LN(R37)</f>
        <v>3.0081547935525483</v>
      </c>
      <c r="T37" s="13">
        <v>9.89</v>
      </c>
      <c r="U37" s="13">
        <f>LN(T37)</f>
        <v>2.2915241456346207</v>
      </c>
      <c r="V37" s="15"/>
      <c r="W37" s="13"/>
      <c r="X37" s="15"/>
      <c r="Y37" s="13"/>
      <c r="Z37" s="15"/>
      <c r="AA37" s="13"/>
      <c r="AB37" s="15"/>
      <c r="AC37" s="13"/>
      <c r="AD37" s="13"/>
      <c r="AE37" s="13"/>
      <c r="AF37" s="13">
        <v>10.41</v>
      </c>
      <c r="AG37" s="13">
        <f>LN(AF37)</f>
        <v>2.3427668826268775</v>
      </c>
      <c r="AH37" s="13">
        <v>6.98</v>
      </c>
      <c r="AI37" s="13">
        <f>LN(AH37)</f>
        <v>1.9430489167742813</v>
      </c>
      <c r="AJ37" s="13">
        <v>11.38</v>
      </c>
      <c r="AK37" s="13">
        <f>LN(AJ37)</f>
        <v>2.4318574286981849</v>
      </c>
      <c r="AL37" s="13">
        <v>7.9</v>
      </c>
      <c r="AM37" s="13">
        <f>LN(AL37)</f>
        <v>2.066862759472976</v>
      </c>
      <c r="AN37" s="13">
        <v>103</v>
      </c>
      <c r="AO37" s="13">
        <f>LN(AN37)</f>
        <v>4.6347289882296359</v>
      </c>
      <c r="AP37" s="13">
        <v>229</v>
      </c>
      <c r="AQ37" s="13">
        <f>LN(AP37)</f>
        <v>5.43372200355424</v>
      </c>
      <c r="AT37" s="3"/>
    </row>
    <row r="38" spans="1:46" x14ac:dyDescent="0.2">
      <c r="A38" s="1">
        <v>559835</v>
      </c>
      <c r="B38" s="1" t="s">
        <v>461</v>
      </c>
      <c r="C38" s="3" t="s">
        <v>460</v>
      </c>
      <c r="D38" s="3" t="s">
        <v>472</v>
      </c>
      <c r="E38" s="2" t="s">
        <v>512</v>
      </c>
      <c r="F38" s="16" t="s">
        <v>487</v>
      </c>
      <c r="G38" s="16" t="s">
        <v>511</v>
      </c>
      <c r="H38" s="3" t="s">
        <v>510</v>
      </c>
      <c r="I38" s="3" t="s">
        <v>508</v>
      </c>
      <c r="J38" s="3" t="s">
        <v>41</v>
      </c>
      <c r="K38" s="3" t="s">
        <v>40</v>
      </c>
      <c r="N38" s="1" t="s">
        <v>454</v>
      </c>
      <c r="O38" s="1" t="s">
        <v>3</v>
      </c>
      <c r="P38" s="3" t="s">
        <v>453</v>
      </c>
      <c r="Q38" s="1" t="s">
        <v>1</v>
      </c>
      <c r="R38" s="13">
        <v>23.38</v>
      </c>
      <c r="S38" s="13">
        <f>LN(R38)</f>
        <v>3.1518809560439225</v>
      </c>
      <c r="T38" s="13">
        <v>12.72</v>
      </c>
      <c r="U38" s="13">
        <f>LN(T38)</f>
        <v>2.5431755579119759</v>
      </c>
      <c r="V38" s="15"/>
      <c r="W38" s="13"/>
      <c r="X38" s="15"/>
      <c r="Y38" s="13"/>
      <c r="Z38" s="15"/>
      <c r="AA38" s="13"/>
      <c r="AB38" s="15"/>
      <c r="AC38" s="13"/>
      <c r="AD38" s="13">
        <v>23.58</v>
      </c>
      <c r="AE38" s="13">
        <f>LN(AD38)</f>
        <v>3.1603988951092248</v>
      </c>
      <c r="AF38" s="13">
        <v>11.93</v>
      </c>
      <c r="AG38" s="13">
        <f>LN(AF38)</f>
        <v>2.4790562361098245</v>
      </c>
      <c r="AH38" s="13">
        <v>7.87</v>
      </c>
      <c r="AI38" s="13">
        <f>LN(AH38)</f>
        <v>2.0630580624293118</v>
      </c>
      <c r="AJ38" s="13">
        <v>13.34</v>
      </c>
      <c r="AK38" s="13">
        <f>LN(AJ38)</f>
        <v>2.5907670404874779</v>
      </c>
      <c r="AL38" s="13">
        <v>9.0299999999999994</v>
      </c>
      <c r="AM38" s="13">
        <f>LN(AL38)</f>
        <v>2.200552367428894</v>
      </c>
      <c r="AN38" s="13">
        <v>105</v>
      </c>
      <c r="AO38" s="13">
        <f>LN(AN38)</f>
        <v>4.6539603501575231</v>
      </c>
      <c r="AP38" s="13">
        <v>197</v>
      </c>
      <c r="AQ38" s="13">
        <f>LN(AP38)</f>
        <v>5.2832037287379885</v>
      </c>
      <c r="AT38" s="3"/>
    </row>
    <row r="39" spans="1:46" x14ac:dyDescent="0.2">
      <c r="A39" s="1">
        <v>559836</v>
      </c>
      <c r="B39" s="1" t="s">
        <v>461</v>
      </c>
      <c r="C39" s="3" t="s">
        <v>460</v>
      </c>
      <c r="D39" s="3" t="s">
        <v>472</v>
      </c>
      <c r="E39" s="2" t="s">
        <v>512</v>
      </c>
      <c r="F39" s="16" t="s">
        <v>487</v>
      </c>
      <c r="G39" s="16" t="s">
        <v>511</v>
      </c>
      <c r="H39" s="3" t="s">
        <v>510</v>
      </c>
      <c r="I39" s="3" t="s">
        <v>508</v>
      </c>
      <c r="J39" s="3" t="s">
        <v>41</v>
      </c>
      <c r="K39" s="3" t="s">
        <v>40</v>
      </c>
      <c r="N39" s="1" t="s">
        <v>454</v>
      </c>
      <c r="O39" s="1" t="s">
        <v>3</v>
      </c>
      <c r="P39" s="3" t="s">
        <v>453</v>
      </c>
      <c r="Q39" s="1" t="s">
        <v>1</v>
      </c>
      <c r="R39" s="13">
        <v>28.98</v>
      </c>
      <c r="S39" s="13">
        <f>LN(R39)</f>
        <v>3.3666059368925363</v>
      </c>
      <c r="T39" s="13">
        <v>16.87</v>
      </c>
      <c r="U39" s="13">
        <f>LN(T39)</f>
        <v>2.8255368965578769</v>
      </c>
      <c r="V39" s="15"/>
      <c r="W39" s="13"/>
      <c r="X39" s="15"/>
      <c r="Y39" s="13"/>
      <c r="Z39" s="15"/>
      <c r="AA39" s="13"/>
      <c r="AB39" s="15"/>
      <c r="AC39" s="13"/>
      <c r="AD39" s="13">
        <v>28.48</v>
      </c>
      <c r="AE39" s="13">
        <f>LN(AD39)</f>
        <v>3.3492020865437748</v>
      </c>
      <c r="AF39" s="13">
        <v>13.61</v>
      </c>
      <c r="AG39" s="13">
        <f>LN(AF39)</f>
        <v>2.6108048166633746</v>
      </c>
      <c r="AH39" s="13">
        <v>9.44</v>
      </c>
      <c r="AI39" s="13">
        <f>LN(AH39)</f>
        <v>2.244955980157409</v>
      </c>
      <c r="AJ39" s="13">
        <v>15.5</v>
      </c>
      <c r="AK39" s="13">
        <f>LN(AJ39)</f>
        <v>2.7408400239252009</v>
      </c>
      <c r="AL39" s="13">
        <v>10.84</v>
      </c>
      <c r="AM39" s="13">
        <f>LN(AL39)</f>
        <v>2.3832429960115</v>
      </c>
      <c r="AN39" s="13">
        <v>125</v>
      </c>
      <c r="AO39" s="13">
        <f>LN(AN39)</f>
        <v>4.8283137373023015</v>
      </c>
      <c r="AP39" s="13">
        <v>256</v>
      </c>
      <c r="AQ39" s="13">
        <f>LN(AP39)</f>
        <v>5.5451774444795623</v>
      </c>
      <c r="AT39" s="3"/>
    </row>
    <row r="40" spans="1:46" x14ac:dyDescent="0.2">
      <c r="A40" s="1">
        <v>559826</v>
      </c>
      <c r="B40" s="1" t="s">
        <v>461</v>
      </c>
      <c r="C40" s="3" t="s">
        <v>460</v>
      </c>
      <c r="D40" s="3" t="s">
        <v>472</v>
      </c>
      <c r="E40" s="2" t="s">
        <v>512</v>
      </c>
      <c r="F40" s="16" t="s">
        <v>487</v>
      </c>
      <c r="G40" s="16" t="s">
        <v>511</v>
      </c>
      <c r="H40" s="3" t="s">
        <v>510</v>
      </c>
      <c r="I40" s="3" t="s">
        <v>508</v>
      </c>
      <c r="J40" s="3" t="s">
        <v>41</v>
      </c>
      <c r="K40" s="3" t="s">
        <v>40</v>
      </c>
      <c r="N40" s="1" t="s">
        <v>454</v>
      </c>
      <c r="O40" s="1" t="s">
        <v>3</v>
      </c>
      <c r="P40" s="3" t="s">
        <v>453</v>
      </c>
      <c r="Q40" s="1" t="s">
        <v>1</v>
      </c>
      <c r="R40" s="13">
        <v>23.98</v>
      </c>
      <c r="S40" s="13">
        <f>LN(R40)</f>
        <v>3.1772201495993682</v>
      </c>
      <c r="T40" s="13">
        <v>14.24</v>
      </c>
      <c r="U40" s="13">
        <f>LN(T40)</f>
        <v>2.6560549059838299</v>
      </c>
      <c r="V40" s="15"/>
      <c r="W40" s="13"/>
      <c r="X40" s="15"/>
      <c r="Y40" s="13"/>
      <c r="Z40" s="15"/>
      <c r="AA40" s="13"/>
      <c r="AB40" s="15"/>
      <c r="AC40" s="13"/>
      <c r="AD40" s="13">
        <v>23.79</v>
      </c>
      <c r="AE40" s="13">
        <f>LN(AD40)</f>
        <v>3.1692653243148663</v>
      </c>
      <c r="AF40" s="13">
        <v>13.42</v>
      </c>
      <c r="AG40" s="13">
        <f>LN(AF40)</f>
        <v>2.5967461315435356</v>
      </c>
      <c r="AH40" s="13">
        <v>9.0500000000000007</v>
      </c>
      <c r="AI40" s="13">
        <f>LN(AH40)</f>
        <v>2.2027647577118348</v>
      </c>
      <c r="AJ40" s="13">
        <v>14.3</v>
      </c>
      <c r="AK40" s="13">
        <f>LN(AJ40)</f>
        <v>2.6602595372658615</v>
      </c>
      <c r="AL40" s="13">
        <v>9.4700000000000006</v>
      </c>
      <c r="AM40" s="13">
        <f>LN(AL40)</f>
        <v>2.2481289071979869</v>
      </c>
      <c r="AN40" s="13">
        <v>129</v>
      </c>
      <c r="AO40" s="13">
        <f>LN(AN40)</f>
        <v>4.8598124043616719</v>
      </c>
      <c r="AP40" s="13">
        <v>228</v>
      </c>
      <c r="AQ40" s="13">
        <f>LN(AP40)</f>
        <v>5.4293456289544411</v>
      </c>
      <c r="AT40" s="3"/>
    </row>
    <row r="41" spans="1:46" x14ac:dyDescent="0.2">
      <c r="A41" s="1">
        <v>12946</v>
      </c>
      <c r="B41" s="1" t="s">
        <v>11</v>
      </c>
      <c r="C41" s="3" t="s">
        <v>460</v>
      </c>
      <c r="D41" s="3" t="s">
        <v>472</v>
      </c>
      <c r="E41" s="2" t="s">
        <v>502</v>
      </c>
      <c r="F41" s="16" t="s">
        <v>487</v>
      </c>
      <c r="G41" s="16" t="s">
        <v>501</v>
      </c>
      <c r="H41" s="3" t="s">
        <v>509</v>
      </c>
      <c r="I41" s="3" t="s">
        <v>508</v>
      </c>
      <c r="J41" s="1" t="s">
        <v>41</v>
      </c>
      <c r="K41" s="1" t="s">
        <v>40</v>
      </c>
      <c r="N41" s="1" t="s">
        <v>4</v>
      </c>
      <c r="O41" s="1" t="s">
        <v>473</v>
      </c>
      <c r="P41" s="3" t="s">
        <v>507</v>
      </c>
      <c r="Q41" s="1" t="s">
        <v>1</v>
      </c>
      <c r="R41" s="1">
        <v>20.5</v>
      </c>
      <c r="S41" s="13">
        <f>LN(R41)</f>
        <v>3.0204248861443626</v>
      </c>
      <c r="T41" s="1">
        <v>10.5</v>
      </c>
      <c r="U41" s="13">
        <f>LN(T41)</f>
        <v>2.3513752571634776</v>
      </c>
      <c r="V41" s="1">
        <v>7.3</v>
      </c>
      <c r="W41" s="13">
        <f>LN(V41)</f>
        <v>1.9878743481543455</v>
      </c>
      <c r="X41" s="1">
        <v>8.6999999999999993</v>
      </c>
      <c r="Y41" s="13">
        <f>LN(X41)</f>
        <v>2.1633230256605378</v>
      </c>
      <c r="Z41" s="1">
        <v>8.5</v>
      </c>
      <c r="AA41" s="13">
        <f>LN(Z41)</f>
        <v>2.1400661634962708</v>
      </c>
      <c r="AB41" s="1">
        <v>9.9</v>
      </c>
      <c r="AC41" s="13">
        <f>LN(AB41)</f>
        <v>2.2925347571405443</v>
      </c>
      <c r="AD41" s="1">
        <v>19.7</v>
      </c>
      <c r="AE41" s="13">
        <f>LN(AD41)</f>
        <v>2.9806186357439426</v>
      </c>
      <c r="AG41" s="13"/>
      <c r="AI41" s="13"/>
      <c r="AJ41" s="1">
        <v>12.2</v>
      </c>
      <c r="AK41" s="13">
        <f>LN(AJ41)</f>
        <v>2.5014359517392109</v>
      </c>
      <c r="AL41" s="1">
        <v>7.3</v>
      </c>
      <c r="AM41" s="13">
        <f>LN(AL41)</f>
        <v>1.9878743481543455</v>
      </c>
      <c r="AN41" s="1">
        <v>104</v>
      </c>
      <c r="AO41" s="13">
        <f>LN(AN41)</f>
        <v>4.6443908991413725</v>
      </c>
      <c r="AQ41" s="13"/>
      <c r="AR41" s="1" t="s">
        <v>506</v>
      </c>
      <c r="AT41" s="3"/>
    </row>
    <row r="42" spans="1:46" x14ac:dyDescent="0.2">
      <c r="A42" s="1">
        <v>32250</v>
      </c>
      <c r="B42" s="1" t="s">
        <v>11</v>
      </c>
      <c r="C42" s="3" t="s">
        <v>460</v>
      </c>
      <c r="D42" s="3" t="s">
        <v>472</v>
      </c>
      <c r="E42" s="2" t="s">
        <v>502</v>
      </c>
      <c r="F42" s="16" t="s">
        <v>487</v>
      </c>
      <c r="G42" s="16" t="s">
        <v>501</v>
      </c>
      <c r="H42" s="3" t="s">
        <v>505</v>
      </c>
      <c r="I42" s="3" t="s">
        <v>55</v>
      </c>
      <c r="J42" s="1" t="s">
        <v>41</v>
      </c>
      <c r="K42" s="1" t="s">
        <v>40</v>
      </c>
      <c r="N42" s="1" t="s">
        <v>14</v>
      </c>
      <c r="O42" s="1" t="s">
        <v>473</v>
      </c>
      <c r="P42" s="3" t="s">
        <v>13</v>
      </c>
      <c r="Q42" s="1" t="s">
        <v>1</v>
      </c>
      <c r="R42" s="1">
        <v>29.1</v>
      </c>
      <c r="S42" s="13">
        <f>LN(R42)</f>
        <v>3.3707381741774469</v>
      </c>
      <c r="U42" s="13"/>
      <c r="V42" s="1">
        <v>9.5</v>
      </c>
      <c r="W42" s="13">
        <f>LN(V42)</f>
        <v>2.2512917986064953</v>
      </c>
      <c r="X42" s="1">
        <v>13.5</v>
      </c>
      <c r="Y42" s="13">
        <f>LN(X42)</f>
        <v>2.6026896854443837</v>
      </c>
      <c r="Z42" s="1">
        <v>11.7</v>
      </c>
      <c r="AA42" s="13">
        <f>LN(Z42)</f>
        <v>2.4595888418037104</v>
      </c>
      <c r="AB42" s="1">
        <v>14.5</v>
      </c>
      <c r="AC42" s="13">
        <f>LN(AB42)</f>
        <v>2.6741486494265287</v>
      </c>
      <c r="AD42" s="1">
        <v>28.8</v>
      </c>
      <c r="AE42" s="13">
        <f>LN(AD42)</f>
        <v>3.3603753871419002</v>
      </c>
      <c r="AG42" s="13"/>
      <c r="AI42" s="13"/>
      <c r="AK42" s="13"/>
      <c r="AM42" s="13"/>
      <c r="AO42" s="13"/>
      <c r="AQ42" s="13"/>
      <c r="AT42" s="3"/>
    </row>
    <row r="43" spans="1:46" x14ac:dyDescent="0.2">
      <c r="A43" s="1">
        <v>13783</v>
      </c>
      <c r="B43" s="1" t="s">
        <v>461</v>
      </c>
      <c r="C43" s="3" t="s">
        <v>460</v>
      </c>
      <c r="D43" s="3" t="s">
        <v>472</v>
      </c>
      <c r="E43" s="2" t="s">
        <v>502</v>
      </c>
      <c r="F43" s="16" t="s">
        <v>487</v>
      </c>
      <c r="G43" s="16" t="s">
        <v>501</v>
      </c>
      <c r="H43" s="1" t="s">
        <v>504</v>
      </c>
      <c r="J43" s="3" t="s">
        <v>41</v>
      </c>
      <c r="K43" s="3" t="s">
        <v>40</v>
      </c>
      <c r="N43" s="1" t="s">
        <v>4</v>
      </c>
      <c r="O43" s="1" t="s">
        <v>3</v>
      </c>
      <c r="P43" s="3" t="s">
        <v>453</v>
      </c>
      <c r="Q43" s="1" t="s">
        <v>1</v>
      </c>
      <c r="R43" s="13">
        <v>26.9</v>
      </c>
      <c r="S43" s="13">
        <f>LN(R43)</f>
        <v>3.2921262866077932</v>
      </c>
      <c r="T43" s="13">
        <v>13.76</v>
      </c>
      <c r="U43" s="13">
        <f>LN(T43)</f>
        <v>2.6217658325051976</v>
      </c>
      <c r="V43" s="14"/>
      <c r="W43" s="13"/>
      <c r="X43" s="14"/>
      <c r="Y43" s="13"/>
      <c r="Z43" s="14"/>
      <c r="AA43" s="13"/>
      <c r="AB43" s="14"/>
      <c r="AC43" s="13"/>
      <c r="AD43" s="14"/>
      <c r="AE43" s="13"/>
      <c r="AF43" s="13">
        <v>13.61</v>
      </c>
      <c r="AG43" s="13">
        <f>LN(AF43)</f>
        <v>2.6108048166633746</v>
      </c>
      <c r="AH43" s="14"/>
      <c r="AI43" s="13"/>
      <c r="AJ43" s="13">
        <v>16.16</v>
      </c>
      <c r="AK43" s="13">
        <f>LN(AJ43)</f>
        <v>2.7825390530929495</v>
      </c>
      <c r="AL43" s="13">
        <v>10.17</v>
      </c>
      <c r="AM43" s="13">
        <f>LN(AL43)</f>
        <v>2.3194422100604686</v>
      </c>
      <c r="AN43" s="13">
        <v>126</v>
      </c>
      <c r="AO43" s="13">
        <f>LN(AN43)</f>
        <v>4.836281906951478</v>
      </c>
      <c r="AP43" s="13">
        <v>326</v>
      </c>
      <c r="AQ43" s="13">
        <f>LN(AP43)</f>
        <v>5.7868973813667077</v>
      </c>
      <c r="AT43" s="3"/>
    </row>
    <row r="44" spans="1:46" x14ac:dyDescent="0.2">
      <c r="A44" s="1">
        <v>220195</v>
      </c>
      <c r="B44" s="1" t="s">
        <v>461</v>
      </c>
      <c r="C44" s="3" t="s">
        <v>460</v>
      </c>
      <c r="D44" s="3" t="s">
        <v>472</v>
      </c>
      <c r="E44" s="2" t="s">
        <v>502</v>
      </c>
      <c r="F44" s="16" t="s">
        <v>487</v>
      </c>
      <c r="G44" s="16" t="s">
        <v>501</v>
      </c>
      <c r="H44" s="1" t="s">
        <v>503</v>
      </c>
      <c r="J44" s="3" t="s">
        <v>498</v>
      </c>
      <c r="K44" s="3" t="s">
        <v>40</v>
      </c>
      <c r="N44" s="1" t="s">
        <v>4</v>
      </c>
      <c r="O44" s="1" t="s">
        <v>3</v>
      </c>
      <c r="P44" s="3" t="s">
        <v>453</v>
      </c>
      <c r="Q44" s="1" t="s">
        <v>1</v>
      </c>
      <c r="R44" s="13">
        <v>22.75</v>
      </c>
      <c r="S44" s="13">
        <f>LN(R44)</f>
        <v>3.1245651453969594</v>
      </c>
      <c r="T44" s="13">
        <v>12.67</v>
      </c>
      <c r="U44" s="13">
        <f>LN(T44)</f>
        <v>2.5392369943330477</v>
      </c>
      <c r="V44" s="14"/>
      <c r="W44" s="13"/>
      <c r="X44" s="14"/>
      <c r="Y44" s="13"/>
      <c r="Z44" s="14"/>
      <c r="AA44" s="13"/>
      <c r="AB44" s="14"/>
      <c r="AC44" s="13"/>
      <c r="AD44" s="13">
        <v>21.47</v>
      </c>
      <c r="AE44" s="13">
        <f>LN(AD44)</f>
        <v>3.0666566118906897</v>
      </c>
      <c r="AF44" s="13">
        <v>10.07</v>
      </c>
      <c r="AG44" s="13">
        <f>LN(AF44)</f>
        <v>2.3095607067304709</v>
      </c>
      <c r="AH44" s="13">
        <v>7.97</v>
      </c>
      <c r="AI44" s="13">
        <f>LN(AH44)</f>
        <v>2.0756844928021239</v>
      </c>
      <c r="AJ44" s="13">
        <v>12.39</v>
      </c>
      <c r="AK44" s="13">
        <f>LN(AJ44)</f>
        <v>2.5168896956410509</v>
      </c>
      <c r="AL44" s="13">
        <v>7.58</v>
      </c>
      <c r="AM44" s="13">
        <f>LN(AL44)</f>
        <v>2.0255131996542803</v>
      </c>
      <c r="AN44" s="14"/>
      <c r="AO44" s="13"/>
      <c r="AP44" s="14"/>
      <c r="AQ44" s="13"/>
      <c r="AT44" s="3"/>
    </row>
    <row r="45" spans="1:46" x14ac:dyDescent="0.2">
      <c r="A45" s="1">
        <v>313412</v>
      </c>
      <c r="B45" s="1" t="s">
        <v>461</v>
      </c>
      <c r="C45" s="3" t="s">
        <v>460</v>
      </c>
      <c r="D45" s="3" t="s">
        <v>472</v>
      </c>
      <c r="E45" s="2" t="s">
        <v>502</v>
      </c>
      <c r="F45" s="16" t="s">
        <v>487</v>
      </c>
      <c r="G45" s="16" t="s">
        <v>501</v>
      </c>
      <c r="H45" s="1" t="s">
        <v>500</v>
      </c>
      <c r="I45" s="1" t="s">
        <v>499</v>
      </c>
      <c r="J45" s="3" t="s">
        <v>498</v>
      </c>
      <c r="K45" s="3" t="s">
        <v>40</v>
      </c>
      <c r="N45" s="1" t="s">
        <v>497</v>
      </c>
      <c r="O45" s="1" t="s">
        <v>3</v>
      </c>
      <c r="P45" s="3" t="s">
        <v>453</v>
      </c>
      <c r="Q45" s="1" t="s">
        <v>1</v>
      </c>
      <c r="R45" s="13">
        <v>22.43</v>
      </c>
      <c r="S45" s="13">
        <f>LN(R45)</f>
        <v>3.1103993485321171</v>
      </c>
      <c r="T45" s="13">
        <v>12.42</v>
      </c>
      <c r="U45" s="13">
        <f>LN(T45)</f>
        <v>2.5193080765053328</v>
      </c>
      <c r="V45" s="14"/>
      <c r="W45" s="13"/>
      <c r="X45" s="14"/>
      <c r="Y45" s="13"/>
      <c r="Z45" s="14"/>
      <c r="AA45" s="13"/>
      <c r="AB45" s="14"/>
      <c r="AC45" s="13"/>
      <c r="AD45" s="13">
        <v>21.18</v>
      </c>
      <c r="AE45" s="13">
        <f>LN(AD45)</f>
        <v>3.0530573401732606</v>
      </c>
      <c r="AF45" s="13">
        <v>10.54</v>
      </c>
      <c r="AG45" s="13">
        <f>LN(AF45)</f>
        <v>2.355177543113216</v>
      </c>
      <c r="AH45" s="13">
        <v>6.43</v>
      </c>
      <c r="AI45" s="13">
        <f>LN(AH45)</f>
        <v>1.860974538249528</v>
      </c>
      <c r="AJ45" s="13">
        <v>12.56</v>
      </c>
      <c r="AK45" s="13">
        <f>LN(AJ45)</f>
        <v>2.5305171610400525</v>
      </c>
      <c r="AL45" s="13">
        <v>7.62</v>
      </c>
      <c r="AM45" s="13">
        <f>LN(AL45)</f>
        <v>2.0307763696985548</v>
      </c>
      <c r="AN45" s="14"/>
      <c r="AO45" s="13"/>
      <c r="AP45" s="14"/>
      <c r="AQ45" s="13"/>
      <c r="AT45" s="3"/>
    </row>
    <row r="46" spans="1:46" x14ac:dyDescent="0.2">
      <c r="A46" s="1" t="s">
        <v>496</v>
      </c>
      <c r="B46" s="1" t="s">
        <v>26</v>
      </c>
      <c r="C46" s="3" t="s">
        <v>460</v>
      </c>
      <c r="D46" s="3" t="s">
        <v>472</v>
      </c>
      <c r="E46" s="2" t="s">
        <v>493</v>
      </c>
      <c r="F46" s="16" t="s">
        <v>487</v>
      </c>
      <c r="G46" s="16" t="s">
        <v>492</v>
      </c>
      <c r="H46" s="1" t="s">
        <v>40</v>
      </c>
      <c r="K46" s="3" t="s">
        <v>40</v>
      </c>
      <c r="N46" s="1" t="s">
        <v>29</v>
      </c>
      <c r="O46" s="1" t="s">
        <v>3</v>
      </c>
      <c r="P46" s="1" t="s">
        <v>453</v>
      </c>
      <c r="Q46" s="1" t="s">
        <v>1</v>
      </c>
      <c r="R46" s="13">
        <v>19.5</v>
      </c>
      <c r="S46" s="13">
        <f>LN(R46)</f>
        <v>2.9704144655697009</v>
      </c>
      <c r="T46" s="13">
        <v>9.68</v>
      </c>
      <c r="U46" s="13">
        <f>LN(T46)</f>
        <v>2.2700619012884857</v>
      </c>
      <c r="V46" s="14"/>
      <c r="W46" s="13"/>
      <c r="X46" s="14"/>
      <c r="Y46" s="13"/>
      <c r="Z46" s="14"/>
      <c r="AA46" s="13"/>
      <c r="AB46" s="14"/>
      <c r="AC46" s="13"/>
      <c r="AD46" s="13">
        <v>18.75</v>
      </c>
      <c r="AE46" s="13">
        <f>LN(AD46)</f>
        <v>2.9311937524164198</v>
      </c>
      <c r="AF46" s="13">
        <v>9.93</v>
      </c>
      <c r="AG46" s="13">
        <f>LN(AF46)</f>
        <v>2.2955604780570811</v>
      </c>
      <c r="AH46" s="13">
        <v>6.26</v>
      </c>
      <c r="AI46" s="13">
        <f>LN(AH46)</f>
        <v>1.8341801851120072</v>
      </c>
      <c r="AJ46" s="13">
        <v>11.42</v>
      </c>
      <c r="AK46" s="13">
        <f>LN(AJ46)</f>
        <v>2.4353662042278641</v>
      </c>
      <c r="AL46" s="13">
        <v>7.13</v>
      </c>
      <c r="AM46" s="13">
        <f>LN(AL46)</f>
        <v>1.9643112344262046</v>
      </c>
      <c r="AN46" s="13">
        <v>94.45</v>
      </c>
      <c r="AO46" s="13">
        <f>LN(AN46)</f>
        <v>4.5480705939475188</v>
      </c>
      <c r="AP46" s="14"/>
      <c r="AQ46" s="13"/>
    </row>
    <row r="47" spans="1:46" x14ac:dyDescent="0.2">
      <c r="A47" s="1" t="s">
        <v>495</v>
      </c>
      <c r="B47" s="1" t="s">
        <v>26</v>
      </c>
      <c r="C47" s="3" t="s">
        <v>460</v>
      </c>
      <c r="D47" s="3" t="s">
        <v>472</v>
      </c>
      <c r="E47" s="2" t="s">
        <v>493</v>
      </c>
      <c r="F47" s="16" t="s">
        <v>487</v>
      </c>
      <c r="G47" s="16" t="s">
        <v>492</v>
      </c>
      <c r="H47" s="3" t="s">
        <v>395</v>
      </c>
      <c r="I47" s="3" t="s">
        <v>392</v>
      </c>
      <c r="J47" s="1" t="s">
        <v>41</v>
      </c>
      <c r="K47" s="3" t="s">
        <v>40</v>
      </c>
      <c r="N47" s="1" t="s">
        <v>29</v>
      </c>
      <c r="O47" s="1" t="s">
        <v>2</v>
      </c>
      <c r="P47" s="1" t="s">
        <v>453</v>
      </c>
      <c r="Q47" s="1" t="s">
        <v>1</v>
      </c>
      <c r="R47" s="13">
        <v>33.299999999999997</v>
      </c>
      <c r="S47" s="13">
        <f>LN(R47)</f>
        <v>3.505557396986398</v>
      </c>
      <c r="T47" s="13">
        <v>18.71</v>
      </c>
      <c r="U47" s="13">
        <f>LN(T47)</f>
        <v>2.9290581402859983</v>
      </c>
      <c r="V47" s="15">
        <v>9.89</v>
      </c>
      <c r="W47" s="13">
        <f>LN(V47)</f>
        <v>2.2915241456346207</v>
      </c>
      <c r="X47" s="15">
        <v>14.75</v>
      </c>
      <c r="Y47" s="13">
        <f>LN(X47)</f>
        <v>2.6912430827858289</v>
      </c>
      <c r="Z47" s="15">
        <v>13.77</v>
      </c>
      <c r="AA47" s="13">
        <f>LN(Z47)</f>
        <v>2.6224923127405635</v>
      </c>
      <c r="AB47" s="15">
        <v>16.36</v>
      </c>
      <c r="AC47" s="13">
        <f>LN(AB47)</f>
        <v>2.7948393311746011</v>
      </c>
      <c r="AD47" s="13">
        <v>32.47</v>
      </c>
      <c r="AE47" s="13">
        <f>LN(AD47)</f>
        <v>3.4803165861147547</v>
      </c>
      <c r="AF47" s="13">
        <v>16.079999999999998</v>
      </c>
      <c r="AG47" s="13">
        <f>LN(AF47)</f>
        <v>2.7775762637508201</v>
      </c>
      <c r="AH47" s="13">
        <v>10.81</v>
      </c>
      <c r="AI47" s="13">
        <f>LN(AH47)</f>
        <v>2.3804716316511167</v>
      </c>
      <c r="AJ47" s="13">
        <v>17.899999999999999</v>
      </c>
      <c r="AK47" s="13">
        <f>LN(AJ47)</f>
        <v>2.884800712846709</v>
      </c>
      <c r="AL47" s="13">
        <v>11.89</v>
      </c>
      <c r="AM47" s="13">
        <f>LN(AL47)</f>
        <v>2.4756977107026903</v>
      </c>
      <c r="AN47" s="13">
        <v>133.87</v>
      </c>
      <c r="AO47" s="13">
        <f>LN(AN47)</f>
        <v>4.8968691797978066</v>
      </c>
      <c r="AP47" s="14"/>
      <c r="AQ47" s="13"/>
    </row>
    <row r="48" spans="1:46" x14ac:dyDescent="0.2">
      <c r="A48" s="1" t="s">
        <v>494</v>
      </c>
      <c r="B48" s="1" t="s">
        <v>26</v>
      </c>
      <c r="C48" s="3" t="s">
        <v>460</v>
      </c>
      <c r="D48" s="3" t="s">
        <v>472</v>
      </c>
      <c r="E48" s="2" t="s">
        <v>493</v>
      </c>
      <c r="F48" s="16" t="s">
        <v>487</v>
      </c>
      <c r="G48" s="16" t="s">
        <v>492</v>
      </c>
      <c r="H48" s="1" t="s">
        <v>40</v>
      </c>
      <c r="K48" s="3" t="s">
        <v>40</v>
      </c>
      <c r="N48" s="1" t="s">
        <v>29</v>
      </c>
      <c r="O48" s="1" t="s">
        <v>3</v>
      </c>
      <c r="P48" s="1" t="s">
        <v>453</v>
      </c>
      <c r="Q48" s="1" t="s">
        <v>1</v>
      </c>
      <c r="R48" s="13">
        <v>26.96</v>
      </c>
      <c r="S48" s="13">
        <f>LN(R48)</f>
        <v>3.2943542860441064</v>
      </c>
      <c r="T48" s="13">
        <v>15.04</v>
      </c>
      <c r="U48" s="13">
        <f>LN(T48)</f>
        <v>2.7107133185216936</v>
      </c>
      <c r="V48" s="14"/>
      <c r="W48" s="13"/>
      <c r="X48" s="14"/>
      <c r="Y48" s="13"/>
      <c r="Z48" s="14"/>
      <c r="AA48" s="13"/>
      <c r="AB48" s="14"/>
      <c r="AC48" s="13"/>
      <c r="AD48" s="13">
        <v>26.36</v>
      </c>
      <c r="AE48" s="13">
        <f>LN(AD48)</f>
        <v>3.2718477096343066</v>
      </c>
      <c r="AF48" s="13">
        <v>14.19</v>
      </c>
      <c r="AG48" s="13">
        <f>LN(AF48)</f>
        <v>2.6525374911719513</v>
      </c>
      <c r="AH48" s="13">
        <v>8.74</v>
      </c>
      <c r="AI48" s="13">
        <f>LN(AH48)</f>
        <v>2.167910189667444</v>
      </c>
      <c r="AJ48" s="13">
        <v>15.52</v>
      </c>
      <c r="AK48" s="13">
        <f>LN(AJ48)</f>
        <v>2.7421295147550726</v>
      </c>
      <c r="AL48" s="13">
        <v>10.6</v>
      </c>
      <c r="AM48" s="13">
        <f>LN(AL48)</f>
        <v>2.3608540011180215</v>
      </c>
      <c r="AN48" s="14"/>
      <c r="AO48" s="13"/>
      <c r="AP48" s="14"/>
      <c r="AQ48" s="13"/>
      <c r="AT48" s="3"/>
    </row>
    <row r="49" spans="1:46" x14ac:dyDescent="0.2">
      <c r="A49" s="1">
        <v>1299</v>
      </c>
      <c r="B49" s="1" t="s">
        <v>480</v>
      </c>
      <c r="C49" s="3" t="s">
        <v>460</v>
      </c>
      <c r="D49" s="3" t="s">
        <v>472</v>
      </c>
      <c r="E49" s="2" t="s">
        <v>493</v>
      </c>
      <c r="F49" s="16" t="s">
        <v>487</v>
      </c>
      <c r="G49" s="16" t="s">
        <v>492</v>
      </c>
      <c r="H49" s="1" t="s">
        <v>41</v>
      </c>
      <c r="J49" s="1" t="s">
        <v>41</v>
      </c>
      <c r="K49" s="3" t="s">
        <v>40</v>
      </c>
      <c r="N49" s="1" t="s">
        <v>33</v>
      </c>
      <c r="O49" s="1" t="s">
        <v>2</v>
      </c>
      <c r="P49" s="1" t="s">
        <v>453</v>
      </c>
      <c r="Q49" s="1" t="s">
        <v>1</v>
      </c>
      <c r="R49" s="13">
        <v>30.22</v>
      </c>
      <c r="S49" s="13">
        <f>LN(R49)</f>
        <v>3.4085039568445934</v>
      </c>
      <c r="T49" s="13">
        <v>16.690000000000001</v>
      </c>
      <c r="U49" s="13">
        <f>LN(T49)</f>
        <v>2.8148097376737438</v>
      </c>
      <c r="V49" s="15">
        <v>9.02</v>
      </c>
      <c r="W49" s="13">
        <f>LN(V49)</f>
        <v>2.1994443340745322</v>
      </c>
      <c r="X49" s="15">
        <v>12.87</v>
      </c>
      <c r="Y49" s="13">
        <f>LN(X49)</f>
        <v>2.5548990216080352</v>
      </c>
      <c r="Z49" s="15">
        <v>13.25</v>
      </c>
      <c r="AA49" s="13">
        <f>LN(Z49)</f>
        <v>2.5839975524322312</v>
      </c>
      <c r="AB49" s="15"/>
      <c r="AC49" s="13"/>
      <c r="AD49" s="13">
        <v>29.63</v>
      </c>
      <c r="AE49" s="13">
        <f>LN(AD49)</f>
        <v>3.3887873615854738</v>
      </c>
      <c r="AF49" s="13">
        <v>15.47</v>
      </c>
      <c r="AG49" s="13">
        <f>LN(AF49)</f>
        <v>2.738902664584975</v>
      </c>
      <c r="AH49" s="13">
        <v>10.210000000000001</v>
      </c>
      <c r="AI49" s="13">
        <f>LN(AH49)</f>
        <v>2.3233676321765744</v>
      </c>
      <c r="AJ49" s="13">
        <v>17.68</v>
      </c>
      <c r="AK49" s="13">
        <f>LN(AJ49)</f>
        <v>2.8724340572094973</v>
      </c>
      <c r="AL49" s="13">
        <v>11.5</v>
      </c>
      <c r="AM49" s="13">
        <f>LN(AL49)</f>
        <v>2.4423470353692043</v>
      </c>
      <c r="AN49" s="13">
        <v>145</v>
      </c>
      <c r="AO49" s="13">
        <f>LN(AN49)</f>
        <v>4.9767337424205742</v>
      </c>
      <c r="AP49" s="13">
        <v>347</v>
      </c>
      <c r="AQ49" s="13">
        <f>LN(AP49)</f>
        <v>5.8493247799468593</v>
      </c>
      <c r="AT49" s="3"/>
    </row>
    <row r="50" spans="1:46" x14ac:dyDescent="0.2">
      <c r="A50" s="1">
        <v>2079</v>
      </c>
      <c r="B50" s="1" t="s">
        <v>480</v>
      </c>
      <c r="C50" s="3" t="s">
        <v>460</v>
      </c>
      <c r="D50" s="3" t="s">
        <v>472</v>
      </c>
      <c r="E50" s="2" t="s">
        <v>493</v>
      </c>
      <c r="F50" s="16" t="s">
        <v>487</v>
      </c>
      <c r="G50" s="16" t="s">
        <v>492</v>
      </c>
      <c r="H50" s="1" t="s">
        <v>41</v>
      </c>
      <c r="J50" s="1" t="s">
        <v>41</v>
      </c>
      <c r="K50" s="3" t="s">
        <v>40</v>
      </c>
      <c r="N50" s="1" t="s">
        <v>29</v>
      </c>
      <c r="O50" s="1" t="s">
        <v>3</v>
      </c>
      <c r="P50" s="1" t="s">
        <v>453</v>
      </c>
      <c r="Q50" s="1" t="s">
        <v>1</v>
      </c>
      <c r="R50" s="13">
        <v>28.04</v>
      </c>
      <c r="S50" s="13">
        <f>LN(R50)</f>
        <v>3.3336320621663895</v>
      </c>
      <c r="T50" s="13">
        <v>14.68</v>
      </c>
      <c r="U50" s="13">
        <f>LN(T50)</f>
        <v>2.6864860231863696</v>
      </c>
      <c r="V50" s="15"/>
      <c r="W50" s="13"/>
      <c r="X50" s="15"/>
      <c r="Y50" s="13"/>
      <c r="Z50" s="15"/>
      <c r="AA50" s="13"/>
      <c r="AB50" s="15"/>
      <c r="AC50" s="13"/>
      <c r="AD50" s="13">
        <v>28.04</v>
      </c>
      <c r="AE50" s="13">
        <f>LN(AD50)</f>
        <v>3.3336320621663895</v>
      </c>
      <c r="AF50" s="13">
        <v>14.69</v>
      </c>
      <c r="AG50" s="13">
        <f>LN(AF50)</f>
        <v>2.6871669901857858</v>
      </c>
      <c r="AH50" s="13">
        <v>10.15</v>
      </c>
      <c r="AI50" s="13">
        <f>LN(AH50)</f>
        <v>2.3174737054877963</v>
      </c>
      <c r="AJ50" s="13">
        <v>16.12</v>
      </c>
      <c r="AK50" s="13">
        <f>LN(AJ50)</f>
        <v>2.7800607370784824</v>
      </c>
      <c r="AL50" s="13">
        <v>11.22</v>
      </c>
      <c r="AM50" s="13">
        <f>LN(AL50)</f>
        <v>2.4176979000945504</v>
      </c>
      <c r="AN50" s="13">
        <v>136</v>
      </c>
      <c r="AO50" s="13">
        <f>LN(AN50)</f>
        <v>4.9126548857360524</v>
      </c>
      <c r="AP50" s="14"/>
      <c r="AQ50" s="13"/>
      <c r="AT50" s="3"/>
    </row>
    <row r="51" spans="1:46" x14ac:dyDescent="0.2">
      <c r="A51" s="3">
        <v>191079</v>
      </c>
      <c r="B51" s="3" t="s">
        <v>32</v>
      </c>
      <c r="C51" s="3" t="s">
        <v>460</v>
      </c>
      <c r="D51" s="3" t="s">
        <v>472</v>
      </c>
      <c r="E51" s="2" t="s">
        <v>491</v>
      </c>
      <c r="F51" s="16" t="s">
        <v>487</v>
      </c>
      <c r="G51" s="16" t="s">
        <v>490</v>
      </c>
      <c r="H51" s="3" t="s">
        <v>489</v>
      </c>
      <c r="I51" s="3" t="s">
        <v>422</v>
      </c>
      <c r="J51" s="3" t="s">
        <v>422</v>
      </c>
      <c r="K51" s="3" t="s">
        <v>5</v>
      </c>
      <c r="L51" s="20">
        <v>23.547499999999999</v>
      </c>
      <c r="M51" s="20">
        <v>-109.965</v>
      </c>
      <c r="N51" s="3" t="s">
        <v>29</v>
      </c>
      <c r="O51" s="3" t="s">
        <v>2</v>
      </c>
      <c r="P51" s="3" t="s">
        <v>453</v>
      </c>
      <c r="Q51" s="3" t="s">
        <v>1</v>
      </c>
      <c r="R51" s="19">
        <v>25.8</v>
      </c>
      <c r="S51" s="19">
        <f>LN(R51)</f>
        <v>3.2503744919275719</v>
      </c>
      <c r="T51" s="19">
        <v>13.2</v>
      </c>
      <c r="U51" s="19">
        <f>LN(T51)</f>
        <v>2.5802168295923251</v>
      </c>
      <c r="V51" s="19">
        <v>8.3000000000000007</v>
      </c>
      <c r="W51" s="19">
        <f>LN(V51)</f>
        <v>2.1162555148025524</v>
      </c>
      <c r="X51" s="19">
        <v>12.2</v>
      </c>
      <c r="Y51" s="19">
        <f>LN(X51)</f>
        <v>2.5014359517392109</v>
      </c>
      <c r="Z51" s="19">
        <v>10.6</v>
      </c>
      <c r="AA51" s="19">
        <f>LN(Z51)</f>
        <v>2.3608540011180215</v>
      </c>
      <c r="AB51" s="19">
        <v>11.9</v>
      </c>
      <c r="AC51" s="19">
        <f>LN(AB51)</f>
        <v>2.4765384001174837</v>
      </c>
      <c r="AD51" s="19">
        <v>24.3</v>
      </c>
      <c r="AE51" s="19">
        <f>LN(AD51)</f>
        <v>3.1904763503465028</v>
      </c>
      <c r="AF51" s="19">
        <v>10.4</v>
      </c>
      <c r="AG51" s="13">
        <f>LN(AF51)</f>
        <v>2.341805806147327</v>
      </c>
      <c r="AH51" s="19">
        <v>7</v>
      </c>
      <c r="AI51" s="13">
        <f>LN(AH51)</f>
        <v>1.9459101490553132</v>
      </c>
      <c r="AJ51" s="19">
        <v>12.2</v>
      </c>
      <c r="AK51" s="19">
        <f>LN(AJ51)</f>
        <v>2.5014359517392109</v>
      </c>
      <c r="AL51" s="19">
        <v>7.6</v>
      </c>
      <c r="AM51" s="19">
        <f>LN(AL51)</f>
        <v>2.0281482472922852</v>
      </c>
      <c r="AN51" s="19">
        <f>92+R51</f>
        <v>117.8</v>
      </c>
      <c r="AO51" s="19">
        <f>LN(AN51)</f>
        <v>4.768988271217486</v>
      </c>
      <c r="AP51" s="13"/>
      <c r="AQ51" s="19"/>
      <c r="AR51" s="3"/>
      <c r="AT51" s="3"/>
    </row>
    <row r="52" spans="1:46" x14ac:dyDescent="0.2">
      <c r="A52" s="3">
        <v>191080</v>
      </c>
      <c r="B52" s="3" t="s">
        <v>32</v>
      </c>
      <c r="C52" s="3" t="s">
        <v>460</v>
      </c>
      <c r="D52" s="3" t="s">
        <v>472</v>
      </c>
      <c r="E52" s="2" t="s">
        <v>491</v>
      </c>
      <c r="F52" s="16" t="s">
        <v>487</v>
      </c>
      <c r="G52" s="16" t="s">
        <v>490</v>
      </c>
      <c r="H52" s="3" t="s">
        <v>489</v>
      </c>
      <c r="I52" s="3" t="s">
        <v>422</v>
      </c>
      <c r="J52" s="3" t="s">
        <v>422</v>
      </c>
      <c r="K52" s="3" t="s">
        <v>5</v>
      </c>
      <c r="L52" s="20">
        <v>23.547499999999999</v>
      </c>
      <c r="M52" s="20">
        <v>-109.965</v>
      </c>
      <c r="N52" s="3" t="s">
        <v>29</v>
      </c>
      <c r="O52" s="3" t="s">
        <v>2</v>
      </c>
      <c r="P52" s="3" t="s">
        <v>453</v>
      </c>
      <c r="Q52" s="3" t="s">
        <v>1</v>
      </c>
      <c r="R52" s="19">
        <v>22.2</v>
      </c>
      <c r="S52" s="19">
        <f>LN(R52)</f>
        <v>3.1000922888782338</v>
      </c>
      <c r="T52" s="19">
        <v>11.8</v>
      </c>
      <c r="U52" s="19">
        <f>LN(T52)</f>
        <v>2.4680995314716192</v>
      </c>
      <c r="V52" s="19">
        <v>7.2</v>
      </c>
      <c r="W52" s="19">
        <f>LN(V52)</f>
        <v>1.9740810260220096</v>
      </c>
      <c r="X52" s="19">
        <v>10.199999999999999</v>
      </c>
      <c r="Y52" s="19">
        <f>LN(X52)</f>
        <v>2.3223877202902252</v>
      </c>
      <c r="Z52" s="19">
        <v>8.6999999999999993</v>
      </c>
      <c r="AA52" s="19">
        <f>LN(Z52)</f>
        <v>2.1633230256605378</v>
      </c>
      <c r="AB52" s="19">
        <v>11.3</v>
      </c>
      <c r="AC52" s="19">
        <f>LN(AB52)</f>
        <v>2.4248027257182949</v>
      </c>
      <c r="AD52" s="19">
        <v>21.7</v>
      </c>
      <c r="AE52" s="19">
        <f>LN(AD52)</f>
        <v>3.0773122605464138</v>
      </c>
      <c r="AF52" s="19">
        <v>9.6</v>
      </c>
      <c r="AG52" s="13">
        <f>LN(AF52)</f>
        <v>2.2617630984737906</v>
      </c>
      <c r="AH52" s="19">
        <v>6.6</v>
      </c>
      <c r="AI52" s="13">
        <f>LN(AH52)</f>
        <v>1.8870696490323797</v>
      </c>
      <c r="AJ52" s="19">
        <v>11.6</v>
      </c>
      <c r="AK52" s="19">
        <f>LN(AJ52)</f>
        <v>2.451005098112319</v>
      </c>
      <c r="AL52" s="19">
        <v>7.6</v>
      </c>
      <c r="AM52" s="19">
        <f>LN(AL52)</f>
        <v>2.0281482472922852</v>
      </c>
      <c r="AN52" s="19">
        <f>81+R52</f>
        <v>103.2</v>
      </c>
      <c r="AO52" s="19">
        <f>LN(AN52)</f>
        <v>4.6366688530474622</v>
      </c>
      <c r="AP52" s="13"/>
      <c r="AQ52" s="19"/>
      <c r="AR52" s="3"/>
      <c r="AT52" s="3"/>
    </row>
    <row r="53" spans="1:46" x14ac:dyDescent="0.2">
      <c r="A53" s="1">
        <v>213397</v>
      </c>
      <c r="B53" s="1" t="s">
        <v>467</v>
      </c>
      <c r="C53" s="3" t="s">
        <v>460</v>
      </c>
      <c r="D53" s="3" t="s">
        <v>472</v>
      </c>
      <c r="E53" s="2" t="s">
        <v>488</v>
      </c>
      <c r="F53" s="16" t="s">
        <v>487</v>
      </c>
      <c r="G53" s="16" t="s">
        <v>469</v>
      </c>
      <c r="H53" s="1" t="s">
        <v>468</v>
      </c>
      <c r="K53" s="1" t="s">
        <v>468</v>
      </c>
      <c r="N53" s="1" t="s">
        <v>486</v>
      </c>
      <c r="O53" s="1" t="s">
        <v>2</v>
      </c>
      <c r="P53" s="1" t="s">
        <v>453</v>
      </c>
      <c r="Q53" s="1" t="s">
        <v>1</v>
      </c>
      <c r="R53" s="13">
        <v>20.82</v>
      </c>
      <c r="S53" s="13">
        <f>LN(R53)</f>
        <v>3.0359140631868229</v>
      </c>
      <c r="T53" s="13">
        <v>11.52</v>
      </c>
      <c r="U53" s="13">
        <f>LN(T53)</f>
        <v>2.4440846552677451</v>
      </c>
      <c r="V53" s="14">
        <v>7.1</v>
      </c>
      <c r="W53" s="13">
        <f>LN(V53)</f>
        <v>1.9600947840472698</v>
      </c>
      <c r="X53" s="14">
        <v>8.7799999999999994</v>
      </c>
      <c r="Y53" s="13">
        <f>LN(X53)</f>
        <v>2.1724764076470251</v>
      </c>
      <c r="Z53" s="14"/>
      <c r="AA53" s="13"/>
      <c r="AB53" s="14">
        <v>10.34</v>
      </c>
      <c r="AC53" s="13">
        <f>LN(AB53)</f>
        <v>2.3360198690802831</v>
      </c>
      <c r="AD53" s="13">
        <v>20.64</v>
      </c>
      <c r="AE53" s="13">
        <f>LN(AD53)</f>
        <v>3.0272309406133622</v>
      </c>
      <c r="AF53" s="13">
        <v>10.210000000000001</v>
      </c>
      <c r="AG53" s="13">
        <f>LN(AF53)</f>
        <v>2.3233676321765744</v>
      </c>
      <c r="AH53" s="13">
        <v>6.74</v>
      </c>
      <c r="AI53" s="13">
        <f>LN(AH53)</f>
        <v>1.9080599249242156</v>
      </c>
      <c r="AJ53" s="13">
        <v>11.65</v>
      </c>
      <c r="AK53" s="13">
        <f>LN(AJ53)</f>
        <v>2.4553061800117097</v>
      </c>
      <c r="AL53" s="13">
        <v>7.11</v>
      </c>
      <c r="AM53" s="13">
        <f>LN(AL53)</f>
        <v>1.9615022438151495</v>
      </c>
      <c r="AN53" s="13">
        <f>83+20.82</f>
        <v>103.82</v>
      </c>
      <c r="AO53" s="13">
        <f>LN(AN53)</f>
        <v>4.6426586303990831</v>
      </c>
      <c r="AP53" s="13">
        <f>83+20.82+18.04+11.42+15.16+15.75+29.31+23</f>
        <v>216.49999999999997</v>
      </c>
      <c r="AQ53" s="13">
        <f>LN(AP53)</f>
        <v>5.3775905474425443</v>
      </c>
      <c r="AT53" s="3"/>
    </row>
    <row r="54" spans="1:46" x14ac:dyDescent="0.2">
      <c r="A54" s="1">
        <v>72638</v>
      </c>
      <c r="B54" s="1" t="s">
        <v>26</v>
      </c>
      <c r="C54" s="3" t="s">
        <v>460</v>
      </c>
      <c r="D54" s="3" t="s">
        <v>472</v>
      </c>
      <c r="E54" s="2" t="s">
        <v>483</v>
      </c>
      <c r="F54" s="16" t="s">
        <v>470</v>
      </c>
      <c r="G54" s="16" t="s">
        <v>482</v>
      </c>
      <c r="H54" s="1" t="s">
        <v>485</v>
      </c>
      <c r="N54" s="1" t="s">
        <v>484</v>
      </c>
      <c r="O54" s="1" t="s">
        <v>2</v>
      </c>
      <c r="P54" s="1" t="s">
        <v>453</v>
      </c>
      <c r="Q54" s="1" t="s">
        <v>1</v>
      </c>
      <c r="R54" s="13">
        <v>28</v>
      </c>
      <c r="S54" s="13">
        <f>LN(R54)</f>
        <v>3.3322045101752038</v>
      </c>
      <c r="T54" s="13">
        <v>14.6</v>
      </c>
      <c r="U54" s="13">
        <f>LN(T54)</f>
        <v>2.6810215287142909</v>
      </c>
      <c r="V54" s="13">
        <v>9.06</v>
      </c>
      <c r="W54" s="13">
        <f>LN(V54)</f>
        <v>2.2038691200548879</v>
      </c>
      <c r="X54" s="13">
        <v>11.76</v>
      </c>
      <c r="Y54" s="13">
        <f>LN(X54)</f>
        <v>2.4647039424704809</v>
      </c>
      <c r="Z54" s="13"/>
      <c r="AA54" s="13"/>
      <c r="AB54" s="13">
        <v>14.85</v>
      </c>
      <c r="AC54" s="13">
        <f>LN(AB54)</f>
        <v>2.6979998652487085</v>
      </c>
      <c r="AD54" s="14"/>
      <c r="AE54" s="13"/>
      <c r="AF54" s="13">
        <v>14.09</v>
      </c>
      <c r="AG54" s="13">
        <f>LN(AF54)</f>
        <v>2.6454653259105889</v>
      </c>
      <c r="AH54" s="13">
        <v>9.1300000000000008</v>
      </c>
      <c r="AI54" s="13">
        <f>LN(AH54)</f>
        <v>2.2115656946068771</v>
      </c>
      <c r="AJ54" s="13">
        <v>15.42</v>
      </c>
      <c r="AK54" s="13">
        <f>LN(AJ54)</f>
        <v>2.7356653681351832</v>
      </c>
      <c r="AL54" s="13">
        <v>11.39</v>
      </c>
      <c r="AM54" s="13">
        <f>LN(AL54)</f>
        <v>2.432735777459091</v>
      </c>
      <c r="AN54" s="14"/>
      <c r="AO54" s="13"/>
      <c r="AP54" s="14"/>
      <c r="AQ54" s="13"/>
      <c r="AT54" s="3"/>
    </row>
    <row r="55" spans="1:46" x14ac:dyDescent="0.2">
      <c r="A55" s="1">
        <v>22452</v>
      </c>
      <c r="B55" s="1" t="s">
        <v>467</v>
      </c>
      <c r="C55" s="3" t="s">
        <v>460</v>
      </c>
      <c r="D55" s="3" t="s">
        <v>472</v>
      </c>
      <c r="E55" s="2" t="s">
        <v>483</v>
      </c>
      <c r="F55" s="16" t="s">
        <v>470</v>
      </c>
      <c r="G55" s="16" t="s">
        <v>482</v>
      </c>
      <c r="H55" s="1" t="s">
        <v>481</v>
      </c>
      <c r="N55" s="1" t="s">
        <v>454</v>
      </c>
      <c r="O55" s="1" t="s">
        <v>2</v>
      </c>
      <c r="P55" s="1" t="s">
        <v>453</v>
      </c>
      <c r="Q55" s="1" t="s">
        <v>1</v>
      </c>
      <c r="R55" s="13">
        <v>37.700000000000003</v>
      </c>
      <c r="S55" s="13">
        <f>LN(R55)</f>
        <v>3.629660094453965</v>
      </c>
      <c r="T55" s="13">
        <v>19.8</v>
      </c>
      <c r="U55" s="13">
        <f>LN(T55)</f>
        <v>2.9856819377004897</v>
      </c>
      <c r="V55" s="13">
        <v>10.79</v>
      </c>
      <c r="W55" s="13">
        <f>LN(V55)</f>
        <v>2.3786197792700432</v>
      </c>
      <c r="X55" s="13">
        <v>16.309999999999999</v>
      </c>
      <c r="Y55" s="13">
        <f>LN(X55)</f>
        <v>2.7917784166329223</v>
      </c>
      <c r="Z55" s="13"/>
      <c r="AA55" s="13"/>
      <c r="AB55" s="13">
        <v>18.690000000000001</v>
      </c>
      <c r="AC55" s="13">
        <f>LN(AB55)</f>
        <v>2.9279886214674717</v>
      </c>
      <c r="AD55" s="13">
        <v>36.299999999999997</v>
      </c>
      <c r="AE55" s="13">
        <f>LN(AD55)</f>
        <v>3.591817741270805</v>
      </c>
      <c r="AF55" s="13">
        <v>15.9</v>
      </c>
      <c r="AG55" s="13">
        <f>LN(AF55)</f>
        <v>2.7663191092261861</v>
      </c>
      <c r="AH55" s="13">
        <v>11.5</v>
      </c>
      <c r="AI55" s="13">
        <f>LN(AH55)</f>
        <v>2.4423470353692043</v>
      </c>
      <c r="AJ55" s="13">
        <v>17.82</v>
      </c>
      <c r="AK55" s="13">
        <f>LN(AJ55)</f>
        <v>2.8803214220426634</v>
      </c>
      <c r="AL55" s="13">
        <v>11.71</v>
      </c>
      <c r="AM55" s="13">
        <f>LN(AL55)</f>
        <v>2.4604431776096258</v>
      </c>
      <c r="AN55" s="13">
        <f>126+37.7</f>
        <v>163.69999999999999</v>
      </c>
      <c r="AO55" s="13">
        <f>LN(AN55)</f>
        <v>5.098035484377089</v>
      </c>
      <c r="AP55" s="13">
        <f>163.7+130</f>
        <v>293.7</v>
      </c>
      <c r="AQ55" s="13">
        <f>LN(AP55)</f>
        <v>5.6825588382045744</v>
      </c>
      <c r="AT55" s="3"/>
    </row>
    <row r="56" spans="1:46" x14ac:dyDescent="0.2">
      <c r="A56" s="1">
        <v>106732</v>
      </c>
      <c r="B56" s="1" t="s">
        <v>26</v>
      </c>
      <c r="C56" s="3" t="s">
        <v>460</v>
      </c>
      <c r="D56" s="3" t="s">
        <v>472</v>
      </c>
      <c r="E56" s="2" t="s">
        <v>479</v>
      </c>
      <c r="F56" s="16" t="s">
        <v>470</v>
      </c>
      <c r="G56" s="16" t="s">
        <v>478</v>
      </c>
      <c r="H56" s="1" t="s">
        <v>5</v>
      </c>
      <c r="N56" s="1" t="s">
        <v>462</v>
      </c>
      <c r="O56" s="1" t="s">
        <v>2</v>
      </c>
      <c r="P56" s="1" t="s">
        <v>453</v>
      </c>
      <c r="Q56" s="1" t="s">
        <v>1</v>
      </c>
      <c r="R56" s="13">
        <v>18.2</v>
      </c>
      <c r="S56" s="13">
        <f>LN(R56)</f>
        <v>2.9014215940827497</v>
      </c>
      <c r="T56" s="13">
        <v>8.6</v>
      </c>
      <c r="U56" s="13">
        <f>LN(T56)</f>
        <v>2.1517622032594619</v>
      </c>
      <c r="V56" s="18">
        <v>6.24</v>
      </c>
      <c r="W56" s="13">
        <f>LN(V56)</f>
        <v>1.8309801823813363</v>
      </c>
      <c r="X56" s="17"/>
      <c r="Y56" s="13"/>
      <c r="Z56" s="15">
        <v>7.89</v>
      </c>
      <c r="AA56" s="13">
        <f>LN(Z56)</f>
        <v>2.0655961348577829</v>
      </c>
      <c r="AB56" s="15">
        <v>10.199999999999999</v>
      </c>
      <c r="AC56" s="13">
        <f>LN(AB56)</f>
        <v>2.3223877202902252</v>
      </c>
      <c r="AD56" s="13">
        <v>16.97</v>
      </c>
      <c r="AE56" s="13">
        <f>LN(AD56)</f>
        <v>2.8314470792461348</v>
      </c>
      <c r="AF56" s="14"/>
      <c r="AG56" s="13"/>
      <c r="AH56" s="14"/>
      <c r="AI56" s="13"/>
      <c r="AJ56" s="14"/>
      <c r="AK56" s="13"/>
      <c r="AL56" s="14"/>
      <c r="AM56" s="13"/>
      <c r="AN56" s="13">
        <v>71.099999999999994</v>
      </c>
      <c r="AO56" s="13">
        <f>LN(AN56)</f>
        <v>4.2640873368091947</v>
      </c>
      <c r="AP56" s="14"/>
      <c r="AQ56" s="13"/>
      <c r="AR56" s="14"/>
      <c r="AT56" s="3"/>
    </row>
    <row r="57" spans="1:46" x14ac:dyDescent="0.2">
      <c r="A57" s="1">
        <v>2155</v>
      </c>
      <c r="B57" s="1" t="s">
        <v>480</v>
      </c>
      <c r="C57" s="3" t="s">
        <v>460</v>
      </c>
      <c r="D57" s="3" t="s">
        <v>472</v>
      </c>
      <c r="E57" s="2" t="s">
        <v>479</v>
      </c>
      <c r="F57" s="16" t="s">
        <v>470</v>
      </c>
      <c r="G57" s="16" t="s">
        <v>478</v>
      </c>
      <c r="H57" s="1" t="s">
        <v>468</v>
      </c>
      <c r="N57" s="1" t="s">
        <v>477</v>
      </c>
      <c r="O57" s="1" t="s">
        <v>3</v>
      </c>
      <c r="P57" s="1" t="s">
        <v>453</v>
      </c>
      <c r="Q57" s="1" t="s">
        <v>1</v>
      </c>
      <c r="R57" s="13">
        <v>34.909999999999997</v>
      </c>
      <c r="S57" s="13">
        <f>LN(R57)</f>
        <v>3.5527733211169448</v>
      </c>
      <c r="T57" s="13">
        <v>18.18</v>
      </c>
      <c r="U57" s="13">
        <f>LN(T57)</f>
        <v>2.9003220887493328</v>
      </c>
      <c r="V57" s="15"/>
      <c r="W57" s="13"/>
      <c r="X57" s="15"/>
      <c r="Y57" s="13"/>
      <c r="Z57" s="15"/>
      <c r="AA57" s="13"/>
      <c r="AB57" s="15"/>
      <c r="AC57" s="13"/>
      <c r="AD57" s="13">
        <v>33.18</v>
      </c>
      <c r="AE57" s="13">
        <f>LN(AD57)</f>
        <v>3.5019472847622986</v>
      </c>
      <c r="AF57" s="13">
        <v>15.6</v>
      </c>
      <c r="AG57" s="13">
        <f>LN(AF57)</f>
        <v>2.7472709142554912</v>
      </c>
      <c r="AH57" s="13">
        <v>11.32</v>
      </c>
      <c r="AI57" s="13">
        <f>LN(AH57)</f>
        <v>2.4265710727750367</v>
      </c>
      <c r="AJ57" s="13">
        <v>17.39</v>
      </c>
      <c r="AK57" s="13">
        <f>LN(AJ57)</f>
        <v>2.8558953283661919</v>
      </c>
      <c r="AL57" s="13">
        <v>11.42</v>
      </c>
      <c r="AM57" s="13">
        <f>LN(AL57)</f>
        <v>2.4353662042278641</v>
      </c>
      <c r="AN57" s="13">
        <v>154</v>
      </c>
      <c r="AO57" s="13">
        <f>LN(AN57)</f>
        <v>5.0369526024136295</v>
      </c>
      <c r="AP57" s="13">
        <v>234</v>
      </c>
      <c r="AQ57" s="13">
        <f>LN(AP57)</f>
        <v>5.4553211153577017</v>
      </c>
      <c r="AT57" s="3"/>
    </row>
    <row r="58" spans="1:46" x14ac:dyDescent="0.2">
      <c r="A58" s="1">
        <v>24514</v>
      </c>
      <c r="B58" s="1" t="s">
        <v>11</v>
      </c>
      <c r="C58" s="3" t="s">
        <v>460</v>
      </c>
      <c r="D58" s="3" t="s">
        <v>472</v>
      </c>
      <c r="E58" s="2" t="s">
        <v>476</v>
      </c>
      <c r="F58" s="16" t="s">
        <v>470</v>
      </c>
      <c r="G58" s="16" t="s">
        <v>475</v>
      </c>
      <c r="H58" s="1" t="s">
        <v>474</v>
      </c>
      <c r="K58" s="1" t="s">
        <v>5</v>
      </c>
      <c r="N58" s="1" t="s">
        <v>4</v>
      </c>
      <c r="O58" s="1" t="s">
        <v>473</v>
      </c>
      <c r="P58" s="1" t="s">
        <v>453</v>
      </c>
      <c r="Q58" s="1" t="s">
        <v>1</v>
      </c>
      <c r="R58" s="4">
        <v>37</v>
      </c>
      <c r="S58" s="13">
        <f>LN(R58)</f>
        <v>3.6109179126442243</v>
      </c>
      <c r="T58" s="4">
        <v>21.5</v>
      </c>
      <c r="U58" s="13">
        <f>LN(T58)</f>
        <v>3.068052935133617</v>
      </c>
      <c r="W58" s="13"/>
      <c r="X58" s="1">
        <v>12.6</v>
      </c>
      <c r="Y58" s="13">
        <f>LN(X58)</f>
        <v>2.5336968139574321</v>
      </c>
      <c r="Z58" s="1">
        <v>18.7</v>
      </c>
      <c r="AA58" s="13">
        <f>LN(Z58)</f>
        <v>2.9285235238605409</v>
      </c>
      <c r="AB58" s="1">
        <v>18.600000000000001</v>
      </c>
      <c r="AC58" s="13">
        <f>LN(AB58)</f>
        <v>2.9231615807191558</v>
      </c>
      <c r="AD58" s="1">
        <v>38.4</v>
      </c>
      <c r="AE58" s="13">
        <f>LN(AD58)</f>
        <v>3.648057459593681</v>
      </c>
      <c r="AF58" s="4">
        <v>14.6</v>
      </c>
      <c r="AG58" s="13">
        <f>LN(AF58)</f>
        <v>2.6810215287142909</v>
      </c>
      <c r="AH58" s="4">
        <v>10</v>
      </c>
      <c r="AI58" s="13">
        <f>LN(AH58)</f>
        <v>2.3025850929940459</v>
      </c>
      <c r="AJ58" s="4">
        <v>16.399999999999999</v>
      </c>
      <c r="AK58" s="13">
        <f>LN(AJ58)</f>
        <v>2.7972813348301528</v>
      </c>
      <c r="AL58" s="4">
        <v>9.9</v>
      </c>
      <c r="AM58" s="13">
        <f>LN(AL58)</f>
        <v>2.2925347571405443</v>
      </c>
      <c r="AO58" s="13"/>
      <c r="AQ58" s="13"/>
    </row>
    <row r="59" spans="1:46" x14ac:dyDescent="0.2">
      <c r="A59" s="1">
        <v>24518</v>
      </c>
      <c r="B59" s="1" t="s">
        <v>11</v>
      </c>
      <c r="C59" s="3" t="s">
        <v>460</v>
      </c>
      <c r="D59" s="3" t="s">
        <v>472</v>
      </c>
      <c r="E59" s="2" t="s">
        <v>476</v>
      </c>
      <c r="F59" s="16" t="s">
        <v>470</v>
      </c>
      <c r="G59" s="16" t="s">
        <v>475</v>
      </c>
      <c r="H59" s="1" t="s">
        <v>474</v>
      </c>
      <c r="K59" s="1" t="s">
        <v>5</v>
      </c>
      <c r="N59" s="1" t="s">
        <v>12</v>
      </c>
      <c r="O59" s="1" t="s">
        <v>473</v>
      </c>
      <c r="P59" s="1" t="s">
        <v>453</v>
      </c>
      <c r="Q59" s="1" t="s">
        <v>1</v>
      </c>
      <c r="S59" s="13"/>
      <c r="U59" s="13"/>
      <c r="V59" s="1">
        <v>12.7</v>
      </c>
      <c r="W59" s="13">
        <f>LN(V59)</f>
        <v>2.5416019934645457</v>
      </c>
      <c r="X59" s="1">
        <v>15</v>
      </c>
      <c r="Y59" s="13">
        <f>LN(X59)</f>
        <v>2.7080502011022101</v>
      </c>
      <c r="Z59" s="1">
        <v>13.5</v>
      </c>
      <c r="AA59" s="13">
        <f>LN(Z59)</f>
        <v>2.6026896854443837</v>
      </c>
      <c r="AC59" s="13"/>
      <c r="AE59" s="13"/>
      <c r="AG59" s="13"/>
      <c r="AH59" s="1">
        <v>11.8</v>
      </c>
      <c r="AI59" s="13">
        <f>LN(AH59)</f>
        <v>2.4680995314716192</v>
      </c>
      <c r="AJ59" s="1">
        <v>16.2</v>
      </c>
      <c r="AK59" s="13">
        <f>LN(AJ59)</f>
        <v>2.7850112422383382</v>
      </c>
      <c r="AL59" s="1">
        <v>11.3</v>
      </c>
      <c r="AM59" s="13">
        <f>LN(AL59)</f>
        <v>2.4248027257182949</v>
      </c>
      <c r="AO59" s="13"/>
      <c r="AQ59" s="13"/>
      <c r="AT59" s="3"/>
    </row>
    <row r="60" spans="1:46" x14ac:dyDescent="0.2">
      <c r="A60" s="1">
        <v>19061</v>
      </c>
      <c r="B60" s="1" t="s">
        <v>11</v>
      </c>
      <c r="C60" s="3" t="s">
        <v>460</v>
      </c>
      <c r="D60" s="3" t="s">
        <v>472</v>
      </c>
      <c r="E60" s="2" t="s">
        <v>476</v>
      </c>
      <c r="F60" s="16" t="s">
        <v>470</v>
      </c>
      <c r="G60" s="16" t="s">
        <v>475</v>
      </c>
      <c r="H60" s="1" t="s">
        <v>474</v>
      </c>
      <c r="K60" s="1" t="s">
        <v>5</v>
      </c>
      <c r="N60" s="1" t="s">
        <v>12</v>
      </c>
      <c r="O60" s="1" t="s">
        <v>473</v>
      </c>
      <c r="P60" s="1" t="s">
        <v>453</v>
      </c>
      <c r="Q60" s="1" t="s">
        <v>1</v>
      </c>
      <c r="R60" s="1">
        <v>37.6</v>
      </c>
      <c r="S60" s="13">
        <f>LN(R60)</f>
        <v>3.6270040503958487</v>
      </c>
      <c r="T60" s="1">
        <v>20.8</v>
      </c>
      <c r="U60" s="13">
        <f>LN(T60)</f>
        <v>3.0349529867072724</v>
      </c>
      <c r="V60" s="1">
        <v>11.8</v>
      </c>
      <c r="W60" s="13">
        <f>LN(V60)</f>
        <v>2.4680995314716192</v>
      </c>
      <c r="X60" s="1">
        <v>16.7</v>
      </c>
      <c r="Y60" s="13">
        <f>LN(X60)</f>
        <v>2.8154087194227095</v>
      </c>
      <c r="Z60" s="1">
        <v>16.100000000000001</v>
      </c>
      <c r="AA60" s="13">
        <f>LN(Z60)</f>
        <v>2.7788192719904172</v>
      </c>
      <c r="AB60" s="1">
        <v>18.899999999999999</v>
      </c>
      <c r="AC60" s="13">
        <f>LN(AB60)</f>
        <v>2.9391619220655967</v>
      </c>
      <c r="AD60" s="1">
        <v>36.9</v>
      </c>
      <c r="AE60" s="13">
        <f>LN(AD60)</f>
        <v>3.6082115510464816</v>
      </c>
      <c r="AF60" s="1">
        <v>15.8</v>
      </c>
      <c r="AG60" s="13">
        <f>LN(AF60)</f>
        <v>2.760009940032921</v>
      </c>
      <c r="AH60" s="1">
        <v>11.4</v>
      </c>
      <c r="AI60" s="13">
        <f>LN(AH60)</f>
        <v>2.4336133554004498</v>
      </c>
      <c r="AK60" s="13"/>
      <c r="AL60" s="1">
        <v>11.4</v>
      </c>
      <c r="AM60" s="13">
        <f>LN(AL60)</f>
        <v>2.4336133554004498</v>
      </c>
      <c r="AO60" s="13"/>
      <c r="AQ60" s="13"/>
      <c r="AT60" s="3"/>
    </row>
    <row r="61" spans="1:46" x14ac:dyDescent="0.2">
      <c r="A61" s="1">
        <v>19062</v>
      </c>
      <c r="B61" s="1" t="s">
        <v>11</v>
      </c>
      <c r="C61" s="3" t="s">
        <v>460</v>
      </c>
      <c r="D61" s="3" t="s">
        <v>472</v>
      </c>
      <c r="E61" s="2" t="s">
        <v>476</v>
      </c>
      <c r="F61" s="16" t="s">
        <v>470</v>
      </c>
      <c r="G61" s="16" t="s">
        <v>475</v>
      </c>
      <c r="H61" s="1" t="s">
        <v>474</v>
      </c>
      <c r="K61" s="1" t="s">
        <v>5</v>
      </c>
      <c r="N61" s="1" t="s">
        <v>14</v>
      </c>
      <c r="O61" s="1" t="s">
        <v>473</v>
      </c>
      <c r="P61" s="1" t="s">
        <v>3</v>
      </c>
      <c r="Q61" s="1" t="s">
        <v>1</v>
      </c>
      <c r="R61" s="1">
        <v>33</v>
      </c>
      <c r="S61" s="13">
        <f>LN(R61)</f>
        <v>3.4965075614664802</v>
      </c>
      <c r="T61" s="1">
        <v>16.899999999999999</v>
      </c>
      <c r="U61" s="13">
        <f>LN(T61)</f>
        <v>2.8273136219290276</v>
      </c>
      <c r="V61" s="1">
        <v>10.1</v>
      </c>
      <c r="W61" s="13">
        <f>LN(V61)</f>
        <v>2.3125354238472138</v>
      </c>
      <c r="X61" s="1">
        <v>15.6</v>
      </c>
      <c r="Y61" s="13">
        <f>LN(X61)</f>
        <v>2.7472709142554912</v>
      </c>
      <c r="Z61" s="1">
        <v>14</v>
      </c>
      <c r="AA61" s="13">
        <f>LN(Z61)</f>
        <v>2.6390573296152584</v>
      </c>
      <c r="AB61" s="1">
        <v>16.5</v>
      </c>
      <c r="AC61" s="13">
        <f>LN(AB61)</f>
        <v>2.8033603809065348</v>
      </c>
      <c r="AD61" s="1">
        <v>32.700000000000003</v>
      </c>
      <c r="AE61" s="13">
        <f>LN(AD61)</f>
        <v>3.487375077903208</v>
      </c>
      <c r="AG61" s="13"/>
      <c r="AI61" s="13"/>
      <c r="AK61" s="13"/>
      <c r="AM61" s="13"/>
      <c r="AO61" s="13"/>
      <c r="AQ61" s="13"/>
    </row>
    <row r="62" spans="1:46" x14ac:dyDescent="0.2">
      <c r="A62" s="1">
        <v>22105</v>
      </c>
      <c r="B62" s="1" t="s">
        <v>467</v>
      </c>
      <c r="C62" s="3" t="s">
        <v>460</v>
      </c>
      <c r="D62" s="3" t="s">
        <v>472</v>
      </c>
      <c r="E62" s="2" t="s">
        <v>471</v>
      </c>
      <c r="F62" s="16" t="s">
        <v>470</v>
      </c>
      <c r="G62" s="16" t="s">
        <v>469</v>
      </c>
      <c r="H62" s="1" t="s">
        <v>468</v>
      </c>
      <c r="N62" s="1" t="s">
        <v>14</v>
      </c>
      <c r="O62" s="1" t="s">
        <v>2</v>
      </c>
      <c r="P62" s="1" t="s">
        <v>453</v>
      </c>
      <c r="Q62" s="1" t="s">
        <v>1</v>
      </c>
      <c r="R62" s="13">
        <v>19.829999999999998</v>
      </c>
      <c r="S62" s="13">
        <f>LN(R62)</f>
        <v>2.9871959425317045</v>
      </c>
      <c r="T62" s="13">
        <v>10.98</v>
      </c>
      <c r="U62" s="13">
        <f>LN(T62)</f>
        <v>2.3960754360813845</v>
      </c>
      <c r="V62" s="14">
        <v>7.18</v>
      </c>
      <c r="W62" s="13">
        <f>LN(V62)</f>
        <v>1.9712993830601329</v>
      </c>
      <c r="X62" s="14">
        <v>8.64</v>
      </c>
      <c r="Y62" s="13">
        <f>LN(X62)</f>
        <v>2.1564025828159643</v>
      </c>
      <c r="Z62" s="14">
        <v>7.81</v>
      </c>
      <c r="AA62" s="13">
        <f>LN(Z62)</f>
        <v>2.0554049638515948</v>
      </c>
      <c r="AB62" s="14"/>
      <c r="AC62" s="13"/>
      <c r="AD62" s="14"/>
      <c r="AE62" s="13"/>
      <c r="AF62" s="14"/>
      <c r="AG62" s="13"/>
      <c r="AH62" s="14"/>
      <c r="AI62" s="13"/>
      <c r="AJ62" s="14"/>
      <c r="AK62" s="13"/>
      <c r="AL62" s="14"/>
      <c r="AM62" s="13"/>
      <c r="AN62" s="14"/>
      <c r="AO62" s="13"/>
      <c r="AP62" s="14"/>
      <c r="AQ62" s="13"/>
      <c r="AR62" s="14"/>
    </row>
    <row r="63" spans="1:46" x14ac:dyDescent="0.2">
      <c r="A63" s="1">
        <v>22105</v>
      </c>
      <c r="B63" s="1" t="s">
        <v>467</v>
      </c>
      <c r="C63" s="3" t="s">
        <v>460</v>
      </c>
      <c r="D63" s="3" t="s">
        <v>472</v>
      </c>
      <c r="E63" s="2" t="s">
        <v>471</v>
      </c>
      <c r="F63" s="16" t="s">
        <v>470</v>
      </c>
      <c r="G63" s="16" t="s">
        <v>469</v>
      </c>
      <c r="H63" s="1" t="s">
        <v>468</v>
      </c>
      <c r="N63" s="1" t="s">
        <v>14</v>
      </c>
      <c r="O63" s="1" t="s">
        <v>3</v>
      </c>
      <c r="P63" s="1" t="s">
        <v>453</v>
      </c>
      <c r="Q63" s="1" t="s">
        <v>1</v>
      </c>
      <c r="R63" s="13">
        <v>19.93</v>
      </c>
      <c r="S63" s="13">
        <f>LN(R63)</f>
        <v>2.9922261342247034</v>
      </c>
      <c r="T63" s="13">
        <v>10.47</v>
      </c>
      <c r="U63" s="13">
        <f>LN(T63)</f>
        <v>2.3485140248824456</v>
      </c>
      <c r="V63" s="14"/>
      <c r="W63" s="13"/>
      <c r="X63" s="14"/>
      <c r="Y63" s="13"/>
      <c r="Z63" s="14"/>
      <c r="AA63" s="13"/>
      <c r="AB63" s="14"/>
      <c r="AC63" s="13"/>
      <c r="AD63" s="14"/>
      <c r="AE63" s="13"/>
      <c r="AF63" s="14"/>
      <c r="AG63" s="13"/>
      <c r="AH63" s="14"/>
      <c r="AI63" s="13"/>
      <c r="AJ63" s="14"/>
      <c r="AK63" s="13"/>
      <c r="AL63" s="14"/>
      <c r="AM63" s="13"/>
      <c r="AN63" s="14"/>
      <c r="AO63" s="13"/>
      <c r="AP63" s="14"/>
      <c r="AQ63" s="13"/>
      <c r="AR63" s="14"/>
    </row>
    <row r="64" spans="1:46" x14ac:dyDescent="0.2">
      <c r="A64" s="1">
        <v>13254</v>
      </c>
      <c r="B64" s="1" t="s">
        <v>467</v>
      </c>
      <c r="C64" s="3" t="s">
        <v>460</v>
      </c>
      <c r="D64" s="3" t="s">
        <v>459</v>
      </c>
      <c r="E64" s="2" t="s">
        <v>464</v>
      </c>
      <c r="F64" s="16" t="s">
        <v>457</v>
      </c>
      <c r="G64" s="16" t="s">
        <v>463</v>
      </c>
      <c r="H64" s="1" t="s">
        <v>466</v>
      </c>
      <c r="K64" s="1" t="s">
        <v>465</v>
      </c>
      <c r="N64" s="1" t="s">
        <v>454</v>
      </c>
      <c r="O64" s="1" t="s">
        <v>2</v>
      </c>
      <c r="P64" s="1" t="s">
        <v>453</v>
      </c>
      <c r="Q64" s="1" t="s">
        <v>1</v>
      </c>
      <c r="R64" s="13">
        <v>29.66</v>
      </c>
      <c r="S64" s="13">
        <f>LN(R64)</f>
        <v>3.3897993367097858</v>
      </c>
      <c r="T64" s="13">
        <v>16.45</v>
      </c>
      <c r="U64" s="13">
        <f>LN(T64)</f>
        <v>2.800325477211381</v>
      </c>
      <c r="V64" s="14">
        <v>9.2799999999999994</v>
      </c>
      <c r="W64" s="13">
        <f>LN(V64)</f>
        <v>2.2278615467981093</v>
      </c>
      <c r="X64" s="14">
        <v>13.06</v>
      </c>
      <c r="Y64" s="13">
        <f>LN(X64)</f>
        <v>2.5695541238482851</v>
      </c>
      <c r="Z64" s="14">
        <v>12.63</v>
      </c>
      <c r="AA64" s="13">
        <f>LN(Z64)</f>
        <v>2.5360749363623998</v>
      </c>
      <c r="AB64" s="14">
        <v>17.600000000000001</v>
      </c>
      <c r="AC64" s="13">
        <f>LN(AB64)</f>
        <v>2.8678989020441064</v>
      </c>
      <c r="AD64" s="13">
        <v>31.04</v>
      </c>
      <c r="AE64" s="13">
        <f>LN(AD64)</f>
        <v>3.435276695315018</v>
      </c>
      <c r="AF64" s="13">
        <v>15.23</v>
      </c>
      <c r="AG64" s="13">
        <f>LN(AF64)</f>
        <v>2.7232671669070703</v>
      </c>
      <c r="AH64" s="13">
        <v>8.99</v>
      </c>
      <c r="AI64" s="13">
        <f>LN(AH64)</f>
        <v>2.1961128484835291</v>
      </c>
      <c r="AJ64" s="13">
        <v>17.97</v>
      </c>
      <c r="AK64" s="13">
        <f>LN(AJ64)</f>
        <v>2.8887037007954675</v>
      </c>
      <c r="AL64" s="13">
        <v>11.29</v>
      </c>
      <c r="AM64" s="13">
        <f>LN(AL64)</f>
        <v>2.4239173781615704</v>
      </c>
      <c r="AN64" s="13">
        <f>135+29.66</f>
        <v>164.66</v>
      </c>
      <c r="AO64" s="13">
        <f>LN(AN64)</f>
        <v>5.1038827418702803</v>
      </c>
      <c r="AP64" s="14"/>
      <c r="AQ64" s="13"/>
      <c r="AR64" s="1" t="s">
        <v>452</v>
      </c>
    </row>
    <row r="65" spans="1:46" x14ac:dyDescent="0.2">
      <c r="A65" s="1">
        <v>51163</v>
      </c>
      <c r="B65" s="1" t="s">
        <v>26</v>
      </c>
      <c r="C65" s="3" t="s">
        <v>460</v>
      </c>
      <c r="D65" s="3" t="s">
        <v>459</v>
      </c>
      <c r="E65" s="2" t="s">
        <v>464</v>
      </c>
      <c r="F65" s="16" t="s">
        <v>457</v>
      </c>
      <c r="G65" s="16" t="s">
        <v>463</v>
      </c>
      <c r="H65" s="1" t="s">
        <v>455</v>
      </c>
      <c r="K65" s="1" t="s">
        <v>455</v>
      </c>
      <c r="N65" s="1" t="s">
        <v>462</v>
      </c>
      <c r="O65" s="1" t="s">
        <v>2</v>
      </c>
      <c r="P65" s="1" t="s">
        <v>453</v>
      </c>
      <c r="Q65" s="1" t="s">
        <v>1</v>
      </c>
      <c r="R65" s="13">
        <v>17.190000000000001</v>
      </c>
      <c r="S65" s="13">
        <f>LN(R65)</f>
        <v>2.8443278193947581</v>
      </c>
      <c r="T65" s="13">
        <v>8.76</v>
      </c>
      <c r="U65" s="13">
        <f>LN(T65)</f>
        <v>2.1701959049482999</v>
      </c>
      <c r="V65" s="14">
        <v>5.1100000000000003</v>
      </c>
      <c r="W65" s="13">
        <f>LN(V65)</f>
        <v>1.631199404215613</v>
      </c>
      <c r="X65" s="14">
        <v>7.78</v>
      </c>
      <c r="Y65" s="13">
        <f>LN(X65)</f>
        <v>2.0515563381903004</v>
      </c>
      <c r="Z65" s="14">
        <v>6.85</v>
      </c>
      <c r="AA65" s="13">
        <f>LN(Z65)</f>
        <v>1.9242486522741338</v>
      </c>
      <c r="AB65" s="14">
        <v>9.15</v>
      </c>
      <c r="AC65" s="13">
        <f>LN(AB65)</f>
        <v>2.2137538792874301</v>
      </c>
      <c r="AD65" s="13">
        <v>17.36</v>
      </c>
      <c r="AE65" s="13">
        <f>LN(AD65)</f>
        <v>2.8541687092322041</v>
      </c>
      <c r="AF65" s="14"/>
      <c r="AG65" s="13"/>
      <c r="AH65" s="14"/>
      <c r="AI65" s="13"/>
      <c r="AJ65" s="14"/>
      <c r="AK65" s="13"/>
      <c r="AL65" s="14"/>
      <c r="AM65" s="13"/>
      <c r="AN65" s="13">
        <v>76.5</v>
      </c>
      <c r="AO65" s="13">
        <f>LN(AN65)</f>
        <v>4.3372907408324899</v>
      </c>
      <c r="AP65" s="14"/>
      <c r="AQ65" s="13"/>
      <c r="AR65" s="1" t="s">
        <v>452</v>
      </c>
    </row>
    <row r="66" spans="1:46" x14ac:dyDescent="0.2">
      <c r="A66" s="1">
        <v>259470</v>
      </c>
      <c r="B66" s="1" t="s">
        <v>461</v>
      </c>
      <c r="C66" s="3" t="s">
        <v>460</v>
      </c>
      <c r="D66" s="3" t="s">
        <v>459</v>
      </c>
      <c r="E66" s="2" t="s">
        <v>458</v>
      </c>
      <c r="F66" s="16" t="s">
        <v>457</v>
      </c>
      <c r="G66" s="16" t="s">
        <v>456</v>
      </c>
      <c r="H66" s="1" t="s">
        <v>455</v>
      </c>
      <c r="K66" s="1" t="s">
        <v>455</v>
      </c>
      <c r="N66" s="1" t="s">
        <v>454</v>
      </c>
      <c r="O66" s="1" t="s">
        <v>2</v>
      </c>
      <c r="P66" s="1" t="s">
        <v>453</v>
      </c>
      <c r="Q66" s="1" t="s">
        <v>1</v>
      </c>
      <c r="R66" s="13">
        <v>19.28</v>
      </c>
      <c r="S66" s="13">
        <f>LN(R66)</f>
        <v>2.9590682891823996</v>
      </c>
      <c r="T66" s="13">
        <v>10.27</v>
      </c>
      <c r="U66" s="13">
        <f>LN(T66)</f>
        <v>2.3292270239404669</v>
      </c>
      <c r="V66" s="15"/>
      <c r="W66" s="13"/>
      <c r="X66" s="15">
        <v>8.3000000000000007</v>
      </c>
      <c r="Y66" s="13">
        <f>LN(X66)</f>
        <v>2.1162555148025524</v>
      </c>
      <c r="Z66" s="15">
        <v>8.0299999999999994</v>
      </c>
      <c r="AA66" s="13">
        <f>LN(Z66)</f>
        <v>2.0831845279586703</v>
      </c>
      <c r="AB66" s="15">
        <v>11.81</v>
      </c>
      <c r="AC66" s="13">
        <f>LN(AB66)</f>
        <v>2.4689466302092709</v>
      </c>
      <c r="AD66" s="13">
        <v>19.05</v>
      </c>
      <c r="AE66" s="13">
        <f>LN(AD66)</f>
        <v>2.9470671015727099</v>
      </c>
      <c r="AF66" s="13">
        <v>9.1199999999999992</v>
      </c>
      <c r="AG66" s="13">
        <f>LN(AF66)</f>
        <v>2.2104698040862401</v>
      </c>
      <c r="AH66" s="13">
        <v>5.93</v>
      </c>
      <c r="AI66" s="13">
        <f>LN(AH66)</f>
        <v>1.780024213009634</v>
      </c>
      <c r="AJ66" s="13">
        <v>10.86</v>
      </c>
      <c r="AK66" s="13">
        <f>LN(AJ66)</f>
        <v>2.3850863145057892</v>
      </c>
      <c r="AL66" s="13">
        <v>6.67</v>
      </c>
      <c r="AM66" s="13">
        <f>LN(AL66)</f>
        <v>1.8976198599275322</v>
      </c>
      <c r="AN66" s="13">
        <v>87.25</v>
      </c>
      <c r="AO66" s="13">
        <f>LN(AN66)</f>
        <v>4.4687775610825362</v>
      </c>
      <c r="AP66" s="14"/>
      <c r="AQ66" s="13"/>
      <c r="AR66" s="1" t="s">
        <v>452</v>
      </c>
      <c r="AT66" s="3"/>
    </row>
    <row r="67" spans="1:46" x14ac:dyDescent="0.2">
      <c r="A67" s="1">
        <v>137675</v>
      </c>
      <c r="B67" s="3" t="s">
        <v>32</v>
      </c>
      <c r="C67" s="3" t="s">
        <v>358</v>
      </c>
      <c r="D67" s="3" t="s">
        <v>445</v>
      </c>
      <c r="E67" s="2" t="s">
        <v>450</v>
      </c>
      <c r="F67" s="2" t="s">
        <v>443</v>
      </c>
      <c r="G67" s="2" t="s">
        <v>449</v>
      </c>
      <c r="H67" s="3" t="s">
        <v>451</v>
      </c>
      <c r="I67" s="3"/>
      <c r="J67" s="3"/>
      <c r="K67" s="3"/>
      <c r="N67" s="3" t="s">
        <v>383</v>
      </c>
      <c r="O67" s="3" t="s">
        <v>2</v>
      </c>
      <c r="P67" s="3" t="s">
        <v>2</v>
      </c>
      <c r="Q67" s="1" t="s">
        <v>1</v>
      </c>
      <c r="R67" s="3">
        <v>39.6</v>
      </c>
      <c r="S67" s="11">
        <f>LN(R67)</f>
        <v>3.6788291182604347</v>
      </c>
      <c r="T67" s="1">
        <v>22.3</v>
      </c>
      <c r="U67" s="11">
        <f>LN(T67)</f>
        <v>3.1045866784660729</v>
      </c>
      <c r="V67" s="1">
        <v>14.8</v>
      </c>
      <c r="W67" s="11">
        <f>LN(V67)</f>
        <v>2.6946271807700692</v>
      </c>
      <c r="X67" s="1">
        <v>16.399999999999999</v>
      </c>
      <c r="Y67" s="11">
        <f>LN(X67)</f>
        <v>2.7972813348301528</v>
      </c>
      <c r="Z67" s="1">
        <v>20.5</v>
      </c>
      <c r="AA67" s="11">
        <f>LN(Z67)</f>
        <v>3.0204248861443626</v>
      </c>
      <c r="AB67" s="1">
        <v>25.8</v>
      </c>
      <c r="AC67" s="11">
        <f>LN(AB67)</f>
        <v>3.2503744919275719</v>
      </c>
      <c r="AD67" s="1">
        <v>42.8</v>
      </c>
      <c r="AE67" s="11">
        <f>LN(AD67)</f>
        <v>3.7565381025877511</v>
      </c>
      <c r="AF67" s="1">
        <v>25.4</v>
      </c>
      <c r="AG67" s="11">
        <f>LN(AF67)</f>
        <v>3.2347491740244907</v>
      </c>
      <c r="AH67" s="1">
        <v>17.5</v>
      </c>
      <c r="AI67" s="11">
        <f>LN(AH67)</f>
        <v>2.8622008809294686</v>
      </c>
      <c r="AJ67" s="1">
        <v>47.7</v>
      </c>
      <c r="AK67" s="11">
        <f>LN(AJ67)</f>
        <v>3.8649313978942956</v>
      </c>
      <c r="AL67" s="1">
        <v>40.4</v>
      </c>
      <c r="AM67" s="11">
        <f>LN(AL67)</f>
        <v>3.6988297849671046</v>
      </c>
      <c r="AN67" s="1">
        <f>124+R67</f>
        <v>163.6</v>
      </c>
      <c r="AO67" s="11">
        <f>LN(AN67)</f>
        <v>5.0974244241686471</v>
      </c>
      <c r="AQ67" s="4"/>
    </row>
    <row r="68" spans="1:46" x14ac:dyDescent="0.2">
      <c r="A68" s="1">
        <v>79579</v>
      </c>
      <c r="B68" s="3" t="s">
        <v>32</v>
      </c>
      <c r="C68" s="3" t="s">
        <v>358</v>
      </c>
      <c r="D68" s="3" t="s">
        <v>445</v>
      </c>
      <c r="E68" s="2" t="s">
        <v>450</v>
      </c>
      <c r="F68" s="2" t="s">
        <v>443</v>
      </c>
      <c r="G68" s="2" t="s">
        <v>449</v>
      </c>
      <c r="H68" s="3" t="s">
        <v>448</v>
      </c>
      <c r="I68" s="3" t="s">
        <v>219</v>
      </c>
      <c r="J68" s="3" t="s">
        <v>219</v>
      </c>
      <c r="K68" s="3" t="s">
        <v>226</v>
      </c>
      <c r="N68" s="3" t="s">
        <v>383</v>
      </c>
      <c r="O68" s="3" t="s">
        <v>2</v>
      </c>
      <c r="P68" s="3" t="s">
        <v>2</v>
      </c>
      <c r="Q68" s="1" t="s">
        <v>1</v>
      </c>
      <c r="R68" s="3">
        <v>37.700000000000003</v>
      </c>
      <c r="S68" s="11">
        <f>LN(R68)</f>
        <v>3.629660094453965</v>
      </c>
      <c r="T68" s="1">
        <v>22</v>
      </c>
      <c r="U68" s="11">
        <f>LN(T68)</f>
        <v>3.0910424533583161</v>
      </c>
      <c r="V68" s="1">
        <v>15.5</v>
      </c>
      <c r="W68" s="11">
        <f>LN(V68)</f>
        <v>2.7408400239252009</v>
      </c>
      <c r="X68" s="1">
        <v>15.1</v>
      </c>
      <c r="Y68" s="11">
        <f>LN(X68)</f>
        <v>2.7146947438208788</v>
      </c>
      <c r="Z68" s="1">
        <v>20</v>
      </c>
      <c r="AA68" s="11">
        <f>LN(Z68)</f>
        <v>2.9957322735539909</v>
      </c>
      <c r="AB68" s="1">
        <v>24.4</v>
      </c>
      <c r="AC68" s="11">
        <f>LN(AB68)</f>
        <v>3.1945831322991562</v>
      </c>
      <c r="AD68" s="1">
        <v>39.1</v>
      </c>
      <c r="AE68" s="11">
        <f>LN(AD68)</f>
        <v>3.6661224669913199</v>
      </c>
      <c r="AF68" s="1">
        <v>27.4</v>
      </c>
      <c r="AG68" s="11">
        <f>LN(AF68)</f>
        <v>3.3105430133940246</v>
      </c>
      <c r="AH68" s="1">
        <v>17.399999999999999</v>
      </c>
      <c r="AI68" s="11">
        <f>LN(AH68)</f>
        <v>2.8564702062204832</v>
      </c>
      <c r="AJ68" s="1">
        <v>46</v>
      </c>
      <c r="AK68" s="11">
        <f>LN(AJ68)</f>
        <v>3.8286413964890951</v>
      </c>
      <c r="AL68" s="1">
        <v>38.1</v>
      </c>
      <c r="AM68" s="11">
        <f>LN(AL68)</f>
        <v>3.6402142821326553</v>
      </c>
      <c r="AN68" s="1">
        <f>123+R68</f>
        <v>160.69999999999999</v>
      </c>
      <c r="AO68" s="11">
        <f>LN(AN68)</f>
        <v>5.0795392727434665</v>
      </c>
      <c r="AQ68" s="4"/>
      <c r="AR68" s="3" t="s">
        <v>20</v>
      </c>
    </row>
    <row r="69" spans="1:46" x14ac:dyDescent="0.2">
      <c r="A69" s="1">
        <v>222439</v>
      </c>
      <c r="B69" s="3" t="s">
        <v>32</v>
      </c>
      <c r="C69" s="3" t="s">
        <v>358</v>
      </c>
      <c r="D69" s="3" t="s">
        <v>445</v>
      </c>
      <c r="E69" s="2" t="s">
        <v>444</v>
      </c>
      <c r="F69" s="2" t="s">
        <v>443</v>
      </c>
      <c r="G69" s="2" t="s">
        <v>442</v>
      </c>
      <c r="H69" s="3" t="s">
        <v>447</v>
      </c>
      <c r="I69" s="3"/>
      <c r="J69" s="3"/>
      <c r="K69" s="3"/>
      <c r="N69" s="3" t="s">
        <v>39</v>
      </c>
      <c r="O69" s="3" t="s">
        <v>2</v>
      </c>
      <c r="P69" s="3" t="s">
        <v>2</v>
      </c>
      <c r="Q69" s="1" t="s">
        <v>1</v>
      </c>
      <c r="R69" s="3">
        <v>40.5</v>
      </c>
      <c r="S69" s="11">
        <f>LN(R69)</f>
        <v>3.7013019741124933</v>
      </c>
      <c r="T69" s="1">
        <v>22.4</v>
      </c>
      <c r="U69" s="11">
        <f>LN(T69)</f>
        <v>3.1090609588609941</v>
      </c>
      <c r="V69" s="1">
        <v>16.5</v>
      </c>
      <c r="W69" s="11">
        <f>LN(V69)</f>
        <v>2.8033603809065348</v>
      </c>
      <c r="X69" s="1">
        <v>16.7</v>
      </c>
      <c r="Y69" s="11">
        <f>LN(X69)</f>
        <v>2.8154087194227095</v>
      </c>
      <c r="Z69" s="1">
        <v>21.3</v>
      </c>
      <c r="AA69" s="11">
        <f>LN(Z69)</f>
        <v>3.0587070727153796</v>
      </c>
      <c r="AB69" s="1">
        <v>28</v>
      </c>
      <c r="AC69" s="11">
        <f>LN(AB69)</f>
        <v>3.3322045101752038</v>
      </c>
      <c r="AD69" s="1">
        <v>45.1</v>
      </c>
      <c r="AE69" s="11">
        <f>LN(AD69)</f>
        <v>3.8088822465086327</v>
      </c>
      <c r="AF69" s="1">
        <v>28.4</v>
      </c>
      <c r="AG69" s="11">
        <f>LN(AF69)</f>
        <v>3.3463891451671604</v>
      </c>
      <c r="AH69" s="1">
        <v>18.600000000000001</v>
      </c>
      <c r="AI69" s="11">
        <f>LN(AH69)</f>
        <v>2.9231615807191558</v>
      </c>
      <c r="AJ69" s="1">
        <v>47.3</v>
      </c>
      <c r="AK69" s="11">
        <f>LN(AJ69)</f>
        <v>3.8565102954978872</v>
      </c>
      <c r="AL69" s="1">
        <v>40.6</v>
      </c>
      <c r="AM69" s="11">
        <f>LN(AL69)</f>
        <v>3.7037680666076871</v>
      </c>
      <c r="AN69" s="1">
        <f>130+R69</f>
        <v>170.5</v>
      </c>
      <c r="AO69" s="11">
        <f>LN(AN69)</f>
        <v>5.1387352967235715</v>
      </c>
      <c r="AQ69" s="4"/>
      <c r="AR69" s="3" t="s">
        <v>0</v>
      </c>
    </row>
    <row r="70" spans="1:46" x14ac:dyDescent="0.2">
      <c r="A70" s="1">
        <v>78382</v>
      </c>
      <c r="B70" s="3" t="s">
        <v>32</v>
      </c>
      <c r="C70" s="3" t="s">
        <v>358</v>
      </c>
      <c r="D70" s="3" t="s">
        <v>445</v>
      </c>
      <c r="E70" s="2" t="s">
        <v>444</v>
      </c>
      <c r="F70" s="2" t="s">
        <v>443</v>
      </c>
      <c r="G70" s="2" t="s">
        <v>442</v>
      </c>
      <c r="H70" s="3" t="s">
        <v>446</v>
      </c>
      <c r="I70" s="3" t="s">
        <v>23</v>
      </c>
      <c r="J70" s="3" t="s">
        <v>23</v>
      </c>
      <c r="K70" s="3" t="s">
        <v>5</v>
      </c>
      <c r="N70" s="3" t="s">
        <v>383</v>
      </c>
      <c r="O70" s="3" t="s">
        <v>2</v>
      </c>
      <c r="P70" s="3" t="s">
        <v>2</v>
      </c>
      <c r="Q70" s="1" t="s">
        <v>1</v>
      </c>
      <c r="R70" s="3">
        <v>34.700000000000003</v>
      </c>
      <c r="S70" s="11">
        <f>LN(R70)</f>
        <v>3.5467396869528134</v>
      </c>
      <c r="T70" s="1">
        <v>18.2</v>
      </c>
      <c r="U70" s="11">
        <f>LN(T70)</f>
        <v>2.9014215940827497</v>
      </c>
      <c r="V70" s="1">
        <v>13.2</v>
      </c>
      <c r="W70" s="11">
        <f>LN(V70)</f>
        <v>2.5802168295923251</v>
      </c>
      <c r="X70" s="1">
        <v>14.2</v>
      </c>
      <c r="Y70" s="11">
        <f>LN(X70)</f>
        <v>2.653241964607215</v>
      </c>
      <c r="Z70" s="1">
        <v>18</v>
      </c>
      <c r="AA70" s="11">
        <f>LN(Z70)</f>
        <v>2.8903717578961645</v>
      </c>
      <c r="AB70" s="1">
        <v>23.1</v>
      </c>
      <c r="AC70" s="11">
        <f>LN(AB70)</f>
        <v>3.1398326175277478</v>
      </c>
      <c r="AD70" s="1">
        <v>35.4</v>
      </c>
      <c r="AE70" s="11">
        <f>LN(AD70)</f>
        <v>3.5667118201397288</v>
      </c>
      <c r="AF70" s="1">
        <v>22.8</v>
      </c>
      <c r="AG70" s="11">
        <f>LN(AF70)</f>
        <v>3.1267605359603952</v>
      </c>
      <c r="AH70" s="1">
        <v>16.3</v>
      </c>
      <c r="AI70" s="11">
        <f>LN(AH70)</f>
        <v>2.7911651078127169</v>
      </c>
      <c r="AJ70" s="1">
        <v>41.8</v>
      </c>
      <c r="AK70" s="11">
        <f>LN(AJ70)</f>
        <v>3.7328963395307104</v>
      </c>
      <c r="AL70" s="1">
        <v>36.299999999999997</v>
      </c>
      <c r="AM70" s="11">
        <f>LN(AL70)</f>
        <v>3.591817741270805</v>
      </c>
      <c r="AN70" s="1">
        <f>112+R70</f>
        <v>146.69999999999999</v>
      </c>
      <c r="AO70" s="11">
        <f>LN(AN70)</f>
        <v>4.9883896851489355</v>
      </c>
      <c r="AQ70" s="4"/>
      <c r="AR70" s="3" t="s">
        <v>20</v>
      </c>
    </row>
    <row r="71" spans="1:46" x14ac:dyDescent="0.2">
      <c r="A71" s="1">
        <v>78381</v>
      </c>
      <c r="B71" s="3" t="s">
        <v>32</v>
      </c>
      <c r="C71" s="3" t="s">
        <v>358</v>
      </c>
      <c r="D71" s="3" t="s">
        <v>445</v>
      </c>
      <c r="E71" s="2" t="s">
        <v>444</v>
      </c>
      <c r="F71" s="2" t="s">
        <v>443</v>
      </c>
      <c r="G71" s="2" t="s">
        <v>442</v>
      </c>
      <c r="H71" s="3" t="s">
        <v>441</v>
      </c>
      <c r="I71" s="3" t="s">
        <v>23</v>
      </c>
      <c r="J71" s="3" t="s">
        <v>23</v>
      </c>
      <c r="K71" s="3" t="s">
        <v>5</v>
      </c>
      <c r="N71" s="3" t="s">
        <v>383</v>
      </c>
      <c r="O71" s="3" t="s">
        <v>2</v>
      </c>
      <c r="P71" s="3" t="s">
        <v>2</v>
      </c>
      <c r="Q71" s="1" t="s">
        <v>1</v>
      </c>
      <c r="R71" s="3">
        <v>33.6</v>
      </c>
      <c r="S71" s="11">
        <f>LN(R71)</f>
        <v>3.5145260669691587</v>
      </c>
      <c r="T71" s="1">
        <v>18.8</v>
      </c>
      <c r="U71" s="11">
        <f>LN(T71)</f>
        <v>2.9338568698359038</v>
      </c>
      <c r="V71" s="1">
        <v>12.9</v>
      </c>
      <c r="W71" s="11">
        <f>LN(V71)</f>
        <v>2.5572273113676265</v>
      </c>
      <c r="X71" s="1">
        <v>13.3</v>
      </c>
      <c r="Y71" s="11">
        <f>LN(X71)</f>
        <v>2.5877640352277083</v>
      </c>
      <c r="Z71" s="1">
        <v>18.8</v>
      </c>
      <c r="AA71" s="11">
        <f>LN(Z71)</f>
        <v>2.9338568698359038</v>
      </c>
      <c r="AB71" s="1">
        <v>22.9</v>
      </c>
      <c r="AC71" s="11">
        <f>LN(AB71)</f>
        <v>3.1311369105601941</v>
      </c>
      <c r="AD71" s="1">
        <v>36.5</v>
      </c>
      <c r="AE71" s="11">
        <f>LN(AD71)</f>
        <v>3.597312260588446</v>
      </c>
      <c r="AF71" s="1">
        <v>23.8</v>
      </c>
      <c r="AG71" s="11">
        <f>LN(AF71)</f>
        <v>3.1696855806774291</v>
      </c>
      <c r="AH71" s="1">
        <v>16.100000000000001</v>
      </c>
      <c r="AI71" s="11">
        <f>LN(AH71)</f>
        <v>2.7788192719904172</v>
      </c>
      <c r="AJ71" s="1">
        <v>42.6</v>
      </c>
      <c r="AK71" s="11">
        <f>LN(AJ71)</f>
        <v>3.751854253275325</v>
      </c>
      <c r="AL71" s="1">
        <v>38.1</v>
      </c>
      <c r="AM71" s="11">
        <f>LN(AL71)</f>
        <v>3.6402142821326553</v>
      </c>
      <c r="AN71" s="1">
        <f>110+R71</f>
        <v>143.6</v>
      </c>
      <c r="AO71" s="11">
        <f>LN(AN71)</f>
        <v>4.9670316566141235</v>
      </c>
      <c r="AQ71" s="4"/>
    </row>
    <row r="72" spans="1:46" x14ac:dyDescent="0.2">
      <c r="A72" s="1">
        <v>67729</v>
      </c>
      <c r="B72" s="3" t="s">
        <v>32</v>
      </c>
      <c r="C72" s="3" t="s">
        <v>358</v>
      </c>
      <c r="D72" s="3" t="s">
        <v>390</v>
      </c>
      <c r="E72" s="2" t="s">
        <v>437</v>
      </c>
      <c r="F72" s="2" t="s">
        <v>436</v>
      </c>
      <c r="G72" s="2" t="s">
        <v>435</v>
      </c>
      <c r="H72" s="3" t="s">
        <v>440</v>
      </c>
      <c r="I72" s="3" t="s">
        <v>438</v>
      </c>
      <c r="J72" s="3" t="s">
        <v>433</v>
      </c>
      <c r="K72" s="3" t="s">
        <v>432</v>
      </c>
      <c r="N72" s="3" t="s">
        <v>39</v>
      </c>
      <c r="O72" s="3" t="s">
        <v>2</v>
      </c>
      <c r="P72" s="3" t="s">
        <v>2</v>
      </c>
      <c r="Q72" s="1" t="s">
        <v>1</v>
      </c>
      <c r="R72" s="3">
        <v>56.5</v>
      </c>
      <c r="S72" s="11">
        <f>LN(R72)</f>
        <v>4.0342406381523954</v>
      </c>
      <c r="T72" s="1">
        <v>40.4</v>
      </c>
      <c r="U72" s="11">
        <f>LN(T72)</f>
        <v>3.6988297849671046</v>
      </c>
      <c r="V72" s="1">
        <v>17.600000000000001</v>
      </c>
      <c r="W72" s="11">
        <f>LN(V72)</f>
        <v>2.8678989020441064</v>
      </c>
      <c r="X72" s="1">
        <v>22.6</v>
      </c>
      <c r="Y72" s="11">
        <f>LN(X72)</f>
        <v>3.1179499062782403</v>
      </c>
      <c r="Z72" s="1">
        <v>28.7</v>
      </c>
      <c r="AA72" s="11">
        <f>LN(Z72)</f>
        <v>3.3568971227655755</v>
      </c>
      <c r="AB72" s="1">
        <v>35.9</v>
      </c>
      <c r="AC72" s="11">
        <f>LN(AB72)</f>
        <v>3.5807372954942331</v>
      </c>
      <c r="AD72" s="1">
        <v>61.2</v>
      </c>
      <c r="AE72" s="11">
        <f>LN(AD72)</f>
        <v>4.1141471895182802</v>
      </c>
      <c r="AF72" s="1">
        <v>52.2</v>
      </c>
      <c r="AG72" s="11">
        <f>LN(AF72)</f>
        <v>3.9550824948885932</v>
      </c>
      <c r="AH72" s="1">
        <v>37.1</v>
      </c>
      <c r="AI72" s="11">
        <f>LN(AH72)</f>
        <v>3.6136169696133895</v>
      </c>
      <c r="AJ72" s="1">
        <v>59.6</v>
      </c>
      <c r="AK72" s="11">
        <f>LN(AJ72)</f>
        <v>4.0876555740713041</v>
      </c>
      <c r="AL72" s="1">
        <v>45.4</v>
      </c>
      <c r="AM72" s="11">
        <f>LN(AL72)</f>
        <v>3.8155121050473024</v>
      </c>
      <c r="AN72" s="1">
        <f>254+R72</f>
        <v>310.5</v>
      </c>
      <c r="AO72" s="11">
        <f>LN(AN72)</f>
        <v>5.7381839013735334</v>
      </c>
      <c r="AQ72" s="4"/>
    </row>
    <row r="73" spans="1:46" x14ac:dyDescent="0.2">
      <c r="A73" s="1">
        <v>67730</v>
      </c>
      <c r="B73" s="3" t="s">
        <v>32</v>
      </c>
      <c r="C73" s="3" t="s">
        <v>358</v>
      </c>
      <c r="D73" s="3" t="s">
        <v>390</v>
      </c>
      <c r="E73" s="2" t="s">
        <v>437</v>
      </c>
      <c r="F73" s="2" t="s">
        <v>436</v>
      </c>
      <c r="G73" s="2" t="s">
        <v>435</v>
      </c>
      <c r="H73" s="3" t="s">
        <v>440</v>
      </c>
      <c r="I73" s="3" t="s">
        <v>438</v>
      </c>
      <c r="J73" s="3" t="s">
        <v>433</v>
      </c>
      <c r="K73" s="3" t="s">
        <v>432</v>
      </c>
      <c r="N73" s="3" t="s">
        <v>39</v>
      </c>
      <c r="O73" s="3" t="s">
        <v>2</v>
      </c>
      <c r="P73" s="3" t="s">
        <v>2</v>
      </c>
      <c r="Q73" s="1" t="s">
        <v>1</v>
      </c>
      <c r="R73" s="3">
        <v>61.3</v>
      </c>
      <c r="S73" s="11">
        <f>LN(R73)</f>
        <v>4.1157798429421657</v>
      </c>
      <c r="T73" s="1">
        <v>46</v>
      </c>
      <c r="U73" s="11">
        <f>LN(T73)</f>
        <v>3.8286413964890951</v>
      </c>
      <c r="V73" s="1">
        <v>18.399999999999999</v>
      </c>
      <c r="W73" s="11">
        <f>LN(V73)</f>
        <v>2.91235066461494</v>
      </c>
      <c r="X73" s="1">
        <v>25.3</v>
      </c>
      <c r="Y73" s="11">
        <f>LN(X73)</f>
        <v>3.2308043957334744</v>
      </c>
      <c r="Z73" s="1">
        <v>30.1</v>
      </c>
      <c r="AA73" s="11">
        <f>LN(Z73)</f>
        <v>3.4045251717548299</v>
      </c>
      <c r="AB73" s="1">
        <v>37.700000000000003</v>
      </c>
      <c r="AC73" s="11">
        <f>LN(AB73)</f>
        <v>3.629660094453965</v>
      </c>
      <c r="AD73" s="1">
        <v>64.2</v>
      </c>
      <c r="AE73" s="11">
        <f>LN(AD73)</f>
        <v>4.1620032106959153</v>
      </c>
      <c r="AF73" s="1">
        <v>57.4</v>
      </c>
      <c r="AG73" s="11">
        <f>LN(AF73)</f>
        <v>4.0500443033255209</v>
      </c>
      <c r="AH73" s="1">
        <v>39</v>
      </c>
      <c r="AI73" s="11">
        <f>LN(AH73)</f>
        <v>3.6635616461296463</v>
      </c>
      <c r="AJ73" s="1">
        <v>67.5</v>
      </c>
      <c r="AK73" s="11">
        <f>LN(AJ73)</f>
        <v>4.2121275978784842</v>
      </c>
      <c r="AL73" s="1">
        <v>49.9</v>
      </c>
      <c r="AM73" s="11">
        <f>LN(AL73)</f>
        <v>3.9100210027574729</v>
      </c>
      <c r="AN73" s="1">
        <f>272+R73</f>
        <v>333.3</v>
      </c>
      <c r="AO73" s="11">
        <f>LN(AN73)</f>
        <v>5.8090429853136945</v>
      </c>
      <c r="AQ73" s="4"/>
    </row>
    <row r="74" spans="1:46" x14ac:dyDescent="0.2">
      <c r="A74" s="1">
        <v>77314</v>
      </c>
      <c r="B74" s="3" t="s">
        <v>32</v>
      </c>
      <c r="C74" s="3" t="s">
        <v>358</v>
      </c>
      <c r="D74" s="3" t="s">
        <v>390</v>
      </c>
      <c r="E74" s="2" t="s">
        <v>437</v>
      </c>
      <c r="F74" s="2" t="s">
        <v>436</v>
      </c>
      <c r="G74" s="2" t="s">
        <v>435</v>
      </c>
      <c r="H74" s="3" t="s">
        <v>434</v>
      </c>
      <c r="I74" s="3" t="s">
        <v>434</v>
      </c>
      <c r="J74" s="3" t="s">
        <v>433</v>
      </c>
      <c r="K74" s="3" t="s">
        <v>432</v>
      </c>
      <c r="N74" s="3" t="s">
        <v>39</v>
      </c>
      <c r="O74" s="3" t="s">
        <v>2</v>
      </c>
      <c r="P74" s="3" t="s">
        <v>2</v>
      </c>
      <c r="Q74" s="1" t="s">
        <v>1</v>
      </c>
      <c r="R74" s="3">
        <v>57.7</v>
      </c>
      <c r="S74" s="11">
        <f>LN(R74)</f>
        <v>4.0552571735140539</v>
      </c>
      <c r="T74" s="1">
        <v>40.200000000000003</v>
      </c>
      <c r="U74" s="11">
        <f>LN(T74)</f>
        <v>3.6938669956249757</v>
      </c>
      <c r="V74" s="1">
        <v>18.100000000000001</v>
      </c>
      <c r="W74" s="11">
        <f>LN(V74)</f>
        <v>2.8959119382717802</v>
      </c>
      <c r="X74" s="1">
        <v>23.3</v>
      </c>
      <c r="Y74" s="11">
        <f>LN(X74)</f>
        <v>3.1484533605716547</v>
      </c>
      <c r="Z74" s="1">
        <v>28.6</v>
      </c>
      <c r="AA74" s="11">
        <f>LN(Z74)</f>
        <v>3.3534067178258069</v>
      </c>
      <c r="AB74" s="1">
        <v>36.5</v>
      </c>
      <c r="AC74" s="11">
        <f>LN(AB74)</f>
        <v>3.597312260588446</v>
      </c>
      <c r="AD74" s="1">
        <v>62</v>
      </c>
      <c r="AE74" s="11">
        <f>LN(AD74)</f>
        <v>4.1271343850450917</v>
      </c>
      <c r="AF74" s="1">
        <v>51.7</v>
      </c>
      <c r="AG74" s="11">
        <f>LN(AF74)</f>
        <v>3.9454577815143836</v>
      </c>
      <c r="AH74" s="1">
        <v>33.9</v>
      </c>
      <c r="AI74" s="11">
        <f>LN(AH74)</f>
        <v>3.5234150143864045</v>
      </c>
      <c r="AJ74" s="1">
        <v>61.3</v>
      </c>
      <c r="AK74" s="11">
        <f>LN(AJ74)</f>
        <v>4.1157798429421657</v>
      </c>
      <c r="AL74" s="1">
        <v>45.2</v>
      </c>
      <c r="AM74" s="11">
        <f>LN(AL74)</f>
        <v>3.8110970868381857</v>
      </c>
      <c r="AN74" s="1">
        <f>254+R74</f>
        <v>311.7</v>
      </c>
      <c r="AO74" s="11">
        <f>LN(AN74)</f>
        <v>5.7420411867732915</v>
      </c>
      <c r="AQ74" s="4"/>
    </row>
    <row r="75" spans="1:46" x14ac:dyDescent="0.2">
      <c r="A75" s="1">
        <v>67727</v>
      </c>
      <c r="B75" s="3" t="s">
        <v>32</v>
      </c>
      <c r="C75" s="3" t="s">
        <v>358</v>
      </c>
      <c r="D75" s="3" t="s">
        <v>390</v>
      </c>
      <c r="E75" s="2" t="s">
        <v>437</v>
      </c>
      <c r="F75" s="2" t="s">
        <v>436</v>
      </c>
      <c r="G75" s="2" t="s">
        <v>435</v>
      </c>
      <c r="H75" s="3" t="s">
        <v>439</v>
      </c>
      <c r="I75" s="3" t="s">
        <v>438</v>
      </c>
      <c r="J75" s="3" t="s">
        <v>433</v>
      </c>
      <c r="K75" s="3" t="s">
        <v>432</v>
      </c>
      <c r="N75" s="3" t="s">
        <v>39</v>
      </c>
      <c r="O75" s="3" t="s">
        <v>2</v>
      </c>
      <c r="P75" s="3" t="s">
        <v>2</v>
      </c>
      <c r="Q75" s="1" t="s">
        <v>1</v>
      </c>
      <c r="R75" s="3">
        <v>88.7</v>
      </c>
      <c r="S75" s="11">
        <f>LN(R75)</f>
        <v>4.4852598893155342</v>
      </c>
      <c r="T75" s="1">
        <v>75.400000000000006</v>
      </c>
      <c r="U75" s="11">
        <f>LN(T75)</f>
        <v>4.3228072750139104</v>
      </c>
      <c r="V75" s="1">
        <v>22.7</v>
      </c>
      <c r="W75" s="11">
        <f>LN(V75)</f>
        <v>3.122364924487357</v>
      </c>
      <c r="X75" s="1">
        <v>39.799999999999997</v>
      </c>
      <c r="Y75" s="11">
        <f>LN(X75)</f>
        <v>3.6838669122903918</v>
      </c>
      <c r="Z75" s="1">
        <v>42.4</v>
      </c>
      <c r="AA75" s="11">
        <f>LN(Z75)</f>
        <v>3.7471483622379123</v>
      </c>
      <c r="AB75" s="1">
        <v>53.8</v>
      </c>
      <c r="AC75" s="11">
        <f>LN(AB75)</f>
        <v>3.9852734671677386</v>
      </c>
      <c r="AD75" s="1">
        <v>102.8</v>
      </c>
      <c r="AE75" s="11">
        <f>LN(AD75)</f>
        <v>4.632785353021065</v>
      </c>
      <c r="AF75" s="1">
        <v>89.5</v>
      </c>
      <c r="AG75" s="11">
        <f>LN(AF75)</f>
        <v>4.4942386252808095</v>
      </c>
      <c r="AH75" s="1">
        <v>61.4</v>
      </c>
      <c r="AI75" s="11">
        <f>LN(AH75)</f>
        <v>4.1174098351530963</v>
      </c>
      <c r="AJ75" s="1">
        <v>103.7</v>
      </c>
      <c r="AK75" s="11">
        <f>LN(AJ75)</f>
        <v>4.6415021152354816</v>
      </c>
      <c r="AL75" s="1">
        <v>75.400000000000006</v>
      </c>
      <c r="AM75" s="11">
        <f>LN(AL75)</f>
        <v>4.3228072750139104</v>
      </c>
      <c r="AN75" s="1">
        <f>440+R75</f>
        <v>528.70000000000005</v>
      </c>
      <c r="AO75" s="11">
        <f>LN(AN75)</f>
        <v>6.2704211632414042</v>
      </c>
      <c r="AQ75" s="4"/>
    </row>
    <row r="76" spans="1:46" x14ac:dyDescent="0.2">
      <c r="A76" s="1">
        <v>77316</v>
      </c>
      <c r="B76" s="3" t="s">
        <v>32</v>
      </c>
      <c r="C76" s="3" t="s">
        <v>358</v>
      </c>
      <c r="D76" s="3" t="s">
        <v>390</v>
      </c>
      <c r="E76" s="2" t="s">
        <v>437</v>
      </c>
      <c r="F76" s="2" t="s">
        <v>436</v>
      </c>
      <c r="G76" s="2" t="s">
        <v>435</v>
      </c>
      <c r="H76" s="3" t="s">
        <v>434</v>
      </c>
      <c r="I76" s="3" t="s">
        <v>434</v>
      </c>
      <c r="J76" s="3" t="s">
        <v>433</v>
      </c>
      <c r="K76" s="3" t="s">
        <v>432</v>
      </c>
      <c r="N76" s="3" t="s">
        <v>383</v>
      </c>
      <c r="O76" s="3" t="s">
        <v>2</v>
      </c>
      <c r="P76" s="3" t="s">
        <v>2</v>
      </c>
      <c r="Q76" s="1" t="s">
        <v>1</v>
      </c>
      <c r="R76" s="3">
        <v>72.400000000000006</v>
      </c>
      <c r="S76" s="11">
        <f>LN(R76)</f>
        <v>4.282206299391671</v>
      </c>
      <c r="T76" s="1">
        <v>56.3</v>
      </c>
      <c r="U76" s="11">
        <f>LN(T76)</f>
        <v>4.0306945351456447</v>
      </c>
      <c r="V76" s="1">
        <v>21.3</v>
      </c>
      <c r="W76" s="11">
        <f>LN(V76)</f>
        <v>3.0587070727153796</v>
      </c>
      <c r="X76" s="1">
        <v>33.299999999999997</v>
      </c>
      <c r="Y76" s="11">
        <f>LN(X76)</f>
        <v>3.505557396986398</v>
      </c>
      <c r="Z76" s="1">
        <v>37.1</v>
      </c>
      <c r="AA76" s="11">
        <f>LN(Z76)</f>
        <v>3.6136169696133895</v>
      </c>
      <c r="AB76" s="1">
        <v>45.1</v>
      </c>
      <c r="AC76" s="11">
        <f>LN(AB76)</f>
        <v>3.8088822465086327</v>
      </c>
      <c r="AD76" s="1">
        <v>79.400000000000006</v>
      </c>
      <c r="AE76" s="11">
        <f>LN(AD76)</f>
        <v>4.3744983682530902</v>
      </c>
      <c r="AF76" s="1">
        <v>69.599999999999994</v>
      </c>
      <c r="AG76" s="11">
        <f>LN(AF76)</f>
        <v>4.242764567340374</v>
      </c>
      <c r="AH76" s="1">
        <v>48.2</v>
      </c>
      <c r="AI76" s="11">
        <f>LN(AH76)</f>
        <v>3.8753590210565547</v>
      </c>
      <c r="AJ76" s="1">
        <v>79.400000000000006</v>
      </c>
      <c r="AK76" s="11">
        <f>LN(AJ76)</f>
        <v>4.3744983682530902</v>
      </c>
      <c r="AL76" s="1">
        <v>59.2</v>
      </c>
      <c r="AM76" s="11">
        <f>LN(AL76)</f>
        <v>4.0809215418899605</v>
      </c>
      <c r="AN76" s="1">
        <f>318+R76</f>
        <v>390.4</v>
      </c>
      <c r="AO76" s="11">
        <f>LN(AN76)</f>
        <v>5.9671718545389369</v>
      </c>
      <c r="AQ76" s="4"/>
    </row>
    <row r="77" spans="1:46" x14ac:dyDescent="0.2">
      <c r="A77" s="8">
        <v>40117</v>
      </c>
      <c r="B77" s="8" t="s">
        <v>391</v>
      </c>
      <c r="C77" s="8" t="s">
        <v>358</v>
      </c>
      <c r="D77" s="8" t="s">
        <v>390</v>
      </c>
      <c r="E77" s="9" t="s">
        <v>429</v>
      </c>
      <c r="F77" s="9" t="s">
        <v>428</v>
      </c>
      <c r="G77" s="9" t="s">
        <v>427</v>
      </c>
      <c r="H77" s="8" t="s">
        <v>417</v>
      </c>
      <c r="I77" s="8" t="s">
        <v>417</v>
      </c>
      <c r="J77" s="8" t="s">
        <v>67</v>
      </c>
      <c r="K77" s="8" t="s">
        <v>416</v>
      </c>
      <c r="L77" s="8"/>
      <c r="M77" s="8"/>
      <c r="N77" s="8" t="s">
        <v>431</v>
      </c>
      <c r="O77" s="8" t="s">
        <v>2</v>
      </c>
      <c r="P77" s="8" t="s">
        <v>430</v>
      </c>
      <c r="Q77" s="1" t="s">
        <v>1</v>
      </c>
      <c r="R77" s="8">
        <v>56.1</v>
      </c>
      <c r="S77" s="11">
        <f>LN(R77)</f>
        <v>4.0271358125286509</v>
      </c>
      <c r="T77" s="8">
        <v>30.2</v>
      </c>
      <c r="U77" s="11">
        <f>LN(T77)</f>
        <v>3.4078419243808238</v>
      </c>
      <c r="V77" s="8">
        <v>29.1</v>
      </c>
      <c r="W77" s="11">
        <f>LN(V77)</f>
        <v>3.3707381741774469</v>
      </c>
      <c r="X77" s="8">
        <v>16.399999999999999</v>
      </c>
      <c r="Y77" s="11">
        <f>LN(X77)</f>
        <v>2.7972813348301528</v>
      </c>
      <c r="Z77" s="8">
        <v>32.700000000000003</v>
      </c>
      <c r="AA77" s="11">
        <f>LN(Z77)</f>
        <v>3.487375077903208</v>
      </c>
      <c r="AB77" s="8">
        <v>37.9</v>
      </c>
      <c r="AC77" s="11">
        <f>LN(AB77)</f>
        <v>3.6349511120883808</v>
      </c>
      <c r="AD77" s="8">
        <v>62.7</v>
      </c>
      <c r="AE77" s="11">
        <f>LN(AD77)</f>
        <v>4.138361447638875</v>
      </c>
      <c r="AG77" s="11"/>
      <c r="AI77" s="11"/>
      <c r="AK77" s="11"/>
      <c r="AM77" s="11"/>
      <c r="AN77" s="8">
        <v>290</v>
      </c>
      <c r="AO77" s="11">
        <f>LN(AN77)</f>
        <v>5.6698809229805196</v>
      </c>
      <c r="AQ77" s="4"/>
    </row>
    <row r="78" spans="1:46" x14ac:dyDescent="0.2">
      <c r="A78" s="8">
        <v>79581</v>
      </c>
      <c r="B78" s="8" t="s">
        <v>391</v>
      </c>
      <c r="C78" s="8" t="s">
        <v>358</v>
      </c>
      <c r="D78" s="8" t="s">
        <v>390</v>
      </c>
      <c r="E78" s="9" t="s">
        <v>429</v>
      </c>
      <c r="F78" s="9" t="s">
        <v>428</v>
      </c>
      <c r="G78" s="9" t="s">
        <v>427</v>
      </c>
      <c r="H78" s="8" t="s">
        <v>219</v>
      </c>
      <c r="I78" s="8" t="s">
        <v>219</v>
      </c>
      <c r="J78" s="8" t="s">
        <v>67</v>
      </c>
      <c r="K78" s="8" t="s">
        <v>226</v>
      </c>
      <c r="L78" s="8"/>
      <c r="M78" s="8"/>
      <c r="N78" s="8" t="s">
        <v>132</v>
      </c>
      <c r="O78" s="8" t="s">
        <v>2</v>
      </c>
      <c r="P78" s="8" t="s">
        <v>2</v>
      </c>
      <c r="Q78" s="1" t="s">
        <v>1</v>
      </c>
      <c r="R78" s="8">
        <v>35.6</v>
      </c>
      <c r="S78" s="11">
        <f>LN(R78)</f>
        <v>3.572345637857985</v>
      </c>
      <c r="T78" s="8">
        <v>20.9</v>
      </c>
      <c r="U78" s="11">
        <f>LN(T78)</f>
        <v>3.039749158970765</v>
      </c>
      <c r="V78" s="8">
        <v>18.7</v>
      </c>
      <c r="W78" s="11">
        <f>LN(V78)</f>
        <v>2.9285235238605409</v>
      </c>
      <c r="X78" s="8">
        <v>10.5</v>
      </c>
      <c r="Y78" s="11">
        <f>LN(X78)</f>
        <v>2.3513752571634776</v>
      </c>
      <c r="Z78" s="8">
        <v>18.7</v>
      </c>
      <c r="AA78" s="11">
        <f>LN(Z78)</f>
        <v>2.9285235238605409</v>
      </c>
      <c r="AB78" s="8">
        <v>19.8</v>
      </c>
      <c r="AC78" s="11">
        <f>LN(AB78)</f>
        <v>2.9856819377004897</v>
      </c>
      <c r="AD78" s="8">
        <v>38.6</v>
      </c>
      <c r="AE78" s="11">
        <f>LN(AD78)</f>
        <v>3.6532522764707851</v>
      </c>
      <c r="AF78" s="8">
        <v>25.6</v>
      </c>
      <c r="AG78" s="11">
        <f>LN(AF78)</f>
        <v>3.2425923514855168</v>
      </c>
      <c r="AH78" s="8">
        <v>16.7</v>
      </c>
      <c r="AI78" s="11">
        <f>LN(AH78)</f>
        <v>2.8154087194227095</v>
      </c>
      <c r="AJ78" s="8">
        <v>32.1</v>
      </c>
      <c r="AK78" s="11">
        <f>LN(AJ78)</f>
        <v>3.4688560301359703</v>
      </c>
      <c r="AL78" s="8">
        <v>28.6</v>
      </c>
      <c r="AM78" s="11">
        <f>LN(AL78)</f>
        <v>3.3534067178258069</v>
      </c>
      <c r="AN78" s="8">
        <v>154.19999999999999</v>
      </c>
      <c r="AO78" s="11">
        <f>LN(AN78)</f>
        <v>5.0382504611292287</v>
      </c>
      <c r="AQ78" s="4"/>
    </row>
    <row r="79" spans="1:46" x14ac:dyDescent="0.2">
      <c r="A79" s="8">
        <v>79582</v>
      </c>
      <c r="B79" s="8" t="s">
        <v>391</v>
      </c>
      <c r="C79" s="8" t="s">
        <v>358</v>
      </c>
      <c r="D79" s="8" t="s">
        <v>390</v>
      </c>
      <c r="E79" s="9" t="s">
        <v>429</v>
      </c>
      <c r="F79" s="9" t="s">
        <v>428</v>
      </c>
      <c r="G79" s="9" t="s">
        <v>427</v>
      </c>
      <c r="H79" s="8" t="s">
        <v>219</v>
      </c>
      <c r="I79" s="8" t="s">
        <v>219</v>
      </c>
      <c r="J79" s="8" t="s">
        <v>67</v>
      </c>
      <c r="K79" s="8" t="s">
        <v>226</v>
      </c>
      <c r="L79" s="8"/>
      <c r="M79" s="8"/>
      <c r="N79" s="8" t="s">
        <v>132</v>
      </c>
      <c r="O79" s="8" t="s">
        <v>2</v>
      </c>
      <c r="P79" s="8" t="s">
        <v>2</v>
      </c>
      <c r="Q79" s="1" t="s">
        <v>1</v>
      </c>
      <c r="R79" s="8">
        <v>37</v>
      </c>
      <c r="S79" s="11">
        <f>LN(R79)</f>
        <v>3.6109179126442243</v>
      </c>
      <c r="T79" s="8">
        <v>23.9</v>
      </c>
      <c r="U79" s="11">
        <f>LN(T79)</f>
        <v>3.1738784589374651</v>
      </c>
      <c r="V79" s="8">
        <v>20.100000000000001</v>
      </c>
      <c r="W79" s="11">
        <f>LN(V79)</f>
        <v>3.0007198150650303</v>
      </c>
      <c r="X79" s="8">
        <v>11.3</v>
      </c>
      <c r="Y79" s="11">
        <f>LN(X79)</f>
        <v>2.4248027257182949</v>
      </c>
      <c r="Z79" s="8">
        <v>20</v>
      </c>
      <c r="AA79" s="11">
        <f>LN(Z79)</f>
        <v>2.9957322735539909</v>
      </c>
      <c r="AB79" s="8">
        <v>20.2</v>
      </c>
      <c r="AC79" s="11">
        <f>LN(AB79)</f>
        <v>3.0056826044071592</v>
      </c>
      <c r="AD79" s="8">
        <v>39.4</v>
      </c>
      <c r="AE79" s="11">
        <f>LN(AD79)</f>
        <v>3.673765816303888</v>
      </c>
      <c r="AF79" s="8">
        <v>26.7</v>
      </c>
      <c r="AG79" s="11">
        <f>LN(AF79)</f>
        <v>3.2846635654062037</v>
      </c>
      <c r="AH79" s="8">
        <v>17</v>
      </c>
      <c r="AI79" s="11">
        <f>LN(AH79)</f>
        <v>2.8332133440562162</v>
      </c>
      <c r="AJ79" s="8">
        <v>34</v>
      </c>
      <c r="AK79" s="11">
        <f>LN(AJ79)</f>
        <v>3.5263605246161616</v>
      </c>
      <c r="AL79" s="8">
        <v>28.7</v>
      </c>
      <c r="AM79" s="11">
        <f>LN(AL79)</f>
        <v>3.3568971227655755</v>
      </c>
      <c r="AN79" s="8">
        <v>185.3</v>
      </c>
      <c r="AO79" s="11">
        <f>LN(AN79)</f>
        <v>5.2219761332913137</v>
      </c>
      <c r="AQ79" s="4"/>
    </row>
    <row r="80" spans="1:46" x14ac:dyDescent="0.2">
      <c r="A80" s="8">
        <v>79580</v>
      </c>
      <c r="B80" s="8" t="s">
        <v>391</v>
      </c>
      <c r="C80" s="8" t="s">
        <v>358</v>
      </c>
      <c r="D80" s="8" t="s">
        <v>390</v>
      </c>
      <c r="E80" s="9" t="s">
        <v>429</v>
      </c>
      <c r="F80" s="9" t="s">
        <v>428</v>
      </c>
      <c r="G80" s="9" t="s">
        <v>427</v>
      </c>
      <c r="H80" s="8" t="s">
        <v>219</v>
      </c>
      <c r="I80" s="8" t="s">
        <v>219</v>
      </c>
      <c r="J80" s="8" t="s">
        <v>67</v>
      </c>
      <c r="K80" s="8" t="s">
        <v>226</v>
      </c>
      <c r="L80" s="8"/>
      <c r="M80" s="8"/>
      <c r="N80" s="8" t="s">
        <v>39</v>
      </c>
      <c r="O80" s="8" t="s">
        <v>2</v>
      </c>
      <c r="P80" s="8" t="s">
        <v>2</v>
      </c>
      <c r="Q80" s="1" t="s">
        <v>1</v>
      </c>
      <c r="R80" s="8">
        <v>60</v>
      </c>
      <c r="S80" s="11">
        <f>LN(R80)</f>
        <v>4.0943445622221004</v>
      </c>
      <c r="T80" s="8">
        <v>35.6</v>
      </c>
      <c r="U80" s="11">
        <f>LN(T80)</f>
        <v>3.572345637857985</v>
      </c>
      <c r="V80" s="8">
        <v>31.7</v>
      </c>
      <c r="W80" s="11">
        <f>LN(V80)</f>
        <v>3.4563166808832348</v>
      </c>
      <c r="X80" s="8">
        <v>22.6</v>
      </c>
      <c r="Y80" s="11">
        <f>LN(X80)</f>
        <v>3.1179499062782403</v>
      </c>
      <c r="Z80" s="8">
        <v>31.2</v>
      </c>
      <c r="AA80" s="11">
        <f>LN(Z80)</f>
        <v>3.4404180948154366</v>
      </c>
      <c r="AB80" s="8">
        <v>36.5</v>
      </c>
      <c r="AC80" s="11">
        <f>LN(AB80)</f>
        <v>3.597312260588446</v>
      </c>
      <c r="AD80" s="8">
        <v>68</v>
      </c>
      <c r="AE80" s="11">
        <f>LN(AD80)</f>
        <v>4.219507705176107</v>
      </c>
      <c r="AF80" s="8">
        <v>44.2</v>
      </c>
      <c r="AG80" s="11">
        <f>LN(AF80)</f>
        <v>3.7887247890836524</v>
      </c>
      <c r="AH80" s="8">
        <v>29.4</v>
      </c>
      <c r="AI80" s="11">
        <f>LN(AH80)</f>
        <v>3.380994674344636</v>
      </c>
      <c r="AJ80" s="8">
        <v>55.9</v>
      </c>
      <c r="AK80" s="11">
        <f>LN(AJ80)</f>
        <v>4.0235643801610532</v>
      </c>
      <c r="AL80" s="8">
        <v>44.7</v>
      </c>
      <c r="AM80" s="11">
        <f>LN(AL80)</f>
        <v>3.7999735016195233</v>
      </c>
      <c r="AN80" s="8">
        <v>280</v>
      </c>
      <c r="AO80" s="11">
        <f>LN(AN80)</f>
        <v>5.6347896031692493</v>
      </c>
      <c r="AQ80" s="4"/>
    </row>
    <row r="81" spans="1:44" x14ac:dyDescent="0.2">
      <c r="A81" s="1">
        <v>67819</v>
      </c>
      <c r="B81" s="3" t="s">
        <v>32</v>
      </c>
      <c r="C81" s="3" t="s">
        <v>358</v>
      </c>
      <c r="D81" s="3" t="s">
        <v>390</v>
      </c>
      <c r="E81" s="2" t="s">
        <v>421</v>
      </c>
      <c r="F81" s="2" t="s">
        <v>420</v>
      </c>
      <c r="G81" s="2" t="s">
        <v>419</v>
      </c>
      <c r="H81" s="3" t="s">
        <v>426</v>
      </c>
      <c r="I81" s="3" t="s">
        <v>60</v>
      </c>
      <c r="J81" s="3" t="s">
        <v>367</v>
      </c>
      <c r="K81" s="3" t="s">
        <v>40</v>
      </c>
      <c r="N81" s="3" t="s">
        <v>383</v>
      </c>
      <c r="O81" s="3" t="s">
        <v>2</v>
      </c>
      <c r="P81" s="3" t="s">
        <v>2</v>
      </c>
      <c r="Q81" s="1" t="s">
        <v>1</v>
      </c>
      <c r="R81" s="1">
        <v>24.6</v>
      </c>
      <c r="S81" s="11">
        <f>LN(R81)</f>
        <v>3.202746442938317</v>
      </c>
      <c r="T81" s="1">
        <v>18.899999999999999</v>
      </c>
      <c r="U81" s="11">
        <f>LN(T81)</f>
        <v>2.9391619220655967</v>
      </c>
      <c r="V81" s="1">
        <v>10.8</v>
      </c>
      <c r="W81" s="11">
        <f>LN(V81)</f>
        <v>2.379546134130174</v>
      </c>
      <c r="X81" s="1">
        <v>9.1</v>
      </c>
      <c r="Y81" s="11">
        <f>LN(X81)</f>
        <v>2.2082744135228043</v>
      </c>
      <c r="Z81" s="1">
        <v>11.6</v>
      </c>
      <c r="AA81" s="11">
        <f>LN(Z81)</f>
        <v>2.451005098112319</v>
      </c>
      <c r="AB81" s="1">
        <v>17.100000000000001</v>
      </c>
      <c r="AC81" s="11">
        <f>LN(AB81)</f>
        <v>2.8390784635086144</v>
      </c>
      <c r="AD81" s="4">
        <v>26.7</v>
      </c>
      <c r="AE81" s="11">
        <f>LN(AD81)</f>
        <v>3.2846635654062037</v>
      </c>
      <c r="AF81" s="1">
        <v>19</v>
      </c>
      <c r="AG81" s="11">
        <f>LN(AF81)</f>
        <v>2.9444389791664403</v>
      </c>
      <c r="AH81" s="1">
        <v>13.2</v>
      </c>
      <c r="AI81" s="11">
        <f>LN(AH81)</f>
        <v>2.5802168295923251</v>
      </c>
      <c r="AJ81" s="4">
        <v>25.8</v>
      </c>
      <c r="AK81" s="11">
        <f>LN(AJ81)</f>
        <v>3.2503744919275719</v>
      </c>
      <c r="AL81" s="1">
        <v>23.5</v>
      </c>
      <c r="AM81" s="11">
        <f>LN(AL81)</f>
        <v>3.1570004211501135</v>
      </c>
      <c r="AN81" s="1">
        <f>113+R81</f>
        <v>137.6</v>
      </c>
      <c r="AO81" s="11">
        <f>LN(AN81)</f>
        <v>4.924350925499243</v>
      </c>
      <c r="AQ81" s="4"/>
    </row>
    <row r="82" spans="1:44" x14ac:dyDescent="0.2">
      <c r="A82" s="1">
        <v>67820</v>
      </c>
      <c r="B82" s="3" t="s">
        <v>32</v>
      </c>
      <c r="C82" s="3" t="s">
        <v>358</v>
      </c>
      <c r="D82" s="3" t="s">
        <v>390</v>
      </c>
      <c r="E82" s="2" t="s">
        <v>421</v>
      </c>
      <c r="F82" s="2" t="s">
        <v>420</v>
      </c>
      <c r="G82" s="2" t="s">
        <v>419</v>
      </c>
      <c r="H82" s="3" t="s">
        <v>426</v>
      </c>
      <c r="I82" s="3" t="s">
        <v>60</v>
      </c>
      <c r="J82" s="3" t="s">
        <v>367</v>
      </c>
      <c r="K82" s="3" t="s">
        <v>40</v>
      </c>
      <c r="N82" s="3" t="s">
        <v>383</v>
      </c>
      <c r="O82" s="3" t="s">
        <v>2</v>
      </c>
      <c r="P82" s="3" t="s">
        <v>2</v>
      </c>
      <c r="Q82" s="1" t="s">
        <v>1</v>
      </c>
      <c r="R82" s="1">
        <v>23.2</v>
      </c>
      <c r="S82" s="11">
        <f>LN(R82)</f>
        <v>3.1441522786722644</v>
      </c>
      <c r="T82" s="1">
        <v>15.6</v>
      </c>
      <c r="U82" s="11">
        <f>LN(T82)</f>
        <v>2.7472709142554912</v>
      </c>
      <c r="V82" s="1">
        <v>9.3000000000000007</v>
      </c>
      <c r="W82" s="11">
        <f>LN(V82)</f>
        <v>2.2300144001592104</v>
      </c>
      <c r="X82" s="1">
        <v>8.5</v>
      </c>
      <c r="Y82" s="11">
        <f>LN(X82)</f>
        <v>2.1400661634962708</v>
      </c>
      <c r="Z82" s="1">
        <v>10.8</v>
      </c>
      <c r="AA82" s="11">
        <f>LN(Z82)</f>
        <v>2.379546134130174</v>
      </c>
      <c r="AB82" s="1">
        <v>14.6</v>
      </c>
      <c r="AC82" s="11">
        <f>LN(AB82)</f>
        <v>2.6810215287142909</v>
      </c>
      <c r="AD82" s="1">
        <v>24.3</v>
      </c>
      <c r="AE82" s="11">
        <f>LN(AD82)</f>
        <v>3.1904763503465028</v>
      </c>
      <c r="AF82" s="1">
        <v>18.5</v>
      </c>
      <c r="AG82" s="11">
        <f>LN(AF82)</f>
        <v>2.917770732084279</v>
      </c>
      <c r="AH82" s="1">
        <v>12.5</v>
      </c>
      <c r="AI82" s="11">
        <f>LN(AH82)</f>
        <v>2.5257286443082556</v>
      </c>
      <c r="AJ82" s="1">
        <v>25.2</v>
      </c>
      <c r="AK82" s="11">
        <f>LN(AJ82)</f>
        <v>3.2268439945173775</v>
      </c>
      <c r="AL82" s="1">
        <v>22.3</v>
      </c>
      <c r="AM82" s="11">
        <f>LN(AL82)</f>
        <v>3.1045866784660729</v>
      </c>
      <c r="AN82" s="1">
        <f>100+R82</f>
        <v>123.2</v>
      </c>
      <c r="AO82" s="11">
        <f>LN(AN82)</f>
        <v>4.8138090510994198</v>
      </c>
      <c r="AP82" s="1">
        <v>360</v>
      </c>
      <c r="AQ82" s="4">
        <f>LN(AP82)</f>
        <v>5.8861040314501558</v>
      </c>
    </row>
    <row r="83" spans="1:44" x14ac:dyDescent="0.2">
      <c r="A83" s="1">
        <v>137710</v>
      </c>
      <c r="B83" s="3" t="s">
        <v>32</v>
      </c>
      <c r="C83" s="3" t="s">
        <v>358</v>
      </c>
      <c r="D83" s="3" t="s">
        <v>390</v>
      </c>
      <c r="E83" s="2" t="s">
        <v>421</v>
      </c>
      <c r="F83" s="2" t="s">
        <v>420</v>
      </c>
      <c r="G83" s="2" t="s">
        <v>419</v>
      </c>
      <c r="H83" s="3" t="s">
        <v>425</v>
      </c>
      <c r="I83" s="3" t="s">
        <v>378</v>
      </c>
      <c r="J83" s="3" t="s">
        <v>367</v>
      </c>
      <c r="K83" s="3" t="s">
        <v>40</v>
      </c>
      <c r="N83" s="3" t="s">
        <v>39</v>
      </c>
      <c r="O83" s="3" t="s">
        <v>2</v>
      </c>
      <c r="P83" s="3" t="s">
        <v>2</v>
      </c>
      <c r="Q83" s="1" t="s">
        <v>1</v>
      </c>
      <c r="R83" s="1">
        <v>22.4</v>
      </c>
      <c r="S83" s="11">
        <f>LN(R83)</f>
        <v>3.1090609588609941</v>
      </c>
      <c r="T83" s="1">
        <v>15.8</v>
      </c>
      <c r="U83" s="11">
        <f>LN(T83)</f>
        <v>2.760009940032921</v>
      </c>
      <c r="V83" s="1">
        <v>9.9</v>
      </c>
      <c r="W83" s="11">
        <f>LN(V83)</f>
        <v>2.2925347571405443</v>
      </c>
      <c r="Y83" s="11"/>
      <c r="Z83" s="1">
        <v>11.1</v>
      </c>
      <c r="AA83" s="11">
        <f>LN(Z83)</f>
        <v>2.4069451083182885</v>
      </c>
      <c r="AB83" s="1">
        <v>14</v>
      </c>
      <c r="AC83" s="11">
        <f>LN(AB83)</f>
        <v>2.6390573296152584</v>
      </c>
      <c r="AD83" s="1">
        <v>23</v>
      </c>
      <c r="AE83" s="11">
        <f>LN(AD83)</f>
        <v>3.1354942159291497</v>
      </c>
      <c r="AF83" s="1">
        <v>16.600000000000001</v>
      </c>
      <c r="AG83" s="11">
        <f>LN(AF83)</f>
        <v>2.8094026953624978</v>
      </c>
      <c r="AH83" s="1">
        <v>11.8</v>
      </c>
      <c r="AI83" s="11">
        <f>LN(AH83)</f>
        <v>2.4680995314716192</v>
      </c>
      <c r="AJ83" s="1">
        <v>22.6</v>
      </c>
      <c r="AK83" s="11">
        <f>LN(AJ83)</f>
        <v>3.1179499062782403</v>
      </c>
      <c r="AL83" s="1">
        <v>21.2</v>
      </c>
      <c r="AM83" s="11">
        <f>LN(AL83)</f>
        <v>3.0540011816779669</v>
      </c>
      <c r="AN83" s="1">
        <f>96+R83</f>
        <v>118.4</v>
      </c>
      <c r="AO83" s="11">
        <f>LN(AN83)</f>
        <v>4.774068722449905</v>
      </c>
      <c r="AQ83" s="4"/>
      <c r="AR83" s="3" t="s">
        <v>424</v>
      </c>
    </row>
    <row r="84" spans="1:44" x14ac:dyDescent="0.2">
      <c r="A84" s="1">
        <v>137677</v>
      </c>
      <c r="B84" s="3" t="s">
        <v>32</v>
      </c>
      <c r="C84" s="3" t="s">
        <v>358</v>
      </c>
      <c r="D84" s="3" t="s">
        <v>390</v>
      </c>
      <c r="E84" s="2" t="s">
        <v>421</v>
      </c>
      <c r="F84" s="2" t="s">
        <v>420</v>
      </c>
      <c r="G84" s="2" t="s">
        <v>419</v>
      </c>
      <c r="H84" s="3" t="s">
        <v>423</v>
      </c>
      <c r="I84" s="3" t="s">
        <v>422</v>
      </c>
      <c r="J84" s="3" t="s">
        <v>422</v>
      </c>
      <c r="K84" s="3" t="s">
        <v>5</v>
      </c>
      <c r="N84" s="3" t="s">
        <v>39</v>
      </c>
      <c r="O84" s="3" t="s">
        <v>2</v>
      </c>
      <c r="P84" s="3" t="s">
        <v>2</v>
      </c>
      <c r="Q84" s="1" t="s">
        <v>1</v>
      </c>
      <c r="R84" s="1">
        <v>22.9</v>
      </c>
      <c r="S84" s="11">
        <f>LN(R84)</f>
        <v>3.1311369105601941</v>
      </c>
      <c r="T84" s="1">
        <v>17</v>
      </c>
      <c r="U84" s="11">
        <f>LN(T84)</f>
        <v>2.8332133440562162</v>
      </c>
      <c r="V84" s="1">
        <v>10.3</v>
      </c>
      <c r="W84" s="11">
        <f>LN(V84)</f>
        <v>2.33214389523559</v>
      </c>
      <c r="X84" s="1">
        <v>9</v>
      </c>
      <c r="Y84" s="11">
        <f>LN(X84)</f>
        <v>2.1972245773362196</v>
      </c>
      <c r="Z84" s="1">
        <v>11.8</v>
      </c>
      <c r="AA84" s="11">
        <f>LN(Z84)</f>
        <v>2.4680995314716192</v>
      </c>
      <c r="AB84" s="1">
        <v>15.3</v>
      </c>
      <c r="AC84" s="11">
        <f>LN(AB84)</f>
        <v>2.7278528283983898</v>
      </c>
      <c r="AD84" s="1">
        <v>22.7</v>
      </c>
      <c r="AE84" s="11">
        <f>LN(AD84)</f>
        <v>3.122364924487357</v>
      </c>
      <c r="AF84" s="1">
        <v>17.3</v>
      </c>
      <c r="AG84" s="11">
        <f>LN(AF84)</f>
        <v>2.8507065015037334</v>
      </c>
      <c r="AH84" s="1">
        <v>12.9</v>
      </c>
      <c r="AI84" s="11">
        <f>LN(AH84)</f>
        <v>2.5572273113676265</v>
      </c>
      <c r="AJ84" s="1">
        <v>24</v>
      </c>
      <c r="AK84" s="11">
        <f>LN(AJ84)</f>
        <v>3.1780538303479458</v>
      </c>
      <c r="AL84" s="1">
        <v>22.2</v>
      </c>
      <c r="AM84" s="11">
        <f>LN(AL84)</f>
        <v>3.1000922888782338</v>
      </c>
      <c r="AN84" s="1">
        <f>102+R84</f>
        <v>124.9</v>
      </c>
      <c r="AO84" s="11">
        <f>LN(AN84)</f>
        <v>4.8275134171315317</v>
      </c>
      <c r="AQ84" s="4"/>
    </row>
    <row r="85" spans="1:44" x14ac:dyDescent="0.2">
      <c r="A85" s="1">
        <v>58577</v>
      </c>
      <c r="B85" s="3" t="s">
        <v>32</v>
      </c>
      <c r="C85" s="3" t="s">
        <v>358</v>
      </c>
      <c r="D85" s="3" t="s">
        <v>390</v>
      </c>
      <c r="E85" s="2" t="s">
        <v>421</v>
      </c>
      <c r="F85" s="2" t="s">
        <v>420</v>
      </c>
      <c r="G85" s="2" t="s">
        <v>419</v>
      </c>
      <c r="H85" s="3" t="s">
        <v>418</v>
      </c>
      <c r="I85" s="3" t="s">
        <v>60</v>
      </c>
      <c r="J85" s="3" t="s">
        <v>367</v>
      </c>
      <c r="K85" s="3" t="s">
        <v>40</v>
      </c>
      <c r="N85" s="3" t="s">
        <v>39</v>
      </c>
      <c r="O85" s="3" t="s">
        <v>2</v>
      </c>
      <c r="P85" s="3" t="s">
        <v>2</v>
      </c>
      <c r="Q85" s="1" t="s">
        <v>1</v>
      </c>
      <c r="R85" s="1">
        <v>23.2</v>
      </c>
      <c r="S85" s="11">
        <f>LN(R85)</f>
        <v>3.1441522786722644</v>
      </c>
      <c r="T85" s="1">
        <v>17.2</v>
      </c>
      <c r="U85" s="11">
        <f>LN(T85)</f>
        <v>2.8449093838194073</v>
      </c>
      <c r="V85" s="1">
        <v>9.4</v>
      </c>
      <c r="W85" s="11">
        <f>LN(V85)</f>
        <v>2.2407096892759584</v>
      </c>
      <c r="X85" s="1">
        <v>8.6</v>
      </c>
      <c r="Y85" s="11">
        <f>LN(X85)</f>
        <v>2.1517622032594619</v>
      </c>
      <c r="Z85" s="1">
        <v>10.9</v>
      </c>
      <c r="AA85" s="11">
        <f>LN(Z85)</f>
        <v>2.388762789235098</v>
      </c>
      <c r="AB85" s="1">
        <v>15.1</v>
      </c>
      <c r="AC85" s="11">
        <f>LN(AB85)</f>
        <v>2.7146947438208788</v>
      </c>
      <c r="AD85" s="1">
        <v>24.2</v>
      </c>
      <c r="AE85" s="11">
        <f>LN(AD85)</f>
        <v>3.1863526331626408</v>
      </c>
      <c r="AF85" s="1">
        <v>18.2</v>
      </c>
      <c r="AG85" s="11">
        <f>LN(AF85)</f>
        <v>2.9014215940827497</v>
      </c>
      <c r="AH85" s="1">
        <v>12.5</v>
      </c>
      <c r="AI85" s="11">
        <f>LN(AH85)</f>
        <v>2.5257286443082556</v>
      </c>
      <c r="AJ85" s="1">
        <v>24.6</v>
      </c>
      <c r="AK85" s="11">
        <f>LN(AJ85)</f>
        <v>3.202746442938317</v>
      </c>
      <c r="AL85" s="1">
        <v>22.3</v>
      </c>
      <c r="AM85" s="11">
        <f>LN(AL85)</f>
        <v>3.1045866784660729</v>
      </c>
      <c r="AN85" s="1">
        <f>106+R85</f>
        <v>129.19999999999999</v>
      </c>
      <c r="AO85" s="11">
        <f>LN(AN85)</f>
        <v>4.8613615913485013</v>
      </c>
      <c r="AQ85" s="4"/>
    </row>
    <row r="86" spans="1:44" x14ac:dyDescent="0.2">
      <c r="A86" s="8">
        <v>40653</v>
      </c>
      <c r="B86" s="8" t="s">
        <v>391</v>
      </c>
      <c r="C86" s="8" t="s">
        <v>358</v>
      </c>
      <c r="D86" s="8" t="s">
        <v>390</v>
      </c>
      <c r="E86" s="9" t="s">
        <v>409</v>
      </c>
      <c r="F86" s="9" t="s">
        <v>408</v>
      </c>
      <c r="G86" s="9" t="s">
        <v>407</v>
      </c>
      <c r="H86" s="8" t="s">
        <v>417</v>
      </c>
      <c r="I86" s="8" t="s">
        <v>417</v>
      </c>
      <c r="J86" s="8" t="s">
        <v>67</v>
      </c>
      <c r="K86" s="8" t="s">
        <v>416</v>
      </c>
      <c r="L86" s="8"/>
      <c r="M86" s="8"/>
      <c r="N86" s="8" t="s">
        <v>39</v>
      </c>
      <c r="O86" s="8" t="s">
        <v>2</v>
      </c>
      <c r="P86" s="8" t="s">
        <v>2</v>
      </c>
      <c r="Q86" s="1" t="s">
        <v>1</v>
      </c>
      <c r="R86" s="8">
        <v>56.8</v>
      </c>
      <c r="S86" s="11">
        <f>LN(R86)</f>
        <v>4.0395363257271057</v>
      </c>
      <c r="T86" s="8">
        <v>32.299999999999997</v>
      </c>
      <c r="U86" s="11">
        <f>LN(T86)</f>
        <v>3.475067230228611</v>
      </c>
      <c r="V86" s="8">
        <v>30.4</v>
      </c>
      <c r="W86" s="11">
        <f>LN(V86)</f>
        <v>3.414442608412176</v>
      </c>
      <c r="X86" s="8">
        <v>22.1</v>
      </c>
      <c r="Y86" s="11">
        <f>LN(X86)</f>
        <v>3.095577608523707</v>
      </c>
      <c r="Z86" s="8">
        <v>32</v>
      </c>
      <c r="AA86" s="11">
        <f>LN(Z86)</f>
        <v>3.4657359027997265</v>
      </c>
      <c r="AB86" s="8">
        <v>31.4</v>
      </c>
      <c r="AC86" s="11">
        <f>LN(AB86)</f>
        <v>3.4468078929142076</v>
      </c>
      <c r="AD86" s="8">
        <v>62.9</v>
      </c>
      <c r="AE86" s="11">
        <f>LN(AD86)</f>
        <v>4.1415461637063951</v>
      </c>
      <c r="AF86" s="8">
        <v>54.2</v>
      </c>
      <c r="AG86" s="11">
        <f>LN(AF86)</f>
        <v>3.9926809084456005</v>
      </c>
      <c r="AH86" s="8">
        <v>38.200000000000003</v>
      </c>
      <c r="AI86" s="11">
        <f>LN(AH86)</f>
        <v>3.6428355156125294</v>
      </c>
      <c r="AJ86" s="8">
        <v>66.7</v>
      </c>
      <c r="AK86" s="11">
        <f>LN(AJ86)</f>
        <v>4.2002049529215784</v>
      </c>
      <c r="AL86" s="8">
        <v>51.2</v>
      </c>
      <c r="AM86" s="11">
        <f>LN(AL86)</f>
        <v>3.9357395320454622</v>
      </c>
      <c r="AN86" s="8">
        <v>310</v>
      </c>
      <c r="AO86" s="11">
        <f>LN(AN86)</f>
        <v>5.7365722974791922</v>
      </c>
      <c r="AQ86" s="4"/>
    </row>
    <row r="87" spans="1:44" x14ac:dyDescent="0.2">
      <c r="A87" s="8">
        <v>222447</v>
      </c>
      <c r="B87" s="8" t="s">
        <v>391</v>
      </c>
      <c r="C87" s="8" t="s">
        <v>358</v>
      </c>
      <c r="D87" s="8" t="s">
        <v>390</v>
      </c>
      <c r="E87" s="9" t="s">
        <v>409</v>
      </c>
      <c r="F87" s="9" t="s">
        <v>408</v>
      </c>
      <c r="G87" s="9" t="s">
        <v>407</v>
      </c>
      <c r="H87" s="8" t="s">
        <v>417</v>
      </c>
      <c r="I87" s="8" t="s">
        <v>417</v>
      </c>
      <c r="J87" s="8" t="s">
        <v>67</v>
      </c>
      <c r="K87" s="8" t="s">
        <v>416</v>
      </c>
      <c r="L87" s="8"/>
      <c r="M87" s="8"/>
      <c r="N87" s="8" t="s">
        <v>39</v>
      </c>
      <c r="O87" s="8" t="s">
        <v>2</v>
      </c>
      <c r="P87" s="8" t="s">
        <v>2</v>
      </c>
      <c r="Q87" s="1" t="s">
        <v>1</v>
      </c>
      <c r="R87" s="8">
        <v>90.3</v>
      </c>
      <c r="S87" s="11">
        <f>LN(R87)</f>
        <v>4.5031374604229395</v>
      </c>
      <c r="T87" s="8">
        <v>58.5</v>
      </c>
      <c r="U87" s="11">
        <f>LN(T87)</f>
        <v>4.0690267542378109</v>
      </c>
      <c r="V87" s="8">
        <v>40.5</v>
      </c>
      <c r="W87" s="11">
        <f>LN(V87)</f>
        <v>3.7013019741124933</v>
      </c>
      <c r="X87" s="8">
        <v>37.1</v>
      </c>
      <c r="Y87" s="11">
        <f>LN(X87)</f>
        <v>3.6136169696133895</v>
      </c>
      <c r="Z87" s="8">
        <v>50.3</v>
      </c>
      <c r="AA87" s="11">
        <f>LN(Z87)</f>
        <v>3.9180050771056933</v>
      </c>
      <c r="AB87" s="8">
        <v>50.8</v>
      </c>
      <c r="AC87" s="11">
        <f>LN(AB87)</f>
        <v>3.9278963545844361</v>
      </c>
      <c r="AD87" s="8">
        <v>104.2</v>
      </c>
      <c r="AE87" s="11">
        <f>LN(AD87)</f>
        <v>4.6463121293192664</v>
      </c>
      <c r="AF87" s="8">
        <v>74.7</v>
      </c>
      <c r="AG87" s="11">
        <f>LN(AF87)</f>
        <v>4.3134800921387715</v>
      </c>
      <c r="AH87" s="8">
        <v>51.9</v>
      </c>
      <c r="AI87" s="11">
        <f>LN(AH87)</f>
        <v>3.949318790171843</v>
      </c>
      <c r="AJ87" s="8">
        <v>87.1</v>
      </c>
      <c r="AK87" s="11">
        <f>LN(AJ87)</f>
        <v>4.467056883858457</v>
      </c>
      <c r="AL87" s="8">
        <v>63.1</v>
      </c>
      <c r="AM87" s="11">
        <f>LN(AL87)</f>
        <v>4.1447207695471677</v>
      </c>
      <c r="AN87" s="8">
        <v>557</v>
      </c>
      <c r="AO87" s="11">
        <f>LN(AN87)</f>
        <v>6.3225652399272843</v>
      </c>
      <c r="AQ87" s="4"/>
    </row>
    <row r="88" spans="1:44" x14ac:dyDescent="0.2">
      <c r="A88" s="8">
        <v>137674</v>
      </c>
      <c r="B88" s="8" t="s">
        <v>391</v>
      </c>
      <c r="C88" s="8" t="s">
        <v>358</v>
      </c>
      <c r="D88" s="8" t="s">
        <v>390</v>
      </c>
      <c r="E88" s="9" t="s">
        <v>409</v>
      </c>
      <c r="F88" s="9" t="s">
        <v>408</v>
      </c>
      <c r="G88" s="9" t="s">
        <v>407</v>
      </c>
      <c r="H88" s="8" t="s">
        <v>415</v>
      </c>
      <c r="I88" s="8" t="s">
        <v>67</v>
      </c>
      <c r="J88" s="8" t="s">
        <v>67</v>
      </c>
      <c r="K88" s="8" t="s">
        <v>67</v>
      </c>
      <c r="L88" s="8"/>
      <c r="M88" s="8"/>
      <c r="N88" s="8" t="s">
        <v>132</v>
      </c>
      <c r="O88" s="8" t="s">
        <v>2</v>
      </c>
      <c r="P88" s="8" t="s">
        <v>2</v>
      </c>
      <c r="Q88" s="1" t="s">
        <v>1</v>
      </c>
      <c r="R88" s="8">
        <v>30.5</v>
      </c>
      <c r="S88" s="11">
        <f>LN(R88)</f>
        <v>3.417726683613366</v>
      </c>
      <c r="T88" s="8">
        <v>19.5</v>
      </c>
      <c r="U88" s="11">
        <f>LN(T88)</f>
        <v>2.9704144655697009</v>
      </c>
      <c r="V88" s="8">
        <v>22.8</v>
      </c>
      <c r="W88" s="11">
        <f>LN(V88)</f>
        <v>3.1267605359603952</v>
      </c>
      <c r="X88" s="8">
        <v>11</v>
      </c>
      <c r="Y88" s="11">
        <f>LN(X88)</f>
        <v>2.3978952727983707</v>
      </c>
      <c r="Z88" s="8">
        <v>15.8</v>
      </c>
      <c r="AA88" s="11">
        <f>LN(Z88)</f>
        <v>2.760009940032921</v>
      </c>
      <c r="AB88" s="8">
        <v>16.399999999999999</v>
      </c>
      <c r="AC88" s="11">
        <f>LN(AB88)</f>
        <v>2.7972813348301528</v>
      </c>
      <c r="AD88" s="8">
        <v>30.4</v>
      </c>
      <c r="AE88" s="11">
        <f>LN(AD88)</f>
        <v>3.414442608412176</v>
      </c>
      <c r="AF88" s="8">
        <v>27.2</v>
      </c>
      <c r="AG88" s="11">
        <f>LN(AF88)</f>
        <v>3.3032169733019514</v>
      </c>
      <c r="AH88" s="8">
        <v>18.100000000000001</v>
      </c>
      <c r="AI88" s="11">
        <f>LN(AH88)</f>
        <v>2.8959119382717802</v>
      </c>
      <c r="AJ88" s="8">
        <v>33</v>
      </c>
      <c r="AK88" s="11">
        <f>LN(AJ88)</f>
        <v>3.4965075614664802</v>
      </c>
      <c r="AL88" s="8">
        <v>25.8</v>
      </c>
      <c r="AM88" s="11">
        <f>LN(AL88)</f>
        <v>3.2503744919275719</v>
      </c>
      <c r="AN88" s="8">
        <v>130.19999999999999</v>
      </c>
      <c r="AO88" s="11">
        <f>LN(AN88)</f>
        <v>4.8690717297744683</v>
      </c>
      <c r="AQ88" s="4"/>
    </row>
    <row r="89" spans="1:44" x14ac:dyDescent="0.2">
      <c r="A89" s="8">
        <v>79584</v>
      </c>
      <c r="B89" s="8" t="s">
        <v>391</v>
      </c>
      <c r="C89" s="8" t="s">
        <v>358</v>
      </c>
      <c r="D89" s="8" t="s">
        <v>390</v>
      </c>
      <c r="E89" s="9" t="s">
        <v>409</v>
      </c>
      <c r="F89" s="9" t="s">
        <v>408</v>
      </c>
      <c r="G89" s="9" t="s">
        <v>407</v>
      </c>
      <c r="H89" s="8" t="s">
        <v>219</v>
      </c>
      <c r="I89" s="8" t="s">
        <v>219</v>
      </c>
      <c r="J89" s="8" t="s">
        <v>67</v>
      </c>
      <c r="K89" s="8" t="s">
        <v>226</v>
      </c>
      <c r="L89" s="8"/>
      <c r="M89" s="8"/>
      <c r="N89" s="8" t="s">
        <v>39</v>
      </c>
      <c r="O89" s="8" t="s">
        <v>2</v>
      </c>
      <c r="P89" s="8" t="s">
        <v>2</v>
      </c>
      <c r="Q89" s="1" t="s">
        <v>1</v>
      </c>
      <c r="R89" s="8">
        <v>57.2</v>
      </c>
      <c r="S89" s="11">
        <f>LN(R89)</f>
        <v>4.0465538983857519</v>
      </c>
      <c r="T89" s="8">
        <v>33.4</v>
      </c>
      <c r="U89" s="11">
        <f>LN(T89)</f>
        <v>3.5085558999826545</v>
      </c>
      <c r="V89" s="8">
        <v>29.7</v>
      </c>
      <c r="W89" s="11">
        <f>LN(V89)</f>
        <v>3.3911470458086539</v>
      </c>
      <c r="X89" s="8">
        <v>18.600000000000001</v>
      </c>
      <c r="Y89" s="11">
        <f>LN(X89)</f>
        <v>2.9231615807191558</v>
      </c>
      <c r="Z89" s="8">
        <v>33.4</v>
      </c>
      <c r="AA89" s="11">
        <f>LN(Z89)</f>
        <v>3.5085558999826545</v>
      </c>
      <c r="AB89" s="8">
        <v>33.6</v>
      </c>
      <c r="AC89" s="11">
        <f>LN(AB89)</f>
        <v>3.5145260669691587</v>
      </c>
      <c r="AD89" s="8">
        <v>63.2</v>
      </c>
      <c r="AE89" s="11">
        <f>LN(AD89)</f>
        <v>4.1463043011528118</v>
      </c>
      <c r="AF89" s="8">
        <v>60.9</v>
      </c>
      <c r="AG89" s="11">
        <f>LN(AF89)</f>
        <v>4.1092331747158513</v>
      </c>
      <c r="AH89" s="8">
        <v>42.6</v>
      </c>
      <c r="AI89" s="11">
        <f>LN(AH89)</f>
        <v>3.751854253275325</v>
      </c>
      <c r="AJ89" s="8">
        <v>72.8</v>
      </c>
      <c r="AK89" s="11">
        <f>LN(AJ89)</f>
        <v>4.28771595520264</v>
      </c>
      <c r="AL89" s="8">
        <v>57.1</v>
      </c>
      <c r="AM89" s="11">
        <f>LN(AL89)</f>
        <v>4.0448041166619646</v>
      </c>
      <c r="AN89" s="8">
        <v>326.5</v>
      </c>
      <c r="AO89" s="11">
        <f>LN(AN89)</f>
        <v>5.7884299487164856</v>
      </c>
      <c r="AQ89" s="4"/>
    </row>
    <row r="90" spans="1:44" x14ac:dyDescent="0.2">
      <c r="A90" s="8">
        <v>78384</v>
      </c>
      <c r="B90" s="8" t="s">
        <v>391</v>
      </c>
      <c r="C90" s="8" t="s">
        <v>358</v>
      </c>
      <c r="D90" s="8" t="s">
        <v>390</v>
      </c>
      <c r="E90" s="9" t="s">
        <v>409</v>
      </c>
      <c r="F90" s="9" t="s">
        <v>408</v>
      </c>
      <c r="G90" s="9" t="s">
        <v>407</v>
      </c>
      <c r="H90" s="8" t="s">
        <v>414</v>
      </c>
      <c r="I90" s="8" t="s">
        <v>67</v>
      </c>
      <c r="J90" s="8" t="s">
        <v>67</v>
      </c>
      <c r="K90" s="8" t="s">
        <v>5</v>
      </c>
      <c r="L90" s="8"/>
      <c r="M90" s="8"/>
      <c r="N90" s="8" t="s">
        <v>39</v>
      </c>
      <c r="O90" s="8" t="s">
        <v>2</v>
      </c>
      <c r="P90" s="8" t="s">
        <v>2</v>
      </c>
      <c r="Q90" s="1" t="s">
        <v>1</v>
      </c>
      <c r="R90" s="8">
        <v>44.6</v>
      </c>
      <c r="S90" s="11">
        <f>LN(R90)</f>
        <v>3.7977338590260183</v>
      </c>
      <c r="T90" s="8">
        <v>26.1</v>
      </c>
      <c r="U90" s="11">
        <f>LN(T90)</f>
        <v>3.2619353143286478</v>
      </c>
      <c r="V90" s="8">
        <v>25.7</v>
      </c>
      <c r="W90" s="11">
        <f>LN(V90)</f>
        <v>3.2464909919011742</v>
      </c>
      <c r="X90" s="8">
        <v>13.7</v>
      </c>
      <c r="Y90" s="11">
        <f>LN(X90)</f>
        <v>2.6173958328340792</v>
      </c>
      <c r="Z90" s="8">
        <v>25.3</v>
      </c>
      <c r="AA90" s="11">
        <f>LN(Z90)</f>
        <v>3.2308043957334744</v>
      </c>
      <c r="AB90" s="8">
        <v>24.4</v>
      </c>
      <c r="AC90" s="11">
        <f>LN(AB90)</f>
        <v>3.1945831322991562</v>
      </c>
      <c r="AD90" s="8">
        <v>46</v>
      </c>
      <c r="AE90" s="11">
        <f>LN(AD90)</f>
        <v>3.8286413964890951</v>
      </c>
      <c r="AF90" s="8">
        <v>42.2</v>
      </c>
      <c r="AG90" s="11">
        <f>LN(AF90)</f>
        <v>3.7424202210419661</v>
      </c>
      <c r="AH90" s="8">
        <v>29.2</v>
      </c>
      <c r="AI90" s="11">
        <f>LN(AH90)</f>
        <v>3.3741687092742358</v>
      </c>
      <c r="AJ90" s="8">
        <v>50.5</v>
      </c>
      <c r="AK90" s="11">
        <f>LN(AJ90)</f>
        <v>3.9219733362813143</v>
      </c>
      <c r="AL90" s="8">
        <v>39.1</v>
      </c>
      <c r="AM90" s="11">
        <f>LN(AL90)</f>
        <v>3.6661224669913199</v>
      </c>
      <c r="AN90" s="8">
        <v>220.3</v>
      </c>
      <c r="AO90" s="11">
        <f>LN(AN90)</f>
        <v>5.3949902538082979</v>
      </c>
      <c r="AQ90" s="4"/>
    </row>
    <row r="91" spans="1:44" x14ac:dyDescent="0.2">
      <c r="A91" s="8">
        <v>140962</v>
      </c>
      <c r="B91" s="8" t="s">
        <v>411</v>
      </c>
      <c r="C91" s="8" t="s">
        <v>358</v>
      </c>
      <c r="D91" s="8" t="s">
        <v>390</v>
      </c>
      <c r="E91" s="9" t="s">
        <v>409</v>
      </c>
      <c r="F91" s="9" t="s">
        <v>408</v>
      </c>
      <c r="G91" s="9" t="s">
        <v>407</v>
      </c>
      <c r="H91" s="8" t="s">
        <v>75</v>
      </c>
      <c r="I91" s="8" t="s">
        <v>75</v>
      </c>
      <c r="J91" s="8" t="s">
        <v>75</v>
      </c>
      <c r="K91" s="8" t="s">
        <v>75</v>
      </c>
      <c r="L91" s="8"/>
      <c r="M91" s="8"/>
      <c r="N91" s="8" t="s">
        <v>413</v>
      </c>
      <c r="O91" s="8" t="s">
        <v>38</v>
      </c>
      <c r="P91" s="8" t="s">
        <v>73</v>
      </c>
      <c r="Q91" s="1" t="s">
        <v>1</v>
      </c>
      <c r="S91" s="11"/>
      <c r="T91" s="8"/>
      <c r="U91" s="11"/>
      <c r="V91" s="8">
        <v>13.7</v>
      </c>
      <c r="W91" s="11">
        <f>LN(V91)</f>
        <v>2.6173958328340792</v>
      </c>
      <c r="X91" s="8">
        <v>8.3000000000000007</v>
      </c>
      <c r="Y91" s="11">
        <f>LN(X91)</f>
        <v>2.1162555148025524</v>
      </c>
      <c r="Z91" s="8">
        <v>17.899999999999999</v>
      </c>
      <c r="AA91" s="11">
        <f>LN(Z91)</f>
        <v>2.884800712846709</v>
      </c>
      <c r="AB91" s="8">
        <v>20.7</v>
      </c>
      <c r="AC91" s="11">
        <f>LN(AB91)</f>
        <v>3.0301337002713233</v>
      </c>
      <c r="AE91" s="11"/>
      <c r="AF91" s="8">
        <v>25.9</v>
      </c>
      <c r="AG91" s="11">
        <f>LN(AF91)</f>
        <v>3.2542429687054919</v>
      </c>
      <c r="AH91" s="8"/>
      <c r="AI91" s="11"/>
      <c r="AK91" s="11"/>
      <c r="AM91" s="11"/>
      <c r="AN91" s="8">
        <v>181</v>
      </c>
      <c r="AO91" s="11">
        <f>LN(AN91)</f>
        <v>5.1984970312658261</v>
      </c>
      <c r="AP91" s="8">
        <v>666</v>
      </c>
      <c r="AQ91" s="11">
        <f>LN(AP91)</f>
        <v>6.5012896705403893</v>
      </c>
    </row>
    <row r="92" spans="1:44" x14ac:dyDescent="0.2">
      <c r="A92" s="8">
        <v>140949</v>
      </c>
      <c r="B92" s="8" t="s">
        <v>411</v>
      </c>
      <c r="C92" s="8" t="s">
        <v>358</v>
      </c>
      <c r="D92" s="8" t="s">
        <v>390</v>
      </c>
      <c r="E92" s="9" t="s">
        <v>409</v>
      </c>
      <c r="F92" s="9" t="s">
        <v>408</v>
      </c>
      <c r="G92" s="9" t="s">
        <v>407</v>
      </c>
      <c r="H92" s="8" t="s">
        <v>412</v>
      </c>
      <c r="I92" s="8" t="s">
        <v>67</v>
      </c>
      <c r="J92" s="8" t="s">
        <v>67</v>
      </c>
      <c r="K92" s="8" t="s">
        <v>412</v>
      </c>
      <c r="L92" s="8"/>
      <c r="M92" s="8"/>
      <c r="N92" s="8" t="s">
        <v>49</v>
      </c>
      <c r="O92" s="8" t="s">
        <v>38</v>
      </c>
      <c r="P92" s="8" t="s">
        <v>38</v>
      </c>
      <c r="Q92" s="1" t="s">
        <v>1</v>
      </c>
      <c r="R92" s="8">
        <v>21.2</v>
      </c>
      <c r="S92" s="11">
        <f>LN(R92)</f>
        <v>3.0540011816779669</v>
      </c>
      <c r="T92" s="8">
        <v>12.7</v>
      </c>
      <c r="U92" s="11">
        <f>LN(T92)</f>
        <v>2.5416019934645457</v>
      </c>
      <c r="V92" s="8">
        <v>8.4</v>
      </c>
      <c r="W92" s="11">
        <f>LN(V92)</f>
        <v>2.1282317058492679</v>
      </c>
      <c r="X92" s="8">
        <v>4.7</v>
      </c>
      <c r="Y92" s="11">
        <f>LN(X92)</f>
        <v>1.547562508716013</v>
      </c>
      <c r="Z92" s="8">
        <v>10.1</v>
      </c>
      <c r="AA92" s="11">
        <f>LN(Z92)</f>
        <v>2.3125354238472138</v>
      </c>
      <c r="AB92" s="8">
        <v>13.9</v>
      </c>
      <c r="AC92" s="11">
        <f>LN(AB92)</f>
        <v>2.631888840136646</v>
      </c>
      <c r="AD92" s="8">
        <v>20.2</v>
      </c>
      <c r="AE92" s="11">
        <f>LN(AD92)</f>
        <v>3.0056826044071592</v>
      </c>
      <c r="AF92" s="8">
        <v>14.3</v>
      </c>
      <c r="AG92" s="11">
        <f>LN(AF92)</f>
        <v>2.6602595372658615</v>
      </c>
      <c r="AH92" s="8">
        <v>10.199999999999999</v>
      </c>
      <c r="AI92" s="11">
        <f>LN(AH92)</f>
        <v>2.3223877202902252</v>
      </c>
      <c r="AJ92" s="8">
        <v>19</v>
      </c>
      <c r="AK92" s="11">
        <f>LN(AJ92)</f>
        <v>2.9444389791664403</v>
      </c>
      <c r="AL92" s="8">
        <v>13.8</v>
      </c>
      <c r="AM92" s="11">
        <f>LN(AL92)</f>
        <v>2.6246685921631592</v>
      </c>
      <c r="AN92" s="8">
        <v>94</v>
      </c>
      <c r="AO92" s="11">
        <f>LN(AN92)</f>
        <v>4.5432947822700038</v>
      </c>
      <c r="AP92" s="8">
        <v>259</v>
      </c>
      <c r="AQ92" s="11">
        <f>LN(AP92)</f>
        <v>5.5568280616995374</v>
      </c>
    </row>
    <row r="93" spans="1:44" x14ac:dyDescent="0.2">
      <c r="A93" s="8">
        <v>140856</v>
      </c>
      <c r="B93" s="8" t="s">
        <v>411</v>
      </c>
      <c r="C93" s="8" t="s">
        <v>358</v>
      </c>
      <c r="D93" s="8" t="s">
        <v>390</v>
      </c>
      <c r="E93" s="9" t="s">
        <v>409</v>
      </c>
      <c r="F93" s="9" t="s">
        <v>408</v>
      </c>
      <c r="G93" s="9" t="s">
        <v>407</v>
      </c>
      <c r="H93" s="8" t="s">
        <v>75</v>
      </c>
      <c r="I93" s="8" t="s">
        <v>75</v>
      </c>
      <c r="J93" s="8" t="s">
        <v>75</v>
      </c>
      <c r="K93" s="8" t="s">
        <v>75</v>
      </c>
      <c r="L93" s="8"/>
      <c r="M93" s="8"/>
      <c r="N93" s="8" t="s">
        <v>49</v>
      </c>
      <c r="O93" s="8" t="s">
        <v>38</v>
      </c>
      <c r="P93" s="8" t="s">
        <v>38</v>
      </c>
      <c r="Q93" s="1" t="s">
        <v>1</v>
      </c>
      <c r="R93" s="8">
        <v>20.9</v>
      </c>
      <c r="S93" s="11">
        <f>LN(R93)</f>
        <v>3.039749158970765</v>
      </c>
      <c r="T93" s="8">
        <v>12</v>
      </c>
      <c r="U93" s="11">
        <f>LN(T93)</f>
        <v>2.4849066497880004</v>
      </c>
      <c r="V93" s="8">
        <v>7.9</v>
      </c>
      <c r="W93" s="11">
        <f>LN(V93)</f>
        <v>2.066862759472976</v>
      </c>
      <c r="X93" s="8">
        <v>5.2</v>
      </c>
      <c r="Y93" s="11">
        <f>LN(X93)</f>
        <v>1.6486586255873816</v>
      </c>
      <c r="Z93" s="8">
        <v>7.3</v>
      </c>
      <c r="AA93" s="11">
        <f>LN(Z93)</f>
        <v>1.9878743481543455</v>
      </c>
      <c r="AB93" s="8">
        <v>11.4</v>
      </c>
      <c r="AC93" s="11">
        <f>LN(AB93)</f>
        <v>2.4336133554004498</v>
      </c>
      <c r="AD93" s="8">
        <v>20.100000000000001</v>
      </c>
      <c r="AE93" s="11">
        <f>LN(AD93)</f>
        <v>3.0007198150650303</v>
      </c>
      <c r="AF93" s="8">
        <v>15.5</v>
      </c>
      <c r="AG93" s="11">
        <f>LN(AF93)</f>
        <v>2.7408400239252009</v>
      </c>
      <c r="AH93" s="8">
        <v>11.3</v>
      </c>
      <c r="AI93" s="11">
        <f>LN(AH93)</f>
        <v>2.4248027257182949</v>
      </c>
      <c r="AJ93" s="8">
        <v>20.8</v>
      </c>
      <c r="AK93" s="11">
        <f>LN(AJ93)</f>
        <v>3.0349529867072724</v>
      </c>
      <c r="AL93" s="8">
        <v>17.100000000000001</v>
      </c>
      <c r="AM93" s="11">
        <f>LN(AL93)</f>
        <v>2.8390784635086144</v>
      </c>
      <c r="AN93" s="8">
        <v>104</v>
      </c>
      <c r="AO93" s="11">
        <f>LN(AN93)</f>
        <v>4.6443908991413725</v>
      </c>
      <c r="AP93" s="8">
        <v>364</v>
      </c>
      <c r="AQ93" s="11">
        <f>LN(AP93)</f>
        <v>5.8971538676367405</v>
      </c>
    </row>
    <row r="94" spans="1:44" x14ac:dyDescent="0.2">
      <c r="A94" s="8">
        <v>140950</v>
      </c>
      <c r="B94" s="8" t="s">
        <v>411</v>
      </c>
      <c r="C94" s="8" t="s">
        <v>358</v>
      </c>
      <c r="D94" s="8" t="s">
        <v>390</v>
      </c>
      <c r="E94" s="9" t="s">
        <v>409</v>
      </c>
      <c r="F94" s="9" t="s">
        <v>408</v>
      </c>
      <c r="G94" s="9" t="s">
        <v>407</v>
      </c>
      <c r="H94" s="8" t="s">
        <v>75</v>
      </c>
      <c r="I94" s="8" t="s">
        <v>75</v>
      </c>
      <c r="J94" s="8" t="s">
        <v>75</v>
      </c>
      <c r="K94" s="8" t="s">
        <v>75</v>
      </c>
      <c r="L94" s="8"/>
      <c r="M94" s="8"/>
      <c r="N94" s="8" t="s">
        <v>49</v>
      </c>
      <c r="O94" s="8" t="s">
        <v>38</v>
      </c>
      <c r="P94" s="8" t="s">
        <v>38</v>
      </c>
      <c r="Q94" s="1" t="s">
        <v>1</v>
      </c>
      <c r="S94" s="11"/>
      <c r="U94" s="11"/>
      <c r="V94" s="8">
        <v>22</v>
      </c>
      <c r="W94" s="11">
        <f>LN(V94)</f>
        <v>3.0910424533583161</v>
      </c>
      <c r="X94" s="8">
        <v>18.100000000000001</v>
      </c>
      <c r="Y94" s="11">
        <f>LN(X94)</f>
        <v>2.8959119382717802</v>
      </c>
      <c r="Z94" s="8">
        <v>28.4</v>
      </c>
      <c r="AA94" s="11">
        <f>LN(Z94)</f>
        <v>3.3463891451671604</v>
      </c>
      <c r="AB94" s="8">
        <v>33.200000000000003</v>
      </c>
      <c r="AC94" s="11">
        <f>LN(AB94)</f>
        <v>3.5025498759224432</v>
      </c>
      <c r="AE94" s="11"/>
      <c r="AF94" s="8">
        <v>42.3</v>
      </c>
      <c r="AG94" s="11">
        <f>LN(AF94)</f>
        <v>3.7447870860522321</v>
      </c>
      <c r="AI94" s="11"/>
      <c r="AJ94" s="8">
        <v>55</v>
      </c>
      <c r="AK94" s="11">
        <f>LN(AJ94)</f>
        <v>4.0073331852324712</v>
      </c>
      <c r="AM94" s="11"/>
      <c r="AN94" s="8">
        <v>249</v>
      </c>
      <c r="AO94" s="11">
        <f>LN(AN94)</f>
        <v>5.5174528964647074</v>
      </c>
      <c r="AP94" s="8">
        <v>108</v>
      </c>
      <c r="AQ94" s="11">
        <f>LN(AP94)</f>
        <v>4.6821312271242199</v>
      </c>
    </row>
    <row r="95" spans="1:44" x14ac:dyDescent="0.2">
      <c r="A95" s="8" t="s">
        <v>410</v>
      </c>
      <c r="B95" s="8" t="s">
        <v>312</v>
      </c>
      <c r="C95" s="8" t="s">
        <v>358</v>
      </c>
      <c r="D95" s="8" t="s">
        <v>390</v>
      </c>
      <c r="E95" s="9" t="s">
        <v>409</v>
      </c>
      <c r="F95" s="9" t="s">
        <v>408</v>
      </c>
      <c r="G95" s="9" t="s">
        <v>407</v>
      </c>
      <c r="H95" s="8" t="s">
        <v>100</v>
      </c>
      <c r="I95" s="8"/>
      <c r="J95" s="8"/>
      <c r="K95" s="8"/>
      <c r="L95" s="8"/>
      <c r="M95" s="8"/>
      <c r="N95" s="8" t="s">
        <v>39</v>
      </c>
      <c r="O95" s="8" t="s">
        <v>2</v>
      </c>
      <c r="P95" s="8" t="s">
        <v>2</v>
      </c>
      <c r="Q95" s="1" t="s">
        <v>1</v>
      </c>
      <c r="R95" s="8">
        <v>65.900000000000006</v>
      </c>
      <c r="S95" s="11">
        <f>LN(R95)</f>
        <v>4.1881384415084613</v>
      </c>
      <c r="T95" s="8">
        <v>39.4</v>
      </c>
      <c r="U95" s="11">
        <f>LN(T95)</f>
        <v>3.673765816303888</v>
      </c>
      <c r="V95" s="8">
        <v>25.1</v>
      </c>
      <c r="W95" s="11">
        <f>LN(V95)</f>
        <v>3.2228678461377385</v>
      </c>
      <c r="X95" s="8">
        <v>24.1</v>
      </c>
      <c r="Y95" s="11">
        <f>LN(X95)</f>
        <v>3.1822118404966093</v>
      </c>
      <c r="Z95" s="8">
        <v>37</v>
      </c>
      <c r="AA95" s="11">
        <f>LN(Z95)</f>
        <v>3.6109179126442243</v>
      </c>
      <c r="AB95" s="8">
        <v>47.8</v>
      </c>
      <c r="AC95" s="11">
        <f>LN(AB95)</f>
        <v>3.8670256394974101</v>
      </c>
      <c r="AD95" s="8">
        <v>73.3</v>
      </c>
      <c r="AE95" s="11">
        <f>LN(AD95)</f>
        <v>4.2945606088926054</v>
      </c>
      <c r="AF95" s="8">
        <v>67</v>
      </c>
      <c r="AG95" s="11">
        <f>LN(AF95)</f>
        <v>4.2046926193909657</v>
      </c>
      <c r="AH95" s="8">
        <v>44.8</v>
      </c>
      <c r="AI95" s="11">
        <f>LN(AH95)</f>
        <v>3.8022081394209395</v>
      </c>
      <c r="AJ95" s="8">
        <v>79.7</v>
      </c>
      <c r="AK95" s="11">
        <f>LN(AJ95)</f>
        <v>4.3782695857961693</v>
      </c>
      <c r="AL95" s="8">
        <v>62.7</v>
      </c>
      <c r="AM95" s="11">
        <f>LN(AL95)</f>
        <v>4.138361447638875</v>
      </c>
      <c r="AN95" s="8">
        <v>385</v>
      </c>
      <c r="AO95" s="11">
        <f>LN(AN95)</f>
        <v>5.9532433342877846</v>
      </c>
      <c r="AP95" s="8"/>
      <c r="AQ95" s="11"/>
      <c r="AR95" s="8" t="s">
        <v>406</v>
      </c>
    </row>
    <row r="96" spans="1:44" x14ac:dyDescent="0.2">
      <c r="A96" s="1">
        <v>92954</v>
      </c>
      <c r="B96" s="3" t="s">
        <v>32</v>
      </c>
      <c r="C96" s="3" t="s">
        <v>358</v>
      </c>
      <c r="D96" s="3" t="s">
        <v>402</v>
      </c>
      <c r="E96" s="2" t="s">
        <v>405</v>
      </c>
      <c r="F96" s="2" t="s">
        <v>400</v>
      </c>
      <c r="G96" s="2" t="s">
        <v>404</v>
      </c>
      <c r="H96" s="3" t="s">
        <v>403</v>
      </c>
      <c r="I96" s="3" t="s">
        <v>397</v>
      </c>
      <c r="J96" s="3" t="s">
        <v>397</v>
      </c>
      <c r="K96" s="3" t="s">
        <v>396</v>
      </c>
      <c r="N96" s="3" t="s">
        <v>383</v>
      </c>
      <c r="O96" s="3" t="s">
        <v>2</v>
      </c>
      <c r="P96" s="3" t="s">
        <v>2</v>
      </c>
      <c r="Q96" s="1" t="s">
        <v>1</v>
      </c>
      <c r="R96" s="1">
        <v>18.3</v>
      </c>
      <c r="S96" s="11">
        <f>LN(R96)</f>
        <v>2.9069010598473755</v>
      </c>
      <c r="T96" s="1">
        <v>13.5</v>
      </c>
      <c r="U96" s="11">
        <f>LN(T96)</f>
        <v>2.6026896854443837</v>
      </c>
      <c r="V96" s="1">
        <v>7.2</v>
      </c>
      <c r="W96" s="11">
        <f>LN(V96)</f>
        <v>1.9740810260220096</v>
      </c>
      <c r="X96" s="1">
        <v>7.4</v>
      </c>
      <c r="Y96" s="11">
        <f>LN(X96)</f>
        <v>2.0014800002101243</v>
      </c>
      <c r="Z96" s="1">
        <v>9.1999999999999993</v>
      </c>
      <c r="AA96" s="11">
        <f>LN(Z96)</f>
        <v>2.2192034840549946</v>
      </c>
      <c r="AB96" s="1">
        <v>13.8</v>
      </c>
      <c r="AC96" s="11">
        <f>LN(AB96)</f>
        <v>2.6246685921631592</v>
      </c>
      <c r="AD96" s="1">
        <v>18.8</v>
      </c>
      <c r="AE96" s="11">
        <f>LN(AD96)</f>
        <v>2.9338568698359038</v>
      </c>
      <c r="AF96" s="1">
        <v>12.3</v>
      </c>
      <c r="AG96" s="11">
        <f>LN(AF96)</f>
        <v>2.5095992623783721</v>
      </c>
      <c r="AH96" s="1">
        <v>8.5</v>
      </c>
      <c r="AI96" s="11">
        <f>LN(AH96)</f>
        <v>2.1400661634962708</v>
      </c>
      <c r="AJ96" s="1">
        <v>14.5</v>
      </c>
      <c r="AK96" s="11">
        <f>LN(AJ96)</f>
        <v>2.6741486494265287</v>
      </c>
      <c r="AL96" s="1">
        <v>11.4</v>
      </c>
      <c r="AM96" s="11">
        <f>LN(AL96)</f>
        <v>2.4336133554004498</v>
      </c>
      <c r="AN96" s="1">
        <f>72+R96</f>
        <v>90.3</v>
      </c>
      <c r="AO96" s="11">
        <f>LN(AN96)</f>
        <v>4.5031374604229395</v>
      </c>
      <c r="AQ96" s="4"/>
    </row>
    <row r="97" spans="1:43" x14ac:dyDescent="0.2">
      <c r="A97" s="1">
        <v>92955</v>
      </c>
      <c r="B97" s="3" t="s">
        <v>32</v>
      </c>
      <c r="C97" s="3" t="s">
        <v>358</v>
      </c>
      <c r="D97" s="3" t="s">
        <v>402</v>
      </c>
      <c r="E97" s="2" t="s">
        <v>405</v>
      </c>
      <c r="F97" s="2" t="s">
        <v>400</v>
      </c>
      <c r="G97" s="2" t="s">
        <v>404</v>
      </c>
      <c r="H97" s="3" t="s">
        <v>403</v>
      </c>
      <c r="I97" s="3" t="s">
        <v>397</v>
      </c>
      <c r="J97" s="3" t="s">
        <v>397</v>
      </c>
      <c r="K97" s="3" t="s">
        <v>396</v>
      </c>
      <c r="N97" s="3" t="s">
        <v>383</v>
      </c>
      <c r="O97" s="3" t="s">
        <v>2</v>
      </c>
      <c r="P97" s="3" t="s">
        <v>2</v>
      </c>
      <c r="Q97" s="1" t="s">
        <v>1</v>
      </c>
      <c r="R97" s="1">
        <v>17.8</v>
      </c>
      <c r="S97" s="11">
        <f>LN(R97)</f>
        <v>2.8791984572980396</v>
      </c>
      <c r="T97" s="1">
        <v>13</v>
      </c>
      <c r="U97" s="11">
        <f>LN(T97)</f>
        <v>2.5649493574615367</v>
      </c>
      <c r="V97" s="1">
        <v>6.7</v>
      </c>
      <c r="W97" s="11">
        <f>LN(V97)</f>
        <v>1.9021075263969205</v>
      </c>
      <c r="X97" s="1">
        <v>7.1</v>
      </c>
      <c r="Y97" s="11">
        <f>LN(X97)</f>
        <v>1.9600947840472698</v>
      </c>
      <c r="Z97" s="1">
        <v>9.1</v>
      </c>
      <c r="AA97" s="11">
        <f>LN(Z97)</f>
        <v>2.2082744135228043</v>
      </c>
      <c r="AB97" s="1">
        <v>12.2</v>
      </c>
      <c r="AC97" s="11">
        <f>LN(AB97)</f>
        <v>2.5014359517392109</v>
      </c>
      <c r="AD97" s="1">
        <v>18.399999999999999</v>
      </c>
      <c r="AE97" s="11">
        <f>LN(AD97)</f>
        <v>2.91235066461494</v>
      </c>
      <c r="AF97" s="1">
        <v>11.6</v>
      </c>
      <c r="AG97" s="11">
        <f>LN(AF97)</f>
        <v>2.451005098112319</v>
      </c>
      <c r="AH97" s="1">
        <v>8</v>
      </c>
      <c r="AI97" s="11">
        <f>LN(AH97)</f>
        <v>2.0794415416798357</v>
      </c>
      <c r="AJ97" s="1">
        <v>13.5</v>
      </c>
      <c r="AK97" s="11">
        <f>LN(AJ97)</f>
        <v>2.6026896854443837</v>
      </c>
      <c r="AL97" s="1">
        <v>10.4</v>
      </c>
      <c r="AM97" s="11">
        <f>LN(AL97)</f>
        <v>2.341805806147327</v>
      </c>
      <c r="AN97" s="1">
        <f>71+R97</f>
        <v>88.8</v>
      </c>
      <c r="AO97" s="11">
        <f>LN(AN97)</f>
        <v>4.4863866499981242</v>
      </c>
      <c r="AQ97" s="4"/>
    </row>
    <row r="98" spans="1:43" x14ac:dyDescent="0.2">
      <c r="A98" s="1">
        <v>92956</v>
      </c>
      <c r="B98" s="3" t="s">
        <v>32</v>
      </c>
      <c r="C98" s="3" t="s">
        <v>358</v>
      </c>
      <c r="D98" s="3" t="s">
        <v>402</v>
      </c>
      <c r="E98" s="2" t="s">
        <v>405</v>
      </c>
      <c r="F98" s="2" t="s">
        <v>400</v>
      </c>
      <c r="G98" s="2" t="s">
        <v>404</v>
      </c>
      <c r="H98" s="3" t="s">
        <v>403</v>
      </c>
      <c r="I98" s="3" t="s">
        <v>397</v>
      </c>
      <c r="J98" s="3" t="s">
        <v>397</v>
      </c>
      <c r="K98" s="3" t="s">
        <v>396</v>
      </c>
      <c r="N98" s="3" t="s">
        <v>383</v>
      </c>
      <c r="O98" s="3" t="s">
        <v>2</v>
      </c>
      <c r="P98" s="3" t="s">
        <v>2</v>
      </c>
      <c r="Q98" s="1" t="s">
        <v>1</v>
      </c>
      <c r="R98" s="1">
        <v>17.7</v>
      </c>
      <c r="S98" s="11">
        <f>LN(R98)</f>
        <v>2.8735646395797834</v>
      </c>
      <c r="T98" s="1">
        <v>13</v>
      </c>
      <c r="U98" s="11">
        <f>LN(T98)</f>
        <v>2.5649493574615367</v>
      </c>
      <c r="V98" s="1">
        <v>7.1</v>
      </c>
      <c r="W98" s="11">
        <f>LN(V98)</f>
        <v>1.9600947840472698</v>
      </c>
      <c r="X98" s="1">
        <v>6.9</v>
      </c>
      <c r="Y98" s="11">
        <f>LN(X98)</f>
        <v>1.9315214116032138</v>
      </c>
      <c r="Z98" s="1">
        <v>8.9</v>
      </c>
      <c r="AA98" s="11">
        <f>LN(Z98)</f>
        <v>2.1860512767380942</v>
      </c>
      <c r="AB98" s="1">
        <v>13</v>
      </c>
      <c r="AC98" s="11">
        <f>LN(AB98)</f>
        <v>2.5649493574615367</v>
      </c>
      <c r="AD98" s="1">
        <v>18</v>
      </c>
      <c r="AE98" s="11">
        <f>LN(AD98)</f>
        <v>2.8903717578961645</v>
      </c>
      <c r="AF98" s="1">
        <v>12</v>
      </c>
      <c r="AG98" s="11">
        <f>LN(AF98)</f>
        <v>2.4849066497880004</v>
      </c>
      <c r="AH98" s="1">
        <v>8</v>
      </c>
      <c r="AI98" s="11">
        <f>LN(AH98)</f>
        <v>2.0794415416798357</v>
      </c>
      <c r="AJ98" s="1">
        <v>13.7</v>
      </c>
      <c r="AK98" s="11">
        <f>LN(AJ98)</f>
        <v>2.6173958328340792</v>
      </c>
      <c r="AL98" s="1">
        <v>11.2</v>
      </c>
      <c r="AM98" s="11">
        <f>LN(AL98)</f>
        <v>2.4159137783010487</v>
      </c>
      <c r="AN98" s="1">
        <f>72+R98</f>
        <v>89.7</v>
      </c>
      <c r="AO98" s="11">
        <f>LN(AN98)</f>
        <v>4.4964707690647501</v>
      </c>
      <c r="AQ98" s="4"/>
    </row>
    <row r="99" spans="1:43" x14ac:dyDescent="0.2">
      <c r="A99" s="1">
        <v>92957</v>
      </c>
      <c r="B99" s="3" t="s">
        <v>32</v>
      </c>
      <c r="C99" s="3" t="s">
        <v>358</v>
      </c>
      <c r="D99" s="3" t="s">
        <v>402</v>
      </c>
      <c r="E99" s="2" t="s">
        <v>405</v>
      </c>
      <c r="F99" s="2" t="s">
        <v>400</v>
      </c>
      <c r="G99" s="2" t="s">
        <v>404</v>
      </c>
      <c r="H99" s="3" t="s">
        <v>403</v>
      </c>
      <c r="I99" s="3" t="s">
        <v>397</v>
      </c>
      <c r="J99" s="3" t="s">
        <v>397</v>
      </c>
      <c r="K99" s="3" t="s">
        <v>396</v>
      </c>
      <c r="N99" s="3" t="s">
        <v>383</v>
      </c>
      <c r="O99" s="3" t="s">
        <v>2</v>
      </c>
      <c r="P99" s="3" t="s">
        <v>2</v>
      </c>
      <c r="Q99" s="1" t="s">
        <v>1</v>
      </c>
      <c r="R99" s="1">
        <v>17.399999999999999</v>
      </c>
      <c r="S99" s="11">
        <f>LN(R99)</f>
        <v>2.8564702062204832</v>
      </c>
      <c r="T99" s="1">
        <v>12.4</v>
      </c>
      <c r="U99" s="11">
        <f>LN(T99)</f>
        <v>2.5176964726109912</v>
      </c>
      <c r="V99" s="1">
        <v>6.6</v>
      </c>
      <c r="W99" s="11">
        <f>LN(V99)</f>
        <v>1.8870696490323797</v>
      </c>
      <c r="X99" s="1">
        <v>6.4</v>
      </c>
      <c r="Y99" s="11">
        <f>LN(X99)</f>
        <v>1.8562979903656263</v>
      </c>
      <c r="Z99" s="1">
        <v>8.8000000000000007</v>
      </c>
      <c r="AA99" s="11">
        <f>LN(Z99)</f>
        <v>2.174751721484161</v>
      </c>
      <c r="AB99" s="1">
        <v>11.9</v>
      </c>
      <c r="AC99" s="11">
        <f>LN(AB99)</f>
        <v>2.4765384001174837</v>
      </c>
      <c r="AD99" s="1">
        <v>17.7</v>
      </c>
      <c r="AE99" s="11">
        <f>LN(AD99)</f>
        <v>2.8735646395797834</v>
      </c>
      <c r="AF99" s="1">
        <v>11.2</v>
      </c>
      <c r="AG99" s="11">
        <f>LN(AF99)</f>
        <v>2.4159137783010487</v>
      </c>
      <c r="AH99" s="1">
        <v>7.8</v>
      </c>
      <c r="AI99" s="11">
        <f>LN(AH99)</f>
        <v>2.0541237336955462</v>
      </c>
      <c r="AJ99" s="1">
        <v>13.9</v>
      </c>
      <c r="AK99" s="11">
        <f>LN(AJ99)</f>
        <v>2.631888840136646</v>
      </c>
      <c r="AL99" s="1">
        <v>10.8</v>
      </c>
      <c r="AM99" s="11">
        <f>LN(AL99)</f>
        <v>2.379546134130174</v>
      </c>
      <c r="AN99" s="1">
        <f>71+R99</f>
        <v>88.4</v>
      </c>
      <c r="AO99" s="11">
        <f>LN(AN99)</f>
        <v>4.4818719696435982</v>
      </c>
      <c r="AQ99" s="4"/>
    </row>
    <row r="100" spans="1:43" x14ac:dyDescent="0.2">
      <c r="A100" s="1">
        <v>92958</v>
      </c>
      <c r="B100" s="3" t="s">
        <v>32</v>
      </c>
      <c r="C100" s="3" t="s">
        <v>358</v>
      </c>
      <c r="D100" s="3" t="s">
        <v>402</v>
      </c>
      <c r="E100" s="2" t="s">
        <v>405</v>
      </c>
      <c r="F100" s="2" t="s">
        <v>400</v>
      </c>
      <c r="G100" s="2" t="s">
        <v>404</v>
      </c>
      <c r="H100" s="3" t="s">
        <v>403</v>
      </c>
      <c r="I100" s="3" t="s">
        <v>397</v>
      </c>
      <c r="J100" s="3" t="s">
        <v>397</v>
      </c>
      <c r="K100" s="3" t="s">
        <v>396</v>
      </c>
      <c r="N100" s="3" t="s">
        <v>383</v>
      </c>
      <c r="O100" s="3" t="s">
        <v>2</v>
      </c>
      <c r="P100" s="3" t="s">
        <v>2</v>
      </c>
      <c r="Q100" s="1" t="s">
        <v>1</v>
      </c>
      <c r="R100" s="1">
        <v>15</v>
      </c>
      <c r="S100" s="11">
        <f>LN(R100)</f>
        <v>2.7080502011022101</v>
      </c>
      <c r="T100" s="1">
        <v>10.199999999999999</v>
      </c>
      <c r="U100" s="11">
        <f>LN(T100)</f>
        <v>2.3223877202902252</v>
      </c>
      <c r="V100" s="1">
        <v>5.9</v>
      </c>
      <c r="W100" s="11">
        <f>LN(V100)</f>
        <v>1.7749523509116738</v>
      </c>
      <c r="X100" s="1">
        <v>6.2</v>
      </c>
      <c r="Y100" s="11">
        <f>LN(X100)</f>
        <v>1.824549292051046</v>
      </c>
      <c r="Z100" s="1">
        <v>7.4</v>
      </c>
      <c r="AA100" s="11">
        <f>LN(Z100)</f>
        <v>2.0014800002101243</v>
      </c>
      <c r="AB100" s="1">
        <v>10</v>
      </c>
      <c r="AC100" s="11">
        <f>LN(AB100)</f>
        <v>2.3025850929940459</v>
      </c>
      <c r="AD100" s="1">
        <v>14.9</v>
      </c>
      <c r="AE100" s="11">
        <f>LN(AD100)</f>
        <v>2.7013612129514133</v>
      </c>
      <c r="AF100" s="1">
        <v>9.6999999999999993</v>
      </c>
      <c r="AG100" s="11">
        <f>LN(AF100)</f>
        <v>2.2721258855093369</v>
      </c>
      <c r="AH100" s="1">
        <v>6.3</v>
      </c>
      <c r="AI100" s="11">
        <f>LN(AH100)</f>
        <v>1.8405496333974869</v>
      </c>
      <c r="AJ100" s="1">
        <v>10.9</v>
      </c>
      <c r="AK100" s="11">
        <f>LN(AJ100)</f>
        <v>2.388762789235098</v>
      </c>
      <c r="AL100" s="1">
        <v>9</v>
      </c>
      <c r="AM100" s="11">
        <f>LN(AL100)</f>
        <v>2.1972245773362196</v>
      </c>
      <c r="AN100" s="1">
        <f>52+R100</f>
        <v>67</v>
      </c>
      <c r="AO100" s="11">
        <f>LN(AN100)</f>
        <v>4.2046926193909657</v>
      </c>
      <c r="AQ100" s="4"/>
    </row>
    <row r="101" spans="1:43" x14ac:dyDescent="0.2">
      <c r="A101" s="1">
        <v>93043</v>
      </c>
      <c r="B101" s="3" t="s">
        <v>32</v>
      </c>
      <c r="C101" s="3" t="s">
        <v>358</v>
      </c>
      <c r="D101" s="3" t="s">
        <v>402</v>
      </c>
      <c r="E101" s="2" t="s">
        <v>401</v>
      </c>
      <c r="F101" s="2" t="s">
        <v>400</v>
      </c>
      <c r="G101" s="2" t="s">
        <v>399</v>
      </c>
      <c r="H101" s="3" t="s">
        <v>398</v>
      </c>
      <c r="I101" s="3" t="s">
        <v>397</v>
      </c>
      <c r="J101" s="3" t="s">
        <v>397</v>
      </c>
      <c r="K101" s="3" t="s">
        <v>396</v>
      </c>
      <c r="N101" s="3" t="s">
        <v>383</v>
      </c>
      <c r="O101" s="3" t="s">
        <v>2</v>
      </c>
      <c r="P101" s="3" t="s">
        <v>2</v>
      </c>
      <c r="Q101" s="1" t="s">
        <v>1</v>
      </c>
      <c r="R101" s="1">
        <v>15.6</v>
      </c>
      <c r="S101" s="11">
        <f>LN(R101)</f>
        <v>2.7472709142554912</v>
      </c>
      <c r="T101" s="1">
        <v>10.5</v>
      </c>
      <c r="U101" s="11">
        <f>LN(T101)</f>
        <v>2.3513752571634776</v>
      </c>
      <c r="V101" s="1">
        <v>5.4</v>
      </c>
      <c r="W101" s="11">
        <f>LN(V101)</f>
        <v>1.6863989535702288</v>
      </c>
      <c r="X101" s="1">
        <v>6</v>
      </c>
      <c r="Y101" s="11">
        <f>LN(X101)</f>
        <v>1.791759469228055</v>
      </c>
      <c r="Z101" s="1">
        <v>7.1</v>
      </c>
      <c r="AA101" s="11">
        <f>LN(Z101)</f>
        <v>1.9600947840472698</v>
      </c>
      <c r="AB101" s="1">
        <v>9.5</v>
      </c>
      <c r="AC101" s="11">
        <f>LN(AB101)</f>
        <v>2.2512917986064953</v>
      </c>
      <c r="AD101" s="1">
        <v>15.7</v>
      </c>
      <c r="AE101" s="11">
        <f>LN(AD101)</f>
        <v>2.7536607123542622</v>
      </c>
      <c r="AF101" s="1">
        <v>9.8000000000000007</v>
      </c>
      <c r="AG101" s="11">
        <f>LN(AF101)</f>
        <v>2.2823823856765264</v>
      </c>
      <c r="AH101" s="1">
        <v>6.5</v>
      </c>
      <c r="AI101" s="11">
        <f>LN(AH101)</f>
        <v>1.8718021769015913</v>
      </c>
      <c r="AJ101" s="1">
        <v>12.5</v>
      </c>
      <c r="AK101" s="11">
        <f>LN(AJ101)</f>
        <v>2.5257286443082556</v>
      </c>
      <c r="AL101" s="1">
        <v>9.9</v>
      </c>
      <c r="AM101" s="11">
        <f>LN(AL101)</f>
        <v>2.2925347571405443</v>
      </c>
      <c r="AN101" s="1">
        <f>50+R101</f>
        <v>65.599999999999994</v>
      </c>
      <c r="AO101" s="11">
        <f>LN(AN101)</f>
        <v>4.1835756959500436</v>
      </c>
      <c r="AQ101" s="4"/>
    </row>
    <row r="102" spans="1:43" x14ac:dyDescent="0.2">
      <c r="A102" s="1">
        <v>93044</v>
      </c>
      <c r="B102" s="3" t="s">
        <v>32</v>
      </c>
      <c r="C102" s="3" t="s">
        <v>358</v>
      </c>
      <c r="D102" s="3" t="s">
        <v>402</v>
      </c>
      <c r="E102" s="2" t="s">
        <v>401</v>
      </c>
      <c r="F102" s="2" t="s">
        <v>400</v>
      </c>
      <c r="G102" s="2" t="s">
        <v>399</v>
      </c>
      <c r="H102" s="3" t="s">
        <v>398</v>
      </c>
      <c r="I102" s="3" t="s">
        <v>397</v>
      </c>
      <c r="J102" s="3" t="s">
        <v>397</v>
      </c>
      <c r="K102" s="3" t="s">
        <v>396</v>
      </c>
      <c r="N102" s="3" t="s">
        <v>383</v>
      </c>
      <c r="O102" s="3" t="s">
        <v>2</v>
      </c>
      <c r="P102" s="3" t="s">
        <v>2</v>
      </c>
      <c r="Q102" s="1" t="s">
        <v>1</v>
      </c>
      <c r="R102" s="1">
        <v>20.2</v>
      </c>
      <c r="S102" s="11">
        <f>LN(R102)</f>
        <v>3.0056826044071592</v>
      </c>
      <c r="T102" s="1">
        <v>14.1</v>
      </c>
      <c r="U102" s="11">
        <f>LN(T102)</f>
        <v>2.6461747973841225</v>
      </c>
      <c r="V102" s="1">
        <v>7.3</v>
      </c>
      <c r="W102" s="11">
        <f>LN(V102)</f>
        <v>1.9878743481543455</v>
      </c>
      <c r="X102" s="1">
        <v>8.1</v>
      </c>
      <c r="Y102" s="11">
        <f>LN(X102)</f>
        <v>2.0918640616783932</v>
      </c>
      <c r="Z102" s="1">
        <v>9.6</v>
      </c>
      <c r="AA102" s="11">
        <f>LN(Z102)</f>
        <v>2.2617630984737906</v>
      </c>
      <c r="AB102" s="1">
        <v>13.6</v>
      </c>
      <c r="AC102" s="11">
        <f>LN(AB102)</f>
        <v>2.6100697927420065</v>
      </c>
      <c r="AD102" s="1">
        <v>20.5</v>
      </c>
      <c r="AE102" s="11">
        <f>LN(AD102)</f>
        <v>3.0204248861443626</v>
      </c>
      <c r="AF102" s="1">
        <v>12.2</v>
      </c>
      <c r="AG102" s="11">
        <f>LN(AF102)</f>
        <v>2.5014359517392109</v>
      </c>
      <c r="AH102" s="1">
        <v>8.1999999999999993</v>
      </c>
      <c r="AI102" s="11">
        <f>LN(AH102)</f>
        <v>2.1041341542702074</v>
      </c>
      <c r="AJ102" s="1">
        <v>15.5</v>
      </c>
      <c r="AK102" s="11">
        <f>LN(AJ102)</f>
        <v>2.7408400239252009</v>
      </c>
      <c r="AL102" s="1">
        <v>12.8</v>
      </c>
      <c r="AM102" s="11">
        <f>LN(AL102)</f>
        <v>2.5494451709255714</v>
      </c>
      <c r="AN102" s="1">
        <f>67+R102</f>
        <v>87.2</v>
      </c>
      <c r="AO102" s="11">
        <f>LN(AN102)</f>
        <v>4.4682043309149337</v>
      </c>
      <c r="AQ102" s="4"/>
    </row>
    <row r="103" spans="1:43" x14ac:dyDescent="0.2">
      <c r="A103" s="1">
        <v>93045</v>
      </c>
      <c r="B103" s="3" t="s">
        <v>32</v>
      </c>
      <c r="C103" s="3" t="s">
        <v>358</v>
      </c>
      <c r="D103" s="3" t="s">
        <v>402</v>
      </c>
      <c r="E103" s="2" t="s">
        <v>401</v>
      </c>
      <c r="F103" s="2" t="s">
        <v>400</v>
      </c>
      <c r="G103" s="2" t="s">
        <v>399</v>
      </c>
      <c r="H103" s="3" t="s">
        <v>398</v>
      </c>
      <c r="I103" s="3" t="s">
        <v>397</v>
      </c>
      <c r="J103" s="3" t="s">
        <v>397</v>
      </c>
      <c r="K103" s="3" t="s">
        <v>396</v>
      </c>
      <c r="N103" s="3" t="s">
        <v>383</v>
      </c>
      <c r="O103" s="3" t="s">
        <v>2</v>
      </c>
      <c r="P103" s="3" t="s">
        <v>2</v>
      </c>
      <c r="Q103" s="1" t="s">
        <v>1</v>
      </c>
      <c r="R103" s="1">
        <v>19.399999999999999</v>
      </c>
      <c r="S103" s="11">
        <f>LN(R103)</f>
        <v>2.9652730660692823</v>
      </c>
      <c r="T103" s="1">
        <v>13.2</v>
      </c>
      <c r="U103" s="11">
        <f>LN(T103)</f>
        <v>2.5802168295923251</v>
      </c>
      <c r="V103" s="1">
        <v>6.9</v>
      </c>
      <c r="W103" s="11">
        <f>LN(V103)</f>
        <v>1.9315214116032138</v>
      </c>
      <c r="X103" s="1">
        <v>8.1999999999999993</v>
      </c>
      <c r="Y103" s="11">
        <f>LN(X103)</f>
        <v>2.1041341542702074</v>
      </c>
      <c r="Z103" s="1">
        <v>8.9</v>
      </c>
      <c r="AA103" s="11">
        <f>LN(Z103)</f>
        <v>2.1860512767380942</v>
      </c>
      <c r="AB103" s="1">
        <v>14</v>
      </c>
      <c r="AC103" s="11">
        <f>LN(AB103)</f>
        <v>2.6390573296152584</v>
      </c>
      <c r="AD103" s="1">
        <v>19.3</v>
      </c>
      <c r="AE103" s="11">
        <f>LN(AD103)</f>
        <v>2.9601050959108397</v>
      </c>
      <c r="AF103" s="1">
        <v>12.9</v>
      </c>
      <c r="AG103" s="11">
        <f>LN(AF103)</f>
        <v>2.5572273113676265</v>
      </c>
      <c r="AH103" s="1">
        <v>8.9</v>
      </c>
      <c r="AI103" s="11">
        <f>LN(AH103)</f>
        <v>2.1860512767380942</v>
      </c>
      <c r="AJ103" s="1">
        <v>17.100000000000001</v>
      </c>
      <c r="AK103" s="11">
        <f>LN(AJ103)</f>
        <v>2.8390784635086144</v>
      </c>
      <c r="AL103" s="1">
        <v>13</v>
      </c>
      <c r="AM103" s="11">
        <f>LN(AL103)</f>
        <v>2.5649493574615367</v>
      </c>
      <c r="AN103" s="1">
        <f>74+R103</f>
        <v>93.4</v>
      </c>
      <c r="AO103" s="11">
        <f>LN(AN103)</f>
        <v>4.536891345234797</v>
      </c>
      <c r="AQ103" s="4"/>
    </row>
    <row r="104" spans="1:43" x14ac:dyDescent="0.2">
      <c r="A104" s="1">
        <v>93048</v>
      </c>
      <c r="B104" s="3" t="s">
        <v>32</v>
      </c>
      <c r="C104" s="3" t="s">
        <v>358</v>
      </c>
      <c r="D104" s="3" t="s">
        <v>402</v>
      </c>
      <c r="E104" s="2" t="s">
        <v>401</v>
      </c>
      <c r="F104" s="2" t="s">
        <v>400</v>
      </c>
      <c r="G104" s="2" t="s">
        <v>399</v>
      </c>
      <c r="H104" s="3" t="s">
        <v>398</v>
      </c>
      <c r="I104" s="3" t="s">
        <v>397</v>
      </c>
      <c r="J104" s="3" t="s">
        <v>397</v>
      </c>
      <c r="K104" s="3" t="s">
        <v>396</v>
      </c>
      <c r="N104" s="3" t="s">
        <v>383</v>
      </c>
      <c r="O104" s="3" t="s">
        <v>2</v>
      </c>
      <c r="P104" s="3" t="s">
        <v>2</v>
      </c>
      <c r="Q104" s="1" t="s">
        <v>1</v>
      </c>
      <c r="R104" s="1">
        <v>19.899999999999999</v>
      </c>
      <c r="S104" s="11">
        <f>LN(R104)</f>
        <v>2.9907197317304468</v>
      </c>
      <c r="T104" s="1">
        <v>14.2</v>
      </c>
      <c r="U104" s="11">
        <f>LN(T104)</f>
        <v>2.653241964607215</v>
      </c>
      <c r="V104" s="1">
        <v>7.9</v>
      </c>
      <c r="W104" s="11">
        <f>LN(V104)</f>
        <v>2.066862759472976</v>
      </c>
      <c r="X104" s="1">
        <v>8.1</v>
      </c>
      <c r="Y104" s="11">
        <f>LN(X104)</f>
        <v>2.0918640616783932</v>
      </c>
      <c r="Z104" s="1">
        <v>10.1</v>
      </c>
      <c r="AA104" s="11">
        <f>LN(Z104)</f>
        <v>2.3125354238472138</v>
      </c>
      <c r="AB104" s="1">
        <v>14.6</v>
      </c>
      <c r="AC104" s="11">
        <f>LN(AB104)</f>
        <v>2.6810215287142909</v>
      </c>
      <c r="AD104" s="1">
        <v>20.2</v>
      </c>
      <c r="AE104" s="11">
        <f>LN(AD104)</f>
        <v>3.0056826044071592</v>
      </c>
      <c r="AF104" s="1">
        <v>12</v>
      </c>
      <c r="AG104" s="11">
        <f>LN(AF104)</f>
        <v>2.4849066497880004</v>
      </c>
      <c r="AH104" s="1">
        <v>8.3000000000000007</v>
      </c>
      <c r="AI104" s="11">
        <f>LN(AH104)</f>
        <v>2.1162555148025524</v>
      </c>
      <c r="AJ104" s="1">
        <v>15.4</v>
      </c>
      <c r="AK104" s="11">
        <f>LN(AJ104)</f>
        <v>2.7343675094195836</v>
      </c>
      <c r="AL104" s="1">
        <v>13.2</v>
      </c>
      <c r="AM104" s="11">
        <f>LN(AL104)</f>
        <v>2.5802168295923251</v>
      </c>
      <c r="AN104" s="1">
        <f>66+R104</f>
        <v>85.9</v>
      </c>
      <c r="AO104" s="11">
        <f>LN(AN104)</f>
        <v>4.4531838289902099</v>
      </c>
      <c r="AQ104" s="4"/>
    </row>
    <row r="105" spans="1:43" x14ac:dyDescent="0.2">
      <c r="A105" s="1">
        <v>93049</v>
      </c>
      <c r="B105" s="3" t="s">
        <v>32</v>
      </c>
      <c r="C105" s="3" t="s">
        <v>358</v>
      </c>
      <c r="D105" s="3" t="s">
        <v>402</v>
      </c>
      <c r="E105" s="2" t="s">
        <v>401</v>
      </c>
      <c r="F105" s="2" t="s">
        <v>400</v>
      </c>
      <c r="G105" s="2" t="s">
        <v>399</v>
      </c>
      <c r="H105" s="3" t="s">
        <v>398</v>
      </c>
      <c r="I105" s="3" t="s">
        <v>397</v>
      </c>
      <c r="J105" s="3" t="s">
        <v>397</v>
      </c>
      <c r="K105" s="3" t="s">
        <v>396</v>
      </c>
      <c r="N105" s="3" t="s">
        <v>383</v>
      </c>
      <c r="O105" s="3" t="s">
        <v>2</v>
      </c>
      <c r="P105" s="3" t="s">
        <v>2</v>
      </c>
      <c r="Q105" s="1" t="s">
        <v>1</v>
      </c>
      <c r="R105" s="3">
        <v>21.1</v>
      </c>
      <c r="S105" s="11">
        <f>LN(R105)</f>
        <v>3.0492730404820207</v>
      </c>
      <c r="T105" s="1">
        <v>15.2</v>
      </c>
      <c r="U105" s="11">
        <f>LN(T105)</f>
        <v>2.7212954278522306</v>
      </c>
      <c r="V105" s="1">
        <v>7.7</v>
      </c>
      <c r="W105" s="11">
        <f>LN(V105)</f>
        <v>2.0412203288596382</v>
      </c>
      <c r="X105" s="1">
        <v>8.9</v>
      </c>
      <c r="Y105" s="11">
        <f>LN(X105)</f>
        <v>2.1860512767380942</v>
      </c>
      <c r="Z105" s="1">
        <v>10.5</v>
      </c>
      <c r="AA105" s="11">
        <f>LN(Z105)</f>
        <v>2.3513752571634776</v>
      </c>
      <c r="AB105" s="1">
        <v>14.8</v>
      </c>
      <c r="AC105" s="11">
        <f>LN(AB105)</f>
        <v>2.6946271807700692</v>
      </c>
      <c r="AD105" s="1">
        <v>21.5</v>
      </c>
      <c r="AE105" s="11">
        <f>LN(AD105)</f>
        <v>3.068052935133617</v>
      </c>
      <c r="AF105" s="1">
        <v>12.4</v>
      </c>
      <c r="AG105" s="11">
        <f>LN(AF105)</f>
        <v>2.5176964726109912</v>
      </c>
      <c r="AH105" s="1">
        <v>9.3000000000000007</v>
      </c>
      <c r="AI105" s="11">
        <f>LN(AH105)</f>
        <v>2.2300144001592104</v>
      </c>
      <c r="AJ105" s="1">
        <v>16.399999999999999</v>
      </c>
      <c r="AK105" s="11">
        <f>LN(AJ105)</f>
        <v>2.7972813348301528</v>
      </c>
      <c r="AL105" s="1">
        <v>13.1</v>
      </c>
      <c r="AM105" s="11">
        <f>LN(AL105)</f>
        <v>2.5726122302071057</v>
      </c>
      <c r="AN105" s="1">
        <f>70+R105</f>
        <v>91.1</v>
      </c>
      <c r="AO105" s="11">
        <f>LN(AN105)</f>
        <v>4.5119578042659123</v>
      </c>
      <c r="AQ105" s="4"/>
    </row>
    <row r="106" spans="1:43" x14ac:dyDescent="0.2">
      <c r="A106" s="8">
        <v>67881</v>
      </c>
      <c r="B106" s="8" t="s">
        <v>391</v>
      </c>
      <c r="C106" s="8" t="s">
        <v>358</v>
      </c>
      <c r="D106" s="8" t="s">
        <v>390</v>
      </c>
      <c r="E106" s="9" t="s">
        <v>389</v>
      </c>
      <c r="F106" s="9" t="s">
        <v>388</v>
      </c>
      <c r="G106" s="9" t="s">
        <v>387</v>
      </c>
      <c r="H106" s="8" t="s">
        <v>394</v>
      </c>
      <c r="I106" s="8" t="s">
        <v>209</v>
      </c>
      <c r="J106" s="8" t="s">
        <v>41</v>
      </c>
      <c r="K106" s="8" t="s">
        <v>40</v>
      </c>
      <c r="L106" s="8"/>
      <c r="M106" s="8"/>
      <c r="N106" s="8" t="s">
        <v>383</v>
      </c>
      <c r="O106" s="8" t="s">
        <v>2</v>
      </c>
      <c r="P106" s="8" t="s">
        <v>2</v>
      </c>
      <c r="Q106" s="1" t="s">
        <v>1</v>
      </c>
      <c r="R106" s="8">
        <v>24.5</v>
      </c>
      <c r="S106" s="11">
        <f>LN(R106)</f>
        <v>3.1986731175506815</v>
      </c>
      <c r="T106" s="8">
        <v>17.3</v>
      </c>
      <c r="U106" s="11">
        <f>LN(T106)</f>
        <v>2.8507065015037334</v>
      </c>
      <c r="V106" s="8">
        <v>13.1</v>
      </c>
      <c r="W106" s="11">
        <f>LN(V106)</f>
        <v>2.5726122302071057</v>
      </c>
      <c r="X106" s="8">
        <v>7.6</v>
      </c>
      <c r="Y106" s="11">
        <f>LN(X106)</f>
        <v>2.0281482472922852</v>
      </c>
      <c r="Z106" s="8">
        <v>12.7</v>
      </c>
      <c r="AA106" s="11">
        <f>LN(Z106)</f>
        <v>2.5416019934645457</v>
      </c>
      <c r="AB106" s="8">
        <v>13.6</v>
      </c>
      <c r="AC106" s="11">
        <f>LN(AB106)</f>
        <v>2.6100697927420065</v>
      </c>
      <c r="AD106" s="8">
        <v>26.6</v>
      </c>
      <c r="AE106" s="11">
        <f>LN(AD106)</f>
        <v>3.2809112157876537</v>
      </c>
      <c r="AF106" s="8">
        <v>20.8</v>
      </c>
      <c r="AG106" s="11">
        <f>LN(AF106)</f>
        <v>3.0349529867072724</v>
      </c>
      <c r="AH106" s="8">
        <v>12.7</v>
      </c>
      <c r="AI106" s="11">
        <f>LN(AH106)</f>
        <v>2.5416019934645457</v>
      </c>
      <c r="AJ106" s="8">
        <v>23.4</v>
      </c>
      <c r="AK106" s="11">
        <f>LN(AJ106)</f>
        <v>3.1527360223636558</v>
      </c>
      <c r="AL106" s="8">
        <v>17.3</v>
      </c>
      <c r="AM106" s="11">
        <f>LN(AL106)</f>
        <v>2.8507065015037334</v>
      </c>
      <c r="AN106" s="8">
        <v>128.80000000000001</v>
      </c>
      <c r="AO106" s="11">
        <f>LN(AN106)</f>
        <v>4.8582608136702534</v>
      </c>
      <c r="AQ106" s="4"/>
    </row>
    <row r="107" spans="1:43" x14ac:dyDescent="0.2">
      <c r="A107" s="8">
        <v>64372</v>
      </c>
      <c r="B107" s="8" t="s">
        <v>391</v>
      </c>
      <c r="C107" s="8" t="s">
        <v>358</v>
      </c>
      <c r="D107" s="8" t="s">
        <v>390</v>
      </c>
      <c r="E107" s="9" t="s">
        <v>389</v>
      </c>
      <c r="F107" s="9" t="s">
        <v>388</v>
      </c>
      <c r="G107" s="9" t="s">
        <v>387</v>
      </c>
      <c r="H107" s="8" t="s">
        <v>395</v>
      </c>
      <c r="I107" s="8" t="s">
        <v>392</v>
      </c>
      <c r="J107" s="8" t="s">
        <v>41</v>
      </c>
      <c r="K107" s="8" t="s">
        <v>40</v>
      </c>
      <c r="L107" s="8"/>
      <c r="M107" s="8"/>
      <c r="N107" s="8" t="s">
        <v>39</v>
      </c>
      <c r="O107" s="8" t="s">
        <v>2</v>
      </c>
      <c r="P107" s="8" t="s">
        <v>2</v>
      </c>
      <c r="Q107" s="1" t="s">
        <v>1</v>
      </c>
      <c r="R107" s="8">
        <v>33.4</v>
      </c>
      <c r="S107" s="11">
        <f>LN(R107)</f>
        <v>3.5085558999826545</v>
      </c>
      <c r="T107" s="8">
        <v>25.2</v>
      </c>
      <c r="U107" s="11">
        <f>LN(T107)</f>
        <v>3.2268439945173775</v>
      </c>
      <c r="V107" s="8">
        <v>17</v>
      </c>
      <c r="W107" s="11">
        <f>LN(V107)</f>
        <v>2.8332133440562162</v>
      </c>
      <c r="X107" s="8">
        <v>13.1</v>
      </c>
      <c r="Y107" s="11">
        <f>LN(X107)</f>
        <v>2.5726122302071057</v>
      </c>
      <c r="Z107" s="8">
        <v>18.8</v>
      </c>
      <c r="AA107" s="11">
        <f>LN(Z107)</f>
        <v>2.9338568698359038</v>
      </c>
      <c r="AB107" s="8">
        <v>17.399999999999999</v>
      </c>
      <c r="AC107" s="11">
        <f>LN(AB107)</f>
        <v>2.8564702062204832</v>
      </c>
      <c r="AD107" s="8">
        <v>35.200000000000003</v>
      </c>
      <c r="AE107" s="11">
        <f>LN(AD107)</f>
        <v>3.5610460826040513</v>
      </c>
      <c r="AF107" s="8">
        <v>27.9</v>
      </c>
      <c r="AG107" s="11">
        <f>LN(AF107)</f>
        <v>3.3286266888273199</v>
      </c>
      <c r="AH107" s="8">
        <v>18.2</v>
      </c>
      <c r="AI107" s="11">
        <f>LN(AH107)</f>
        <v>2.9014215940827497</v>
      </c>
      <c r="AJ107" s="8">
        <v>32.5</v>
      </c>
      <c r="AK107" s="11">
        <f>LN(AJ107)</f>
        <v>3.4812400893356918</v>
      </c>
      <c r="AL107" s="8">
        <v>25</v>
      </c>
      <c r="AM107" s="11">
        <f>LN(AL107)</f>
        <v>3.2188758248682006</v>
      </c>
      <c r="AN107" s="8">
        <v>181</v>
      </c>
      <c r="AO107" s="11">
        <f>LN(AN107)</f>
        <v>5.1984970312658261</v>
      </c>
      <c r="AQ107" s="4"/>
    </row>
    <row r="108" spans="1:43" x14ac:dyDescent="0.2">
      <c r="A108" s="8">
        <v>77039</v>
      </c>
      <c r="B108" s="8" t="s">
        <v>391</v>
      </c>
      <c r="C108" s="8" t="s">
        <v>358</v>
      </c>
      <c r="D108" s="8" t="s">
        <v>390</v>
      </c>
      <c r="E108" s="9" t="s">
        <v>389</v>
      </c>
      <c r="F108" s="9" t="s">
        <v>388</v>
      </c>
      <c r="G108" s="9" t="s">
        <v>387</v>
      </c>
      <c r="H108" s="8" t="s">
        <v>394</v>
      </c>
      <c r="I108" s="8" t="s">
        <v>209</v>
      </c>
      <c r="J108" s="8" t="s">
        <v>41</v>
      </c>
      <c r="K108" s="8" t="s">
        <v>40</v>
      </c>
      <c r="L108" s="8"/>
      <c r="M108" s="8"/>
      <c r="N108" s="8" t="s">
        <v>39</v>
      </c>
      <c r="O108" s="8" t="s">
        <v>2</v>
      </c>
      <c r="P108" s="8" t="s">
        <v>2</v>
      </c>
      <c r="Q108" s="1" t="s">
        <v>1</v>
      </c>
      <c r="R108" s="8">
        <v>29.8</v>
      </c>
      <c r="S108" s="11">
        <f>LN(R108)</f>
        <v>3.3945083935113587</v>
      </c>
      <c r="T108" s="8">
        <v>22.6</v>
      </c>
      <c r="U108" s="11">
        <f>LN(T108)</f>
        <v>3.1179499062782403</v>
      </c>
      <c r="V108" s="8">
        <v>14.7</v>
      </c>
      <c r="W108" s="11">
        <f>LN(V108)</f>
        <v>2.6878474937846906</v>
      </c>
      <c r="X108" s="8">
        <v>11.4</v>
      </c>
      <c r="Y108" s="11">
        <f>LN(X108)</f>
        <v>2.4336133554004498</v>
      </c>
      <c r="Z108" s="8">
        <v>15.1</v>
      </c>
      <c r="AA108" s="11">
        <f>LN(Z108)</f>
        <v>2.7146947438208788</v>
      </c>
      <c r="AB108" s="8">
        <v>14.8</v>
      </c>
      <c r="AC108" s="11">
        <f>LN(AB108)</f>
        <v>2.6946271807700692</v>
      </c>
      <c r="AD108" s="8">
        <v>32.4</v>
      </c>
      <c r="AE108" s="11">
        <f>LN(AD108)</f>
        <v>3.4781584227982836</v>
      </c>
      <c r="AF108" s="8">
        <v>24</v>
      </c>
      <c r="AG108" s="11">
        <f>LN(AF108)</f>
        <v>3.1780538303479458</v>
      </c>
      <c r="AH108" s="8">
        <v>15.1</v>
      </c>
      <c r="AI108" s="11">
        <f>LN(AH108)</f>
        <v>2.7146947438208788</v>
      </c>
      <c r="AJ108" s="8">
        <v>27.4</v>
      </c>
      <c r="AK108" s="11">
        <f>LN(AJ108)</f>
        <v>3.3105430133940246</v>
      </c>
      <c r="AL108" s="8">
        <v>23.3</v>
      </c>
      <c r="AM108" s="11">
        <f>LN(AL108)</f>
        <v>3.1484533605716547</v>
      </c>
      <c r="AN108" s="8">
        <v>122</v>
      </c>
      <c r="AO108" s="11">
        <f>LN(AN108)</f>
        <v>4.8040210447332568</v>
      </c>
      <c r="AQ108" s="4"/>
    </row>
    <row r="109" spans="1:43" x14ac:dyDescent="0.2">
      <c r="A109" s="8">
        <v>64371</v>
      </c>
      <c r="B109" s="8" t="s">
        <v>391</v>
      </c>
      <c r="C109" s="8" t="s">
        <v>358</v>
      </c>
      <c r="D109" s="8" t="s">
        <v>390</v>
      </c>
      <c r="E109" s="9" t="s">
        <v>389</v>
      </c>
      <c r="F109" s="9" t="s">
        <v>388</v>
      </c>
      <c r="G109" s="9" t="s">
        <v>387</v>
      </c>
      <c r="H109" s="8" t="s">
        <v>393</v>
      </c>
      <c r="I109" s="8" t="s">
        <v>392</v>
      </c>
      <c r="J109" s="8" t="s">
        <v>41</v>
      </c>
      <c r="K109" s="8" t="s">
        <v>40</v>
      </c>
      <c r="L109" s="8"/>
      <c r="M109" s="8"/>
      <c r="N109" s="8" t="s">
        <v>39</v>
      </c>
      <c r="O109" s="8" t="s">
        <v>38</v>
      </c>
      <c r="P109" s="8" t="s">
        <v>2</v>
      </c>
      <c r="Q109" s="1" t="s">
        <v>1</v>
      </c>
      <c r="R109" s="8">
        <v>37.299999999999997</v>
      </c>
      <c r="S109" s="11">
        <f>LN(R109)</f>
        <v>3.6189933266497696</v>
      </c>
      <c r="T109" s="8">
        <v>30.3</v>
      </c>
      <c r="U109" s="11">
        <f>LN(T109)</f>
        <v>3.4111477125153233</v>
      </c>
      <c r="V109" s="8">
        <v>19.399999999999999</v>
      </c>
      <c r="W109" s="11">
        <f>LN(V109)</f>
        <v>2.9652730660692823</v>
      </c>
      <c r="X109" s="8">
        <v>13.3</v>
      </c>
      <c r="Y109" s="11">
        <f>LN(X109)</f>
        <v>2.5877640352277083</v>
      </c>
      <c r="Z109" s="8">
        <v>18</v>
      </c>
      <c r="AA109" s="11">
        <f>LN(Z109)</f>
        <v>2.8903717578961645</v>
      </c>
      <c r="AB109" s="8">
        <v>18.399999999999999</v>
      </c>
      <c r="AC109" s="11">
        <f>LN(AB109)</f>
        <v>2.91235066461494</v>
      </c>
      <c r="AD109" s="8">
        <v>40.9</v>
      </c>
      <c r="AE109" s="11">
        <f>LN(AD109)</f>
        <v>3.7111300630487558</v>
      </c>
      <c r="AF109" s="8">
        <v>32.200000000000003</v>
      </c>
      <c r="AG109" s="11">
        <f>LN(AF109)</f>
        <v>3.4719664525503626</v>
      </c>
      <c r="AH109" s="8">
        <v>19.8</v>
      </c>
      <c r="AI109" s="11">
        <f>LN(AH109)</f>
        <v>2.9856819377004897</v>
      </c>
      <c r="AJ109" s="8">
        <v>36.700000000000003</v>
      </c>
      <c r="AK109" s="11">
        <f>LN(AJ109)</f>
        <v>3.6027767550605247</v>
      </c>
      <c r="AL109" s="8">
        <v>27</v>
      </c>
      <c r="AM109" s="11">
        <f>LN(AL109)</f>
        <v>3.2958368660043291</v>
      </c>
      <c r="AN109" s="8">
        <v>182</v>
      </c>
      <c r="AO109" s="11">
        <f>LN(AN109)</f>
        <v>5.2040066870767951</v>
      </c>
      <c r="AQ109" s="4"/>
    </row>
    <row r="110" spans="1:43" x14ac:dyDescent="0.2">
      <c r="A110" s="8">
        <v>52505</v>
      </c>
      <c r="B110" s="8" t="s">
        <v>391</v>
      </c>
      <c r="C110" s="8" t="s">
        <v>358</v>
      </c>
      <c r="D110" s="8" t="s">
        <v>390</v>
      </c>
      <c r="E110" s="9" t="s">
        <v>389</v>
      </c>
      <c r="F110" s="9" t="s">
        <v>388</v>
      </c>
      <c r="G110" s="9" t="s">
        <v>387</v>
      </c>
      <c r="H110" s="8" t="s">
        <v>386</v>
      </c>
      <c r="I110" s="8" t="s">
        <v>209</v>
      </c>
      <c r="J110" s="8" t="s">
        <v>41</v>
      </c>
      <c r="K110" s="8" t="s">
        <v>40</v>
      </c>
      <c r="L110" s="8"/>
      <c r="M110" s="8"/>
      <c r="N110" s="8" t="s">
        <v>39</v>
      </c>
      <c r="O110" s="8" t="s">
        <v>2</v>
      </c>
      <c r="P110" s="8" t="s">
        <v>2</v>
      </c>
      <c r="Q110" s="1" t="s">
        <v>1</v>
      </c>
      <c r="R110" s="8">
        <v>37.9</v>
      </c>
      <c r="S110" s="11">
        <f>LN(R110)</f>
        <v>3.6349511120883808</v>
      </c>
      <c r="T110" s="8">
        <v>30.3</v>
      </c>
      <c r="U110" s="11">
        <f>LN(T110)</f>
        <v>3.4111477125153233</v>
      </c>
      <c r="V110" s="8">
        <v>19.8</v>
      </c>
      <c r="W110" s="11">
        <f>LN(V110)</f>
        <v>2.9856819377004897</v>
      </c>
      <c r="X110" s="8">
        <v>13.8</v>
      </c>
      <c r="Y110" s="11">
        <f>LN(X110)</f>
        <v>2.6246685921631592</v>
      </c>
      <c r="Z110" s="8">
        <v>16.3</v>
      </c>
      <c r="AA110" s="11">
        <f>LN(Z110)</f>
        <v>2.7911651078127169</v>
      </c>
      <c r="AB110" s="8">
        <v>19.399999999999999</v>
      </c>
      <c r="AC110" s="11">
        <f>LN(AB110)</f>
        <v>2.9652730660692823</v>
      </c>
      <c r="AD110" s="8">
        <v>32.6</v>
      </c>
      <c r="AE110" s="11">
        <f>LN(AD110)</f>
        <v>3.4843122883726618</v>
      </c>
      <c r="AF110" s="8">
        <v>33</v>
      </c>
      <c r="AG110" s="11">
        <f>LN(AF110)</f>
        <v>3.4965075614664802</v>
      </c>
      <c r="AH110" s="8">
        <v>20.399999999999999</v>
      </c>
      <c r="AI110" s="11">
        <f>LN(AH110)</f>
        <v>3.0155349008501706</v>
      </c>
      <c r="AJ110" s="8">
        <v>37.299999999999997</v>
      </c>
      <c r="AK110" s="11">
        <f>LN(AJ110)</f>
        <v>3.6189933266497696</v>
      </c>
      <c r="AL110" s="8">
        <v>28.2</v>
      </c>
      <c r="AM110" s="11">
        <f>LN(AL110)</f>
        <v>3.3393219779440679</v>
      </c>
      <c r="AN110" s="8">
        <v>183</v>
      </c>
      <c r="AO110" s="11">
        <f>LN(AN110)</f>
        <v>5.2094861528414214</v>
      </c>
      <c r="AQ110" s="4"/>
    </row>
    <row r="111" spans="1:43" x14ac:dyDescent="0.2">
      <c r="A111" s="1">
        <v>39242</v>
      </c>
      <c r="B111" s="3" t="s">
        <v>32</v>
      </c>
      <c r="C111" s="3" t="s">
        <v>358</v>
      </c>
      <c r="D111" s="3" t="s">
        <v>357</v>
      </c>
      <c r="E111" s="2" t="s">
        <v>382</v>
      </c>
      <c r="F111" s="2" t="s">
        <v>371</v>
      </c>
      <c r="G111" s="2" t="s">
        <v>381</v>
      </c>
      <c r="H111" s="3" t="s">
        <v>385</v>
      </c>
      <c r="I111" s="3" t="s">
        <v>384</v>
      </c>
      <c r="J111" s="3" t="s">
        <v>367</v>
      </c>
      <c r="K111" s="3" t="s">
        <v>40</v>
      </c>
      <c r="N111" s="3" t="s">
        <v>383</v>
      </c>
      <c r="O111" s="3" t="s">
        <v>2</v>
      </c>
      <c r="P111" s="3" t="s">
        <v>2</v>
      </c>
      <c r="Q111" s="1" t="s">
        <v>1</v>
      </c>
      <c r="R111" s="1">
        <v>22.6</v>
      </c>
      <c r="S111" s="11">
        <f>LN(R111)</f>
        <v>3.1179499062782403</v>
      </c>
      <c r="T111" s="1">
        <v>17.600000000000001</v>
      </c>
      <c r="U111" s="11">
        <f>LN(T111)</f>
        <v>2.8678989020441064</v>
      </c>
      <c r="V111" s="1">
        <v>9.3000000000000007</v>
      </c>
      <c r="W111" s="11">
        <f>LN(V111)</f>
        <v>2.2300144001592104</v>
      </c>
      <c r="X111" s="1">
        <v>9.1999999999999993</v>
      </c>
      <c r="Y111" s="11">
        <f>LN(X111)</f>
        <v>2.2192034840549946</v>
      </c>
      <c r="Z111" s="1">
        <v>11.1</v>
      </c>
      <c r="AA111" s="11">
        <f>LN(Z111)</f>
        <v>2.4069451083182885</v>
      </c>
      <c r="AB111" s="1">
        <v>16.7</v>
      </c>
      <c r="AC111" s="11">
        <f>LN(AB111)</f>
        <v>2.8154087194227095</v>
      </c>
      <c r="AD111" s="1">
        <v>22.8</v>
      </c>
      <c r="AE111" s="11">
        <f>LN(AD111)</f>
        <v>3.1267605359603952</v>
      </c>
      <c r="AF111" s="1">
        <v>16.7</v>
      </c>
      <c r="AG111" s="11">
        <f>LN(AF111)</f>
        <v>2.8154087194227095</v>
      </c>
      <c r="AH111" s="1">
        <v>12.3</v>
      </c>
      <c r="AI111" s="11">
        <f>LN(AH111)</f>
        <v>2.5095992623783721</v>
      </c>
      <c r="AJ111" s="1">
        <v>20.6</v>
      </c>
      <c r="AK111" s="11">
        <f>LN(AJ111)</f>
        <v>3.0252910757955354</v>
      </c>
      <c r="AL111" s="1">
        <v>16.2</v>
      </c>
      <c r="AM111" s="11">
        <f>LN(AL111)</f>
        <v>2.7850112422383382</v>
      </c>
      <c r="AN111" s="1">
        <f>75+R111</f>
        <v>97.6</v>
      </c>
      <c r="AO111" s="11">
        <f>LN(AN111)</f>
        <v>4.580877493419047</v>
      </c>
      <c r="AQ111" s="4"/>
    </row>
    <row r="112" spans="1:43" x14ac:dyDescent="0.2">
      <c r="A112" s="1">
        <v>77037</v>
      </c>
      <c r="B112" s="3" t="s">
        <v>32</v>
      </c>
      <c r="C112" s="3" t="s">
        <v>358</v>
      </c>
      <c r="D112" s="3" t="s">
        <v>357</v>
      </c>
      <c r="E112" s="2" t="s">
        <v>382</v>
      </c>
      <c r="F112" s="2" t="s">
        <v>371</v>
      </c>
      <c r="G112" s="2" t="s">
        <v>381</v>
      </c>
      <c r="H112" s="3" t="s">
        <v>380</v>
      </c>
      <c r="I112" s="3" t="s">
        <v>378</v>
      </c>
      <c r="J112" s="3" t="s">
        <v>367</v>
      </c>
      <c r="K112" s="3" t="s">
        <v>40</v>
      </c>
      <c r="N112" s="3" t="s">
        <v>39</v>
      </c>
      <c r="O112" s="3" t="s">
        <v>2</v>
      </c>
      <c r="P112" s="3" t="s">
        <v>2</v>
      </c>
      <c r="Q112" s="1" t="s">
        <v>1</v>
      </c>
      <c r="R112" s="1">
        <v>15.3</v>
      </c>
      <c r="S112" s="11">
        <f>LN(R112)</f>
        <v>2.7278528283983898</v>
      </c>
      <c r="T112" s="1">
        <v>11.1</v>
      </c>
      <c r="U112" s="11">
        <f>LN(T112)</f>
        <v>2.4069451083182885</v>
      </c>
      <c r="V112" s="1">
        <v>7</v>
      </c>
      <c r="W112" s="11">
        <f>LN(V112)</f>
        <v>1.9459101490553132</v>
      </c>
      <c r="X112" s="1">
        <v>6.2</v>
      </c>
      <c r="Y112" s="11">
        <f>LN(X112)</f>
        <v>1.824549292051046</v>
      </c>
      <c r="Z112" s="1">
        <v>8.1999999999999993</v>
      </c>
      <c r="AA112" s="11">
        <f>LN(Z112)</f>
        <v>2.1041341542702074</v>
      </c>
      <c r="AB112" s="1">
        <v>10.9</v>
      </c>
      <c r="AC112" s="11">
        <f>LN(AB112)</f>
        <v>2.388762789235098</v>
      </c>
      <c r="AD112" s="4">
        <v>15.4</v>
      </c>
      <c r="AE112" s="11">
        <f>LN(AD112)</f>
        <v>2.7343675094195836</v>
      </c>
      <c r="AF112" s="1">
        <v>11.2</v>
      </c>
      <c r="AG112" s="11">
        <f>LN(AF112)</f>
        <v>2.4159137783010487</v>
      </c>
      <c r="AH112" s="1">
        <v>8.5</v>
      </c>
      <c r="AI112" s="11">
        <f>LN(AH112)</f>
        <v>2.1400661634962708</v>
      </c>
      <c r="AJ112" s="1">
        <v>14.2</v>
      </c>
      <c r="AK112" s="11">
        <f>LN(AJ112)</f>
        <v>2.653241964607215</v>
      </c>
      <c r="AL112" s="1">
        <v>12.1</v>
      </c>
      <c r="AM112" s="11">
        <f>LN(AL112)</f>
        <v>2.4932054526026954</v>
      </c>
      <c r="AN112" s="1">
        <f>50+R112</f>
        <v>65.3</v>
      </c>
      <c r="AO112" s="11">
        <f>LN(AN112)</f>
        <v>4.1789920362823851</v>
      </c>
      <c r="AQ112" s="4"/>
    </row>
    <row r="113" spans="1:44" x14ac:dyDescent="0.2">
      <c r="A113" s="1">
        <v>58571</v>
      </c>
      <c r="B113" s="3" t="s">
        <v>32</v>
      </c>
      <c r="C113" s="3" t="s">
        <v>358</v>
      </c>
      <c r="D113" s="3" t="s">
        <v>357</v>
      </c>
      <c r="E113" s="2" t="s">
        <v>372</v>
      </c>
      <c r="F113" s="2" t="s">
        <v>371</v>
      </c>
      <c r="G113" s="2" t="s">
        <v>370</v>
      </c>
      <c r="H113" s="3" t="s">
        <v>379</v>
      </c>
      <c r="I113" s="3" t="s">
        <v>378</v>
      </c>
      <c r="J113" s="3" t="s">
        <v>367</v>
      </c>
      <c r="K113" s="3" t="s">
        <v>40</v>
      </c>
      <c r="N113" s="3" t="s">
        <v>39</v>
      </c>
      <c r="O113" s="3" t="s">
        <v>2</v>
      </c>
      <c r="P113" s="3" t="s">
        <v>2</v>
      </c>
      <c r="Q113" s="1" t="s">
        <v>1</v>
      </c>
      <c r="R113" s="1">
        <v>17.399999999999999</v>
      </c>
      <c r="S113" s="11">
        <f>LN(R113)</f>
        <v>2.8564702062204832</v>
      </c>
      <c r="T113" s="1">
        <v>13.7</v>
      </c>
      <c r="U113" s="11">
        <f>LN(T113)</f>
        <v>2.6173958328340792</v>
      </c>
      <c r="V113" s="1">
        <v>7.5</v>
      </c>
      <c r="W113" s="11">
        <f>LN(V113)</f>
        <v>2.0149030205422647</v>
      </c>
      <c r="X113" s="1">
        <v>7.1</v>
      </c>
      <c r="Y113" s="11">
        <f>LN(X113)</f>
        <v>1.9600947840472698</v>
      </c>
      <c r="Z113" s="1">
        <v>8.1999999999999993</v>
      </c>
      <c r="AA113" s="11">
        <f>LN(Z113)</f>
        <v>2.1041341542702074</v>
      </c>
      <c r="AB113" s="1">
        <v>12.8</v>
      </c>
      <c r="AC113" s="11">
        <f>LN(AB113)</f>
        <v>2.5494451709255714</v>
      </c>
      <c r="AD113" s="1">
        <v>17.7</v>
      </c>
      <c r="AE113" s="11">
        <f>LN(AD113)</f>
        <v>2.8735646395797834</v>
      </c>
      <c r="AF113" s="1">
        <v>13.6</v>
      </c>
      <c r="AG113" s="11">
        <f>LN(AF113)</f>
        <v>2.6100697927420065</v>
      </c>
      <c r="AH113" s="1">
        <v>10.8</v>
      </c>
      <c r="AI113" s="11">
        <f>LN(AH113)</f>
        <v>2.379546134130174</v>
      </c>
      <c r="AJ113" s="1">
        <v>17.100000000000001</v>
      </c>
      <c r="AK113" s="11">
        <f>LN(AJ113)</f>
        <v>2.8390784635086144</v>
      </c>
      <c r="AL113" s="1">
        <v>14.7</v>
      </c>
      <c r="AM113" s="11">
        <f>LN(AL113)</f>
        <v>2.6878474937846906</v>
      </c>
      <c r="AN113" s="1">
        <f>58+R113</f>
        <v>75.400000000000006</v>
      </c>
      <c r="AO113" s="11">
        <f>LN(AN113)</f>
        <v>4.3228072750139104</v>
      </c>
      <c r="AQ113" s="4"/>
      <c r="AR113" s="3" t="s">
        <v>0</v>
      </c>
    </row>
    <row r="114" spans="1:44" x14ac:dyDescent="0.2">
      <c r="A114" s="1">
        <v>64195</v>
      </c>
      <c r="B114" s="3" t="s">
        <v>32</v>
      </c>
      <c r="C114" s="3" t="s">
        <v>358</v>
      </c>
      <c r="D114" s="3" t="s">
        <v>357</v>
      </c>
      <c r="E114" s="2" t="s">
        <v>372</v>
      </c>
      <c r="F114" s="2" t="s">
        <v>371</v>
      </c>
      <c r="G114" s="2" t="s">
        <v>370</v>
      </c>
      <c r="H114" s="3" t="s">
        <v>377</v>
      </c>
      <c r="I114" s="3" t="s">
        <v>376</v>
      </c>
      <c r="J114" s="3" t="s">
        <v>367</v>
      </c>
      <c r="K114" s="3" t="s">
        <v>40</v>
      </c>
      <c r="N114" s="3" t="s">
        <v>39</v>
      </c>
      <c r="O114" s="3" t="s">
        <v>2</v>
      </c>
      <c r="P114" s="3" t="s">
        <v>2</v>
      </c>
      <c r="Q114" s="1" t="s">
        <v>1</v>
      </c>
      <c r="R114" s="1">
        <v>13.9</v>
      </c>
      <c r="S114" s="11">
        <f>LN(R114)</f>
        <v>2.631888840136646</v>
      </c>
      <c r="T114" s="1">
        <v>9.9</v>
      </c>
      <c r="U114" s="11">
        <f>LN(T114)</f>
        <v>2.2925347571405443</v>
      </c>
      <c r="V114" s="1">
        <v>6.5</v>
      </c>
      <c r="W114" s="11">
        <f>LN(V114)</f>
        <v>1.8718021769015913</v>
      </c>
      <c r="X114" s="1">
        <v>5</v>
      </c>
      <c r="Y114" s="11">
        <f>LN(X114)</f>
        <v>1.6094379124341003</v>
      </c>
      <c r="Z114" s="1">
        <v>6.5</v>
      </c>
      <c r="AA114" s="11">
        <f>LN(Z114)</f>
        <v>1.8718021769015913</v>
      </c>
      <c r="AB114" s="1">
        <v>9.1999999999999993</v>
      </c>
      <c r="AC114" s="11">
        <f>LN(AB114)</f>
        <v>2.2192034840549946</v>
      </c>
      <c r="AD114" s="1">
        <v>13.3</v>
      </c>
      <c r="AE114" s="11">
        <f>LN(AD114)</f>
        <v>2.5877640352277083</v>
      </c>
      <c r="AF114" s="1">
        <v>9.1999999999999993</v>
      </c>
      <c r="AG114" s="11">
        <f>LN(AF114)</f>
        <v>2.2192034840549946</v>
      </c>
      <c r="AH114" s="1">
        <v>6.8</v>
      </c>
      <c r="AI114" s="11">
        <f>LN(AH114)</f>
        <v>1.9169226121820611</v>
      </c>
      <c r="AJ114" s="1">
        <v>11.6</v>
      </c>
      <c r="AK114" s="11">
        <f>LN(AJ114)</f>
        <v>2.451005098112319</v>
      </c>
      <c r="AL114" s="1">
        <v>9.6999999999999993</v>
      </c>
      <c r="AM114" s="11">
        <f>LN(AL114)</f>
        <v>2.2721258855093369</v>
      </c>
      <c r="AN114" s="1">
        <f>43+R114</f>
        <v>56.9</v>
      </c>
      <c r="AO114" s="11">
        <f>LN(AN114)</f>
        <v>4.0412953411322849</v>
      </c>
      <c r="AQ114" s="4"/>
    </row>
    <row r="115" spans="1:44" x14ac:dyDescent="0.2">
      <c r="A115" s="1">
        <v>64196</v>
      </c>
      <c r="B115" s="3" t="s">
        <v>32</v>
      </c>
      <c r="C115" s="3" t="s">
        <v>358</v>
      </c>
      <c r="D115" s="3" t="s">
        <v>357</v>
      </c>
      <c r="E115" s="2" t="s">
        <v>372</v>
      </c>
      <c r="F115" s="2" t="s">
        <v>371</v>
      </c>
      <c r="G115" s="2" t="s">
        <v>370</v>
      </c>
      <c r="H115" s="3" t="s">
        <v>377</v>
      </c>
      <c r="I115" s="3" t="s">
        <v>376</v>
      </c>
      <c r="J115" s="3" t="s">
        <v>367</v>
      </c>
      <c r="K115" s="3" t="s">
        <v>40</v>
      </c>
      <c r="N115" s="3" t="s">
        <v>39</v>
      </c>
      <c r="O115" s="3" t="s">
        <v>2</v>
      </c>
      <c r="P115" s="3" t="s">
        <v>2</v>
      </c>
      <c r="Q115" s="1" t="s">
        <v>1</v>
      </c>
      <c r="R115" s="1">
        <v>15.1</v>
      </c>
      <c r="S115" s="11">
        <f>LN(R115)</f>
        <v>2.7146947438208788</v>
      </c>
      <c r="T115" s="1">
        <v>11.3</v>
      </c>
      <c r="U115" s="11">
        <f>LN(T115)</f>
        <v>2.4248027257182949</v>
      </c>
      <c r="V115" s="1">
        <v>7</v>
      </c>
      <c r="W115" s="11">
        <f>LN(V115)</f>
        <v>1.9459101490553132</v>
      </c>
      <c r="X115" s="1">
        <v>5.9</v>
      </c>
      <c r="Y115" s="11">
        <f>LN(X115)</f>
        <v>1.7749523509116738</v>
      </c>
      <c r="Z115" s="1">
        <v>7.8</v>
      </c>
      <c r="AA115" s="11">
        <f>LN(Z115)</f>
        <v>2.0541237336955462</v>
      </c>
      <c r="AB115" s="1">
        <v>10.6</v>
      </c>
      <c r="AC115" s="11">
        <f>LN(AB115)</f>
        <v>2.3608540011180215</v>
      </c>
      <c r="AD115" s="1">
        <v>15.2</v>
      </c>
      <c r="AE115" s="11">
        <f>LN(AD115)</f>
        <v>2.7212954278522306</v>
      </c>
      <c r="AF115" s="1">
        <v>10.5</v>
      </c>
      <c r="AG115" s="11">
        <f>LN(AF115)</f>
        <v>2.3513752571634776</v>
      </c>
      <c r="AH115" s="1">
        <v>8.1</v>
      </c>
      <c r="AI115" s="11">
        <f>LN(AH115)</f>
        <v>2.0918640616783932</v>
      </c>
      <c r="AJ115" s="1">
        <v>13.4</v>
      </c>
      <c r="AK115" s="11">
        <f>LN(AJ115)</f>
        <v>2.5952547069568657</v>
      </c>
      <c r="AL115" s="1">
        <v>11.5</v>
      </c>
      <c r="AM115" s="11">
        <f>LN(AL115)</f>
        <v>2.4423470353692043</v>
      </c>
      <c r="AN115" s="1">
        <f>50+R115</f>
        <v>65.099999999999994</v>
      </c>
      <c r="AO115" s="11">
        <f>LN(AN115)</f>
        <v>4.1759245492145238</v>
      </c>
      <c r="AQ115" s="4"/>
    </row>
    <row r="116" spans="1:44" x14ac:dyDescent="0.2">
      <c r="A116" s="1">
        <v>111597</v>
      </c>
      <c r="B116" s="3" t="s">
        <v>32</v>
      </c>
      <c r="C116" s="3" t="s">
        <v>358</v>
      </c>
      <c r="D116" s="3" t="s">
        <v>357</v>
      </c>
      <c r="E116" s="2" t="s">
        <v>372</v>
      </c>
      <c r="F116" s="2" t="s">
        <v>371</v>
      </c>
      <c r="G116" s="2" t="s">
        <v>370</v>
      </c>
      <c r="H116" s="3" t="s">
        <v>375</v>
      </c>
      <c r="I116" s="3" t="s">
        <v>374</v>
      </c>
      <c r="J116" s="3" t="s">
        <v>367</v>
      </c>
      <c r="K116" s="3" t="s">
        <v>40</v>
      </c>
      <c r="N116" s="3" t="s">
        <v>39</v>
      </c>
      <c r="O116" s="3" t="s">
        <v>2</v>
      </c>
      <c r="P116" s="3" t="s">
        <v>2</v>
      </c>
      <c r="Q116" s="1" t="s">
        <v>1</v>
      </c>
      <c r="R116" s="1">
        <v>15.8</v>
      </c>
      <c r="S116" s="11">
        <f>LN(R116)</f>
        <v>2.760009940032921</v>
      </c>
      <c r="T116" s="1">
        <v>12.4</v>
      </c>
      <c r="U116" s="11">
        <f>LN(T116)</f>
        <v>2.5176964726109912</v>
      </c>
      <c r="V116" s="1">
        <v>7.4</v>
      </c>
      <c r="W116" s="11">
        <f>LN(V116)</f>
        <v>2.0014800002101243</v>
      </c>
      <c r="X116" s="1">
        <v>6.1</v>
      </c>
      <c r="Y116" s="11">
        <f>LN(X116)</f>
        <v>1.8082887711792655</v>
      </c>
      <c r="Z116" s="1">
        <v>8</v>
      </c>
      <c r="AA116" s="11">
        <f>LN(Z116)</f>
        <v>2.0794415416798357</v>
      </c>
      <c r="AB116" s="1">
        <v>11.4</v>
      </c>
      <c r="AC116" s="11">
        <f>LN(AB116)</f>
        <v>2.4336133554004498</v>
      </c>
      <c r="AD116" s="1">
        <v>15.9</v>
      </c>
      <c r="AE116" s="11">
        <f>LN(AD116)</f>
        <v>2.7663191092261861</v>
      </c>
      <c r="AF116" s="1">
        <v>11.1</v>
      </c>
      <c r="AG116" s="11">
        <f>LN(AF116)</f>
        <v>2.4069451083182885</v>
      </c>
      <c r="AH116" s="1">
        <v>7.9</v>
      </c>
      <c r="AI116" s="11">
        <f>LN(AH116)</f>
        <v>2.066862759472976</v>
      </c>
      <c r="AJ116" s="1">
        <v>14.3</v>
      </c>
      <c r="AK116" s="11">
        <f>LN(AJ116)</f>
        <v>2.6602595372658615</v>
      </c>
      <c r="AL116" s="1">
        <v>11.6</v>
      </c>
      <c r="AM116" s="11">
        <f>LN(AL116)</f>
        <v>2.451005098112319</v>
      </c>
      <c r="AN116" s="1">
        <f>55+R116</f>
        <v>70.8</v>
      </c>
      <c r="AO116" s="11">
        <f>LN(AN116)</f>
        <v>4.2598590006996737</v>
      </c>
      <c r="AQ116" s="4"/>
    </row>
    <row r="117" spans="1:44" x14ac:dyDescent="0.2">
      <c r="A117" s="1">
        <v>265556</v>
      </c>
      <c r="B117" s="3" t="s">
        <v>32</v>
      </c>
      <c r="C117" s="3" t="s">
        <v>358</v>
      </c>
      <c r="D117" s="3" t="s">
        <v>357</v>
      </c>
      <c r="E117" s="2" t="s">
        <v>372</v>
      </c>
      <c r="F117" s="2" t="s">
        <v>371</v>
      </c>
      <c r="G117" s="2" t="s">
        <v>370</v>
      </c>
      <c r="H117" s="3" t="s">
        <v>373</v>
      </c>
      <c r="I117" s="3" t="s">
        <v>42</v>
      </c>
      <c r="J117" s="3" t="s">
        <v>367</v>
      </c>
      <c r="K117" s="3" t="s">
        <v>40</v>
      </c>
      <c r="N117" s="3" t="s">
        <v>39</v>
      </c>
      <c r="O117" s="3" t="s">
        <v>2</v>
      </c>
      <c r="P117" s="3" t="s">
        <v>2</v>
      </c>
      <c r="Q117" s="1" t="s">
        <v>1</v>
      </c>
      <c r="R117" s="1">
        <v>18.3</v>
      </c>
      <c r="S117" s="11">
        <f>LN(R117)</f>
        <v>2.9069010598473755</v>
      </c>
      <c r="T117" s="1">
        <v>14.5</v>
      </c>
      <c r="U117" s="11">
        <f>LN(T117)</f>
        <v>2.6741486494265287</v>
      </c>
      <c r="V117" s="1">
        <v>7.7</v>
      </c>
      <c r="W117" s="11">
        <f>LN(V117)</f>
        <v>2.0412203288596382</v>
      </c>
      <c r="X117" s="1">
        <v>6.6</v>
      </c>
      <c r="Y117" s="11">
        <f>LN(X117)</f>
        <v>1.8870696490323797</v>
      </c>
      <c r="Z117" s="1">
        <v>9.3000000000000007</v>
      </c>
      <c r="AA117" s="11">
        <f>LN(Z117)</f>
        <v>2.2300144001592104</v>
      </c>
      <c r="AB117" s="1">
        <v>12</v>
      </c>
      <c r="AC117" s="11">
        <f>LN(AB117)</f>
        <v>2.4849066497880004</v>
      </c>
      <c r="AD117" s="1">
        <v>18.3</v>
      </c>
      <c r="AE117" s="11">
        <f>LN(AD117)</f>
        <v>2.9069010598473755</v>
      </c>
      <c r="AF117" s="1">
        <v>14</v>
      </c>
      <c r="AG117" s="11">
        <f>LN(AF117)</f>
        <v>2.6390573296152584</v>
      </c>
      <c r="AH117" s="1">
        <v>9.8000000000000007</v>
      </c>
      <c r="AI117" s="11">
        <f>LN(AH117)</f>
        <v>2.2823823856765264</v>
      </c>
      <c r="AJ117" s="1">
        <v>17.899999999999999</v>
      </c>
      <c r="AK117" s="11">
        <f>LN(AJ117)</f>
        <v>2.884800712846709</v>
      </c>
      <c r="AL117" s="1">
        <v>14.2</v>
      </c>
      <c r="AM117" s="11">
        <f>LN(AL117)</f>
        <v>2.653241964607215</v>
      </c>
      <c r="AN117" s="1">
        <f>64+R117</f>
        <v>82.3</v>
      </c>
      <c r="AO117" s="11">
        <f>LN(AN117)</f>
        <v>4.4103711076830239</v>
      </c>
      <c r="AQ117" s="4"/>
    </row>
    <row r="118" spans="1:44" x14ac:dyDescent="0.2">
      <c r="A118" s="1">
        <v>240993</v>
      </c>
      <c r="B118" s="3" t="s">
        <v>32</v>
      </c>
      <c r="C118" s="3" t="s">
        <v>358</v>
      </c>
      <c r="D118" s="3" t="s">
        <v>357</v>
      </c>
      <c r="E118" s="2" t="s">
        <v>372</v>
      </c>
      <c r="F118" s="2" t="s">
        <v>371</v>
      </c>
      <c r="G118" s="2" t="s">
        <v>370</v>
      </c>
      <c r="H118" s="3" t="s">
        <v>369</v>
      </c>
      <c r="I118" s="3" t="s">
        <v>368</v>
      </c>
      <c r="J118" s="3" t="s">
        <v>367</v>
      </c>
      <c r="K118" s="3" t="s">
        <v>40</v>
      </c>
      <c r="N118" s="3" t="s">
        <v>39</v>
      </c>
      <c r="O118" s="3" t="s">
        <v>2</v>
      </c>
      <c r="P118" s="3" t="s">
        <v>2</v>
      </c>
      <c r="Q118" s="1" t="s">
        <v>1</v>
      </c>
      <c r="R118" s="1">
        <v>16.899999999999999</v>
      </c>
      <c r="S118" s="11">
        <f>LN(R118)</f>
        <v>2.8273136219290276</v>
      </c>
      <c r="T118" s="1">
        <v>12.3</v>
      </c>
      <c r="U118" s="11">
        <f>LN(T118)</f>
        <v>2.5095992623783721</v>
      </c>
      <c r="V118" s="1">
        <v>7.3</v>
      </c>
      <c r="W118" s="11">
        <f>LN(V118)</f>
        <v>1.9878743481543455</v>
      </c>
      <c r="X118" s="1">
        <v>6.5</v>
      </c>
      <c r="Y118" s="11">
        <f>LN(X118)</f>
        <v>1.8718021769015913</v>
      </c>
      <c r="Z118" s="1">
        <v>8.3000000000000007</v>
      </c>
      <c r="AA118" s="11">
        <f>LN(Z118)</f>
        <v>2.1162555148025524</v>
      </c>
      <c r="AB118" s="1">
        <v>11.8</v>
      </c>
      <c r="AC118" s="11">
        <f>LN(AB118)</f>
        <v>2.4680995314716192</v>
      </c>
      <c r="AD118" s="1">
        <v>16.3</v>
      </c>
      <c r="AE118" s="11">
        <f>LN(AD118)</f>
        <v>2.7911651078127169</v>
      </c>
      <c r="AF118" s="1">
        <v>11.3</v>
      </c>
      <c r="AG118" s="11">
        <f>LN(AF118)</f>
        <v>2.4248027257182949</v>
      </c>
      <c r="AH118" s="1">
        <v>8.6</v>
      </c>
      <c r="AI118" s="11">
        <f>LN(AH118)</f>
        <v>2.1517622032594619</v>
      </c>
      <c r="AJ118" s="1">
        <v>14.5</v>
      </c>
      <c r="AK118" s="11">
        <f>LN(AJ118)</f>
        <v>2.6741486494265287</v>
      </c>
      <c r="AL118" s="1">
        <v>11.9</v>
      </c>
      <c r="AM118" s="11">
        <f>LN(AL118)</f>
        <v>2.4765384001174837</v>
      </c>
      <c r="AN118" s="1">
        <f>58+R118</f>
        <v>74.900000000000006</v>
      </c>
      <c r="AO118" s="11">
        <f>LN(AN118)</f>
        <v>4.3161538905231742</v>
      </c>
      <c r="AP118" s="1">
        <f>76+AN118</f>
        <v>150.9</v>
      </c>
      <c r="AQ118" s="4">
        <f>LN(AP118)</f>
        <v>5.0166173657738033</v>
      </c>
    </row>
    <row r="119" spans="1:44" x14ac:dyDescent="0.2">
      <c r="A119" s="3" t="s">
        <v>366</v>
      </c>
      <c r="B119" s="8" t="s">
        <v>26</v>
      </c>
      <c r="C119" s="8" t="s">
        <v>358</v>
      </c>
      <c r="D119" s="3" t="s">
        <v>357</v>
      </c>
      <c r="E119" s="2" t="s">
        <v>356</v>
      </c>
      <c r="F119" s="2" t="s">
        <v>355</v>
      </c>
      <c r="G119" s="2" t="s">
        <v>354</v>
      </c>
      <c r="H119" s="8" t="s">
        <v>365</v>
      </c>
      <c r="I119" s="8" t="s">
        <v>364</v>
      </c>
      <c r="J119" s="8" t="s">
        <v>363</v>
      </c>
      <c r="K119" s="8" t="s">
        <v>40</v>
      </c>
      <c r="N119" s="8" t="s">
        <v>39</v>
      </c>
      <c r="O119" s="8" t="s">
        <v>2</v>
      </c>
      <c r="P119" s="8" t="s">
        <v>2</v>
      </c>
      <c r="Q119" s="1" t="s">
        <v>1</v>
      </c>
      <c r="R119" s="8">
        <v>11</v>
      </c>
      <c r="S119" s="11">
        <f>LN(R119)</f>
        <v>2.3978952727983707</v>
      </c>
      <c r="T119" s="8">
        <v>7.1</v>
      </c>
      <c r="U119" s="11">
        <f>LN(T119)</f>
        <v>1.9600947840472698</v>
      </c>
      <c r="V119" s="8">
        <v>4.2</v>
      </c>
      <c r="W119" s="11">
        <f>LN(V119)</f>
        <v>1.4350845252893227</v>
      </c>
      <c r="X119" s="8">
        <v>4.2</v>
      </c>
      <c r="Y119" s="11">
        <f>LN(X119)</f>
        <v>1.4350845252893227</v>
      </c>
      <c r="Z119" s="8">
        <v>5.3</v>
      </c>
      <c r="AA119" s="11">
        <f>LN(Z119)</f>
        <v>1.6677068205580761</v>
      </c>
      <c r="AB119" s="8">
        <v>7.5</v>
      </c>
      <c r="AC119" s="11">
        <f>LN(AB119)</f>
        <v>2.0149030205422647</v>
      </c>
      <c r="AD119" s="8">
        <v>10.3</v>
      </c>
      <c r="AE119" s="11">
        <f>LN(AD119)</f>
        <v>2.33214389523559</v>
      </c>
      <c r="AF119" s="8">
        <v>7.2</v>
      </c>
      <c r="AG119" s="11">
        <f>LN(AF119)</f>
        <v>1.9740810260220096</v>
      </c>
      <c r="AH119" s="8">
        <v>5.5</v>
      </c>
      <c r="AI119" s="11">
        <f>LN(AH119)</f>
        <v>1.7047480922384253</v>
      </c>
      <c r="AJ119" s="8">
        <v>9</v>
      </c>
      <c r="AK119" s="11">
        <f>LN(AJ119)</f>
        <v>2.1972245773362196</v>
      </c>
      <c r="AL119" s="8">
        <v>7.3</v>
      </c>
      <c r="AM119" s="11">
        <f>LN(AL119)</f>
        <v>1.9878743481543455</v>
      </c>
      <c r="AN119" s="1">
        <v>40</v>
      </c>
      <c r="AO119" s="11">
        <f>LN(AN119)</f>
        <v>3.6888794541139363</v>
      </c>
      <c r="AQ119" s="4"/>
    </row>
    <row r="120" spans="1:44" x14ac:dyDescent="0.2">
      <c r="A120" s="3" t="s">
        <v>362</v>
      </c>
      <c r="B120" s="8" t="s">
        <v>26</v>
      </c>
      <c r="C120" s="8" t="s">
        <v>358</v>
      </c>
      <c r="D120" s="3" t="s">
        <v>357</v>
      </c>
      <c r="E120" s="2" t="s">
        <v>356</v>
      </c>
      <c r="F120" s="2" t="s">
        <v>355</v>
      </c>
      <c r="G120" s="2" t="s">
        <v>354</v>
      </c>
      <c r="H120" s="8" t="s">
        <v>361</v>
      </c>
      <c r="I120" s="8"/>
      <c r="J120" s="8" t="s">
        <v>360</v>
      </c>
      <c r="K120" s="8" t="s">
        <v>5</v>
      </c>
      <c r="N120" s="8" t="s">
        <v>39</v>
      </c>
      <c r="O120" s="8" t="s">
        <v>2</v>
      </c>
      <c r="P120" s="8" t="s">
        <v>2</v>
      </c>
      <c r="Q120" s="1" t="s">
        <v>1</v>
      </c>
      <c r="R120" s="8">
        <v>11.8</v>
      </c>
      <c r="S120" s="11">
        <f>LN(R120)</f>
        <v>2.4680995314716192</v>
      </c>
      <c r="T120" s="8">
        <v>7.7</v>
      </c>
      <c r="U120" s="11">
        <f>LN(T120)</f>
        <v>2.0412203288596382</v>
      </c>
      <c r="V120" s="8">
        <v>5.2</v>
      </c>
      <c r="W120" s="11">
        <f>LN(V120)</f>
        <v>1.6486586255873816</v>
      </c>
      <c r="X120" s="8">
        <v>4.5</v>
      </c>
      <c r="Y120" s="11">
        <f>LN(X120)</f>
        <v>1.5040773967762742</v>
      </c>
      <c r="Z120" s="8">
        <v>5.5</v>
      </c>
      <c r="AA120" s="11">
        <f>LN(Z120)</f>
        <v>1.7047480922384253</v>
      </c>
      <c r="AB120" s="8">
        <v>7.3</v>
      </c>
      <c r="AC120" s="11">
        <f>LN(AB120)</f>
        <v>1.9878743481543455</v>
      </c>
      <c r="AD120" s="8">
        <v>11.2</v>
      </c>
      <c r="AE120" s="11">
        <f>LN(AD120)</f>
        <v>2.4159137783010487</v>
      </c>
      <c r="AG120" s="11"/>
      <c r="AI120" s="11"/>
      <c r="AJ120" s="8">
        <v>9.1</v>
      </c>
      <c r="AK120" s="11">
        <f>LN(AJ120)</f>
        <v>2.2082744135228043</v>
      </c>
      <c r="AL120" s="8">
        <v>7.4</v>
      </c>
      <c r="AM120" s="11">
        <f>LN(AL120)</f>
        <v>2.0014800002101243</v>
      </c>
      <c r="AN120" s="1">
        <v>49</v>
      </c>
      <c r="AO120" s="11">
        <f>LN(AN120)</f>
        <v>3.8918202981106265</v>
      </c>
      <c r="AQ120" s="4"/>
    </row>
    <row r="121" spans="1:44" x14ac:dyDescent="0.2">
      <c r="A121" s="3" t="s">
        <v>359</v>
      </c>
      <c r="B121" s="8" t="s">
        <v>26</v>
      </c>
      <c r="C121" s="8" t="s">
        <v>358</v>
      </c>
      <c r="D121" s="3" t="s">
        <v>357</v>
      </c>
      <c r="E121" s="2" t="s">
        <v>356</v>
      </c>
      <c r="F121" s="2" t="s">
        <v>355</v>
      </c>
      <c r="G121" s="2" t="s">
        <v>354</v>
      </c>
      <c r="H121" s="8" t="s">
        <v>5</v>
      </c>
      <c r="I121" s="8"/>
      <c r="J121" s="8"/>
      <c r="K121" s="8" t="s">
        <v>5</v>
      </c>
      <c r="N121" s="8" t="s">
        <v>39</v>
      </c>
      <c r="O121" s="8" t="s">
        <v>2</v>
      </c>
      <c r="P121" s="8" t="s">
        <v>2</v>
      </c>
      <c r="Q121" s="1" t="s">
        <v>1</v>
      </c>
      <c r="R121" s="8">
        <v>11.8</v>
      </c>
      <c r="S121" s="11">
        <f>LN(R121)</f>
        <v>2.4680995314716192</v>
      </c>
      <c r="T121" s="8">
        <v>7.5</v>
      </c>
      <c r="U121" s="11">
        <f>LN(T121)</f>
        <v>2.0149030205422647</v>
      </c>
      <c r="V121" s="8">
        <v>4.5</v>
      </c>
      <c r="W121" s="11">
        <f>LN(V121)</f>
        <v>1.5040773967762742</v>
      </c>
      <c r="X121" s="8">
        <v>4.3</v>
      </c>
      <c r="Y121" s="11">
        <f>LN(X121)</f>
        <v>1.4586150226995167</v>
      </c>
      <c r="Z121" s="8">
        <v>5.4</v>
      </c>
      <c r="AA121" s="11">
        <f>LN(Z121)</f>
        <v>1.6863989535702288</v>
      </c>
      <c r="AB121" s="8">
        <v>7.2</v>
      </c>
      <c r="AC121" s="11">
        <f>LN(AB121)</f>
        <v>1.9740810260220096</v>
      </c>
      <c r="AD121" s="8">
        <v>11.2</v>
      </c>
      <c r="AE121" s="11">
        <f>LN(AD121)</f>
        <v>2.4159137783010487</v>
      </c>
      <c r="AF121" s="8">
        <v>7.9</v>
      </c>
      <c r="AG121" s="11">
        <f>LN(AF121)</f>
        <v>2.066862759472976</v>
      </c>
      <c r="AH121" s="8">
        <v>5.7</v>
      </c>
      <c r="AI121" s="11">
        <f>LN(AH121)</f>
        <v>1.7404661748405046</v>
      </c>
      <c r="AJ121" s="8">
        <v>9.6999999999999993</v>
      </c>
      <c r="AK121" s="11">
        <f>LN(AJ121)</f>
        <v>2.2721258855093369</v>
      </c>
      <c r="AL121" s="8">
        <v>7.5</v>
      </c>
      <c r="AM121" s="11">
        <f>LN(AL121)</f>
        <v>2.0149030205422647</v>
      </c>
      <c r="AN121" s="1">
        <v>45</v>
      </c>
      <c r="AO121" s="11">
        <f>LN(AN121)</f>
        <v>3.8066624897703196</v>
      </c>
      <c r="AQ121" s="4"/>
    </row>
    <row r="122" spans="1:44" x14ac:dyDescent="0.2">
      <c r="A122" s="3" t="s">
        <v>353</v>
      </c>
      <c r="B122" s="3" t="s">
        <v>26</v>
      </c>
      <c r="C122" s="3" t="s">
        <v>252</v>
      </c>
      <c r="D122" s="3"/>
      <c r="E122" s="2" t="s">
        <v>352</v>
      </c>
      <c r="F122" s="2" t="s">
        <v>351</v>
      </c>
      <c r="G122" s="2" t="s">
        <v>350</v>
      </c>
      <c r="H122" s="3" t="s">
        <v>112</v>
      </c>
      <c r="I122" s="3" t="s">
        <v>67</v>
      </c>
      <c r="J122" s="3" t="s">
        <v>67</v>
      </c>
      <c r="K122" s="3" t="s">
        <v>67</v>
      </c>
      <c r="L122" s="3"/>
      <c r="M122" s="3"/>
      <c r="N122" s="3" t="s">
        <v>39</v>
      </c>
      <c r="O122" s="3" t="s">
        <v>2</v>
      </c>
      <c r="P122" s="3" t="s">
        <v>2</v>
      </c>
      <c r="Q122" s="1" t="s">
        <v>1</v>
      </c>
      <c r="R122" s="1">
        <v>56.5</v>
      </c>
      <c r="S122" s="4">
        <f>LN(R122)</f>
        <v>4.0342406381523954</v>
      </c>
      <c r="T122" s="1">
        <v>43.6</v>
      </c>
      <c r="U122" s="4">
        <f>LN(T122)</f>
        <v>3.7750571503549888</v>
      </c>
      <c r="W122" s="4"/>
      <c r="X122" s="1">
        <v>25</v>
      </c>
      <c r="Y122" s="4">
        <f>LN(X122)</f>
        <v>3.2188758248682006</v>
      </c>
      <c r="Z122" s="1">
        <v>23.1</v>
      </c>
      <c r="AA122" s="4">
        <f>LN(Z122)</f>
        <v>3.1398326175277478</v>
      </c>
      <c r="AB122" s="1">
        <v>31.2</v>
      </c>
      <c r="AC122" s="4">
        <f>LN(AB122)</f>
        <v>3.4404180948154366</v>
      </c>
      <c r="AD122" s="1">
        <v>51.4</v>
      </c>
      <c r="AE122" s="4">
        <f>LN(AD122)</f>
        <v>3.9396381724611196</v>
      </c>
      <c r="AF122" s="1">
        <v>39.700000000000003</v>
      </c>
      <c r="AG122" s="4">
        <f>LN(AF122)</f>
        <v>3.6813511876931448</v>
      </c>
      <c r="AH122" s="1">
        <v>22.9</v>
      </c>
      <c r="AI122" s="4">
        <f>LN(AH122)</f>
        <v>3.1311369105601941</v>
      </c>
      <c r="AJ122" s="1">
        <v>40.6</v>
      </c>
      <c r="AK122" s="4">
        <f>LN(AJ122)</f>
        <v>3.7037680666076871</v>
      </c>
      <c r="AL122" s="1">
        <v>22.5</v>
      </c>
      <c r="AM122" s="4">
        <f>LN(AL122)</f>
        <v>3.1135153092103742</v>
      </c>
      <c r="AN122" s="1">
        <v>311.5</v>
      </c>
      <c r="AO122" s="4">
        <f>LN(AN122)</f>
        <v>5.7413993382275077</v>
      </c>
      <c r="AP122" s="1">
        <v>677</v>
      </c>
      <c r="AQ122" s="4">
        <f>LN(AP122)</f>
        <v>6.517671272912275</v>
      </c>
      <c r="AR122" s="4"/>
    </row>
    <row r="123" spans="1:44" x14ac:dyDescent="0.2">
      <c r="A123" s="3" t="s">
        <v>349</v>
      </c>
      <c r="B123" s="3" t="s">
        <v>26</v>
      </c>
      <c r="C123" s="3" t="s">
        <v>252</v>
      </c>
      <c r="D123" s="3"/>
      <c r="E123" s="2" t="s">
        <v>348</v>
      </c>
      <c r="F123" s="2" t="s">
        <v>287</v>
      </c>
      <c r="G123" s="2" t="s">
        <v>347</v>
      </c>
      <c r="H123" s="3" t="s">
        <v>100</v>
      </c>
      <c r="I123" s="3" t="s">
        <v>100</v>
      </c>
      <c r="J123" s="3" t="s">
        <v>100</v>
      </c>
      <c r="K123" s="3" t="s">
        <v>100</v>
      </c>
      <c r="L123" s="3"/>
      <c r="M123" s="3"/>
      <c r="N123" s="3" t="s">
        <v>39</v>
      </c>
      <c r="O123" s="3" t="s">
        <v>2</v>
      </c>
      <c r="P123" s="3" t="s">
        <v>2</v>
      </c>
      <c r="Q123" s="1" t="s">
        <v>1</v>
      </c>
      <c r="R123" s="1">
        <v>35.9</v>
      </c>
      <c r="S123" s="4">
        <f>LN(R123)</f>
        <v>3.5807372954942331</v>
      </c>
      <c r="T123" s="1">
        <v>22.9</v>
      </c>
      <c r="U123" s="4"/>
      <c r="V123" s="1">
        <v>12.5</v>
      </c>
      <c r="W123" s="4">
        <f>LN(V123)</f>
        <v>2.5257286443082556</v>
      </c>
      <c r="X123" s="1">
        <v>14.7</v>
      </c>
      <c r="Y123" s="4">
        <f>LN(X123)</f>
        <v>2.6878474937846906</v>
      </c>
      <c r="Z123" s="1">
        <v>17.5</v>
      </c>
      <c r="AA123" s="4">
        <f>LN(Z123)</f>
        <v>2.8622008809294686</v>
      </c>
      <c r="AB123" s="1">
        <v>23.9</v>
      </c>
      <c r="AC123" s="4">
        <f>LN(AB123)</f>
        <v>3.1738784589374651</v>
      </c>
      <c r="AD123" s="1">
        <v>36.799999999999997</v>
      </c>
      <c r="AE123" s="4">
        <f>LN(AD123)</f>
        <v>3.6054978451748854</v>
      </c>
      <c r="AF123" s="1">
        <v>19.899999999999999</v>
      </c>
      <c r="AG123" s="4">
        <f>LN(AF123)</f>
        <v>2.9907197317304468</v>
      </c>
      <c r="AH123" s="1">
        <v>12.6</v>
      </c>
      <c r="AI123" s="4">
        <f>LN(AH123)</f>
        <v>2.5336968139574321</v>
      </c>
      <c r="AJ123" s="1">
        <v>22.5</v>
      </c>
      <c r="AK123" s="4">
        <f>LN(AJ123)</f>
        <v>3.1135153092103742</v>
      </c>
      <c r="AL123" s="1">
        <v>13.5</v>
      </c>
      <c r="AM123" s="4">
        <f>LN(AL123)</f>
        <v>2.6026896854443837</v>
      </c>
      <c r="AN123" s="1">
        <v>176</v>
      </c>
      <c r="AO123" s="4">
        <f>LN(AN123)</f>
        <v>5.1704839950381514</v>
      </c>
      <c r="AQ123" s="4"/>
      <c r="AR123" s="4"/>
    </row>
    <row r="124" spans="1:44" x14ac:dyDescent="0.2">
      <c r="A124" s="3" t="s">
        <v>346</v>
      </c>
      <c r="B124" s="3" t="s">
        <v>26</v>
      </c>
      <c r="C124" s="3" t="s">
        <v>252</v>
      </c>
      <c r="D124" s="3"/>
      <c r="E124" s="2" t="s">
        <v>344</v>
      </c>
      <c r="F124" s="2" t="s">
        <v>287</v>
      </c>
      <c r="G124" s="2" t="s">
        <v>343</v>
      </c>
      <c r="H124" s="3" t="s">
        <v>5</v>
      </c>
      <c r="I124" s="3"/>
      <c r="J124" s="3"/>
      <c r="K124" s="3" t="s">
        <v>5</v>
      </c>
      <c r="L124" s="3"/>
      <c r="M124" s="3"/>
      <c r="N124" s="3" t="s">
        <v>39</v>
      </c>
      <c r="O124" s="3" t="s">
        <v>2</v>
      </c>
      <c r="P124" s="3" t="s">
        <v>2</v>
      </c>
      <c r="Q124" s="1" t="s">
        <v>1</v>
      </c>
      <c r="R124" s="1">
        <v>11.2</v>
      </c>
      <c r="S124" s="4">
        <f>LN(R124)</f>
        <v>2.4159137783010487</v>
      </c>
      <c r="T124" s="1">
        <v>5.9</v>
      </c>
      <c r="U124" s="4">
        <f>LN(T124)</f>
        <v>1.7749523509116738</v>
      </c>
      <c r="V124" s="1">
        <v>4.3</v>
      </c>
      <c r="W124" s="4">
        <f>LN(V124)</f>
        <v>1.4586150226995167</v>
      </c>
      <c r="X124" s="1">
        <v>4.0999999999999996</v>
      </c>
      <c r="Y124" s="4">
        <f>LN(X124)</f>
        <v>1.410986973710262</v>
      </c>
      <c r="Z124" s="1">
        <v>4.9000000000000004</v>
      </c>
      <c r="AA124" s="4">
        <f>LN(Z124)</f>
        <v>1.589235205116581</v>
      </c>
      <c r="AB124" s="1">
        <v>6.2</v>
      </c>
      <c r="AC124" s="4">
        <f>LN(AB124)</f>
        <v>1.824549292051046</v>
      </c>
      <c r="AD124" s="1">
        <v>10.3</v>
      </c>
      <c r="AE124" s="4">
        <f>LN(AD124)</f>
        <v>2.33214389523559</v>
      </c>
      <c r="AF124" s="1">
        <v>4.9000000000000004</v>
      </c>
      <c r="AG124" s="4">
        <f>LN(AF124)</f>
        <v>1.589235205116581</v>
      </c>
      <c r="AH124" s="1">
        <v>3.1</v>
      </c>
      <c r="AI124" s="4">
        <f>LN(AH124)</f>
        <v>1.1314021114911006</v>
      </c>
      <c r="AJ124" s="1">
        <v>6.3</v>
      </c>
      <c r="AK124" s="4">
        <f>LN(AJ124)</f>
        <v>1.8405496333974869</v>
      </c>
      <c r="AL124" s="1">
        <v>3.8</v>
      </c>
      <c r="AM124" s="4">
        <f>LN(AL124)</f>
        <v>1.33500106673234</v>
      </c>
      <c r="AN124" s="1">
        <v>51</v>
      </c>
      <c r="AO124" s="4">
        <f>LN(AN124)</f>
        <v>3.9318256327243257</v>
      </c>
      <c r="AQ124" s="4"/>
      <c r="AR124" s="4"/>
    </row>
    <row r="125" spans="1:44" x14ac:dyDescent="0.2">
      <c r="A125" s="3" t="s">
        <v>345</v>
      </c>
      <c r="B125" s="3" t="s">
        <v>26</v>
      </c>
      <c r="C125" s="3" t="s">
        <v>252</v>
      </c>
      <c r="D125" s="3"/>
      <c r="E125" s="2" t="s">
        <v>344</v>
      </c>
      <c r="F125" s="2" t="s">
        <v>287</v>
      </c>
      <c r="G125" s="2" t="s">
        <v>343</v>
      </c>
      <c r="H125" s="3" t="s">
        <v>342</v>
      </c>
      <c r="I125" s="3"/>
      <c r="J125" s="3" t="s">
        <v>341</v>
      </c>
      <c r="K125" s="3" t="s">
        <v>5</v>
      </c>
      <c r="L125" s="3"/>
      <c r="M125" s="3"/>
      <c r="N125" s="3" t="s">
        <v>39</v>
      </c>
      <c r="O125" s="3" t="s">
        <v>2</v>
      </c>
      <c r="P125" s="3" t="s">
        <v>2</v>
      </c>
      <c r="Q125" s="1" t="s">
        <v>1</v>
      </c>
      <c r="R125" s="1">
        <v>11.3</v>
      </c>
      <c r="S125" s="4">
        <f>LN(R125)</f>
        <v>2.4248027257182949</v>
      </c>
      <c r="T125" s="1">
        <v>6.1</v>
      </c>
      <c r="U125" s="4">
        <f>LN(T125)</f>
        <v>1.8082887711792655</v>
      </c>
      <c r="W125" s="4"/>
      <c r="X125" s="1">
        <v>4.5999999999999996</v>
      </c>
      <c r="Y125" s="4">
        <f>LN(X125)</f>
        <v>1.5260563034950492</v>
      </c>
      <c r="Z125" s="1">
        <v>4.8</v>
      </c>
      <c r="AA125" s="4">
        <f>LN(Z125)</f>
        <v>1.5686159179138452</v>
      </c>
      <c r="AB125" s="1">
        <v>6.3</v>
      </c>
      <c r="AC125" s="4">
        <f>LN(AB125)</f>
        <v>1.8405496333974869</v>
      </c>
      <c r="AD125" s="1">
        <v>10.5</v>
      </c>
      <c r="AE125" s="4">
        <f>LN(AD125)</f>
        <v>2.3513752571634776</v>
      </c>
      <c r="AG125" s="4"/>
      <c r="AI125" s="4"/>
      <c r="AK125" s="4"/>
      <c r="AM125" s="4"/>
      <c r="AN125" s="1">
        <v>45.3</v>
      </c>
      <c r="AO125" s="4">
        <f>LN(AN125)</f>
        <v>3.8133070324889884</v>
      </c>
      <c r="AQ125" s="4"/>
      <c r="AR125" s="4"/>
    </row>
    <row r="126" spans="1:44" x14ac:dyDescent="0.2">
      <c r="A126" s="3" t="s">
        <v>340</v>
      </c>
      <c r="B126" s="3" t="s">
        <v>26</v>
      </c>
      <c r="C126" s="3" t="s">
        <v>252</v>
      </c>
      <c r="D126" s="3"/>
      <c r="E126" s="2" t="s">
        <v>331</v>
      </c>
      <c r="F126" s="2" t="s">
        <v>287</v>
      </c>
      <c r="G126" s="2" t="s">
        <v>330</v>
      </c>
      <c r="H126" s="3" t="s">
        <v>339</v>
      </c>
      <c r="I126" s="3" t="s">
        <v>338</v>
      </c>
      <c r="J126" s="3" t="s">
        <v>337</v>
      </c>
      <c r="K126" s="3" t="s">
        <v>40</v>
      </c>
      <c r="L126" s="3"/>
      <c r="M126" s="3"/>
      <c r="N126" s="3" t="s">
        <v>39</v>
      </c>
      <c r="O126" s="3" t="s">
        <v>2</v>
      </c>
      <c r="P126" s="3" t="s">
        <v>2</v>
      </c>
      <c r="Q126" s="1" t="s">
        <v>1</v>
      </c>
      <c r="R126" s="1">
        <v>17.2</v>
      </c>
      <c r="S126" s="4">
        <f>LN(R126)</f>
        <v>2.8449093838194073</v>
      </c>
      <c r="T126" s="1">
        <v>9.6999999999999993</v>
      </c>
      <c r="U126" s="4">
        <f>LN(T126)</f>
        <v>2.2721258855093369</v>
      </c>
      <c r="W126" s="4"/>
      <c r="Y126" s="4"/>
      <c r="Z126" s="1">
        <v>7.2</v>
      </c>
      <c r="AA126" s="4">
        <f>LN(Z126)</f>
        <v>1.9740810260220096</v>
      </c>
      <c r="AB126" s="1">
        <v>13.4</v>
      </c>
      <c r="AC126" s="4">
        <f>LN(AB126)</f>
        <v>2.5952547069568657</v>
      </c>
      <c r="AD126" s="1">
        <v>16.8</v>
      </c>
      <c r="AE126" s="4">
        <f>LN(AD126)</f>
        <v>2.8213788864092133</v>
      </c>
      <c r="AG126" s="4"/>
      <c r="AI126" s="4"/>
      <c r="AJ126" s="1">
        <v>10.6</v>
      </c>
      <c r="AK126" s="4">
        <f>LN(AJ126)</f>
        <v>2.3608540011180215</v>
      </c>
      <c r="AM126" s="4"/>
      <c r="AN126" s="1">
        <v>75</v>
      </c>
      <c r="AO126" s="4">
        <f>LN(AN126)</f>
        <v>4.3174881135363101</v>
      </c>
      <c r="AQ126" s="4"/>
      <c r="AR126" s="4"/>
    </row>
    <row r="127" spans="1:44" x14ac:dyDescent="0.2">
      <c r="A127" s="3" t="s">
        <v>336</v>
      </c>
      <c r="B127" s="3" t="s">
        <v>26</v>
      </c>
      <c r="C127" s="3" t="s">
        <v>252</v>
      </c>
      <c r="D127" s="3"/>
      <c r="E127" s="2" t="s">
        <v>331</v>
      </c>
      <c r="F127" s="2" t="s">
        <v>287</v>
      </c>
      <c r="G127" s="2" t="s">
        <v>330</v>
      </c>
      <c r="H127" s="3" t="s">
        <v>335</v>
      </c>
      <c r="I127" s="3" t="s">
        <v>334</v>
      </c>
      <c r="J127" s="3" t="s">
        <v>333</v>
      </c>
      <c r="K127" s="3" t="s">
        <v>40</v>
      </c>
      <c r="L127" s="3"/>
      <c r="M127" s="3"/>
      <c r="N127" s="3" t="s">
        <v>39</v>
      </c>
      <c r="O127" s="3" t="s">
        <v>2</v>
      </c>
      <c r="P127" s="3" t="s">
        <v>2</v>
      </c>
      <c r="Q127" s="1" t="s">
        <v>1</v>
      </c>
      <c r="R127" s="1">
        <v>13.1</v>
      </c>
      <c r="S127" s="4">
        <f>LN(R127)</f>
        <v>2.5726122302071057</v>
      </c>
      <c r="T127" s="1">
        <v>7.6</v>
      </c>
      <c r="U127" s="4">
        <f>LN(T127)</f>
        <v>2.0281482472922852</v>
      </c>
      <c r="V127" s="1">
        <v>4.2</v>
      </c>
      <c r="W127" s="4">
        <f>LN(V127)</f>
        <v>1.4350845252893227</v>
      </c>
      <c r="X127" s="1">
        <v>5</v>
      </c>
      <c r="Y127" s="4">
        <f>LN(X127)</f>
        <v>1.6094379124341003</v>
      </c>
      <c r="Z127" s="1">
        <v>6.1</v>
      </c>
      <c r="AA127" s="4">
        <f>LN(Z127)</f>
        <v>1.8082887711792655</v>
      </c>
      <c r="AB127" s="1">
        <v>8</v>
      </c>
      <c r="AC127" s="4">
        <f>LN(AB127)</f>
        <v>2.0794415416798357</v>
      </c>
      <c r="AD127" s="1">
        <v>11.8</v>
      </c>
      <c r="AE127" s="4">
        <f>LN(AD127)</f>
        <v>2.4680995314716192</v>
      </c>
      <c r="AF127" s="1">
        <v>7.1</v>
      </c>
      <c r="AG127" s="4">
        <f>LN(AF127)</f>
        <v>1.9600947840472698</v>
      </c>
      <c r="AH127" s="1">
        <v>4.5999999999999996</v>
      </c>
      <c r="AI127" s="4">
        <f>LN(AH127)</f>
        <v>1.5260563034950492</v>
      </c>
      <c r="AJ127" s="1">
        <v>8.6</v>
      </c>
      <c r="AK127" s="4">
        <f>LN(AJ127)</f>
        <v>2.1517622032594619</v>
      </c>
      <c r="AL127" s="1">
        <v>5.6</v>
      </c>
      <c r="AM127" s="4">
        <f>LN(AL127)</f>
        <v>1.7227665977411035</v>
      </c>
      <c r="AN127" s="1">
        <v>55</v>
      </c>
      <c r="AO127" s="4">
        <f>LN(AN127)</f>
        <v>4.0073331852324712</v>
      </c>
      <c r="AQ127" s="4"/>
      <c r="AR127" s="4"/>
    </row>
    <row r="128" spans="1:44" x14ac:dyDescent="0.2">
      <c r="A128" s="3" t="s">
        <v>332</v>
      </c>
      <c r="B128" s="3" t="s">
        <v>26</v>
      </c>
      <c r="C128" s="3" t="s">
        <v>252</v>
      </c>
      <c r="D128" s="3"/>
      <c r="E128" s="2" t="s">
        <v>331</v>
      </c>
      <c r="F128" s="2" t="s">
        <v>287</v>
      </c>
      <c r="G128" s="2" t="s">
        <v>330</v>
      </c>
      <c r="H128" s="3" t="s">
        <v>329</v>
      </c>
      <c r="I128" s="3" t="s">
        <v>328</v>
      </c>
      <c r="J128" s="3" t="s">
        <v>327</v>
      </c>
      <c r="K128" s="3" t="s">
        <v>40</v>
      </c>
      <c r="L128" s="3"/>
      <c r="M128" s="3"/>
      <c r="N128" s="3" t="s">
        <v>39</v>
      </c>
      <c r="O128" s="3" t="s">
        <v>2</v>
      </c>
      <c r="P128" s="3" t="s">
        <v>2</v>
      </c>
      <c r="Q128" s="1" t="s">
        <v>1</v>
      </c>
      <c r="R128" s="1">
        <v>17.600000000000001</v>
      </c>
      <c r="S128" s="4">
        <f>LN(R128)</f>
        <v>2.8678989020441064</v>
      </c>
      <c r="T128" s="1">
        <v>12.3</v>
      </c>
      <c r="U128" s="4">
        <f>LN(T128)</f>
        <v>2.5095992623783721</v>
      </c>
      <c r="W128" s="4"/>
      <c r="Y128" s="4"/>
      <c r="Z128" s="1">
        <v>8.3000000000000007</v>
      </c>
      <c r="AA128" s="4">
        <f>LN(Z128)</f>
        <v>2.1162555148025524</v>
      </c>
      <c r="AB128" s="1">
        <v>10.5</v>
      </c>
      <c r="AC128" s="4">
        <f>LN(AB128)</f>
        <v>2.3513752571634776</v>
      </c>
      <c r="AD128" s="1">
        <v>17.3</v>
      </c>
      <c r="AE128" s="4">
        <f>LN(AD128)</f>
        <v>2.8507065015037334</v>
      </c>
      <c r="AF128" s="1">
        <v>8.3000000000000007</v>
      </c>
      <c r="AG128" s="4">
        <f>LN(AF128)</f>
        <v>2.1162555148025524</v>
      </c>
      <c r="AH128" s="1">
        <v>5.3</v>
      </c>
      <c r="AI128" s="4">
        <f>LN(AH128)</f>
        <v>1.6677068205580761</v>
      </c>
      <c r="AJ128" s="1">
        <v>10.1</v>
      </c>
      <c r="AK128" s="4">
        <f>LN(AJ128)</f>
        <v>2.3125354238472138</v>
      </c>
      <c r="AL128" s="1">
        <v>6.5</v>
      </c>
      <c r="AM128" s="4">
        <f>LN(AL128)</f>
        <v>1.8718021769015913</v>
      </c>
      <c r="AN128" s="1">
        <v>71</v>
      </c>
      <c r="AO128" s="4">
        <f>LN(AN128)</f>
        <v>4.2626798770413155</v>
      </c>
      <c r="AQ128" s="4"/>
      <c r="AR128" s="4"/>
    </row>
    <row r="129" spans="1:44" x14ac:dyDescent="0.2">
      <c r="A129" s="3" t="s">
        <v>326</v>
      </c>
      <c r="B129" s="3" t="s">
        <v>26</v>
      </c>
      <c r="C129" s="3" t="s">
        <v>252</v>
      </c>
      <c r="D129" s="3"/>
      <c r="E129" s="2" t="s">
        <v>325</v>
      </c>
      <c r="F129" s="2" t="s">
        <v>287</v>
      </c>
      <c r="G129" s="2" t="s">
        <v>324</v>
      </c>
      <c r="H129" s="3" t="s">
        <v>323</v>
      </c>
      <c r="I129" s="3" t="s">
        <v>322</v>
      </c>
      <c r="J129" s="3" t="s">
        <v>321</v>
      </c>
      <c r="K129" s="3" t="s">
        <v>40</v>
      </c>
      <c r="L129" s="3"/>
      <c r="M129" s="3"/>
      <c r="N129" s="3" t="s">
        <v>39</v>
      </c>
      <c r="O129" s="3" t="s">
        <v>2</v>
      </c>
      <c r="P129" s="3" t="s">
        <v>2</v>
      </c>
      <c r="Q129" s="1" t="s">
        <v>1</v>
      </c>
      <c r="R129" s="1">
        <v>13.7</v>
      </c>
      <c r="S129" s="4">
        <f>LN(R129)</f>
        <v>2.6173958328340792</v>
      </c>
      <c r="T129" s="1">
        <v>7.9</v>
      </c>
      <c r="U129" s="4">
        <f>LN(T129)</f>
        <v>2.066862759472976</v>
      </c>
      <c r="V129" s="1">
        <v>5.5</v>
      </c>
      <c r="W129" s="4">
        <f>LN(V129)</f>
        <v>1.7047480922384253</v>
      </c>
      <c r="X129" s="1">
        <v>5.4</v>
      </c>
      <c r="Y129" s="4">
        <f>LN(X129)</f>
        <v>1.6863989535702288</v>
      </c>
      <c r="Z129" s="1">
        <v>6.7</v>
      </c>
      <c r="AA129" s="4">
        <f>LN(Z129)</f>
        <v>1.9021075263969205</v>
      </c>
      <c r="AB129" s="1">
        <v>8.6</v>
      </c>
      <c r="AC129" s="4">
        <f>LN(AB129)</f>
        <v>2.1517622032594619</v>
      </c>
      <c r="AD129" s="1">
        <v>12.8</v>
      </c>
      <c r="AE129" s="4">
        <f>LN(AD129)</f>
        <v>2.5494451709255714</v>
      </c>
      <c r="AF129" s="1">
        <v>7.3</v>
      </c>
      <c r="AG129" s="4">
        <f>LN(AF129)</f>
        <v>1.9878743481543455</v>
      </c>
      <c r="AH129" s="1">
        <v>4.5999999999999996</v>
      </c>
      <c r="AI129" s="4">
        <f>LN(AH129)</f>
        <v>1.5260563034950492</v>
      </c>
      <c r="AJ129" s="1">
        <v>8.6</v>
      </c>
      <c r="AK129" s="4">
        <f>LN(AJ129)</f>
        <v>2.1517622032594619</v>
      </c>
      <c r="AL129" s="1">
        <v>5.8</v>
      </c>
      <c r="AM129" s="4">
        <f>LN(AL129)</f>
        <v>1.7578579175523736</v>
      </c>
      <c r="AN129" s="1">
        <v>64</v>
      </c>
      <c r="AO129" s="4">
        <f>LN(AN129)</f>
        <v>4.1588830833596715</v>
      </c>
      <c r="AQ129" s="4"/>
      <c r="AR129" s="4"/>
    </row>
    <row r="130" spans="1:44" x14ac:dyDescent="0.2">
      <c r="A130" s="3" t="s">
        <v>320</v>
      </c>
      <c r="B130" s="3" t="s">
        <v>26</v>
      </c>
      <c r="C130" s="3" t="s">
        <v>252</v>
      </c>
      <c r="D130" s="3"/>
      <c r="E130" s="2" t="s">
        <v>319</v>
      </c>
      <c r="F130" s="2" t="s">
        <v>287</v>
      </c>
      <c r="G130" s="2" t="s">
        <v>318</v>
      </c>
      <c r="H130" s="3" t="s">
        <v>317</v>
      </c>
      <c r="I130" s="3" t="s">
        <v>316</v>
      </c>
      <c r="J130" s="3" t="s">
        <v>315</v>
      </c>
      <c r="K130" s="3" t="s">
        <v>40</v>
      </c>
      <c r="L130" s="3"/>
      <c r="M130" s="3"/>
      <c r="N130" s="3" t="s">
        <v>39</v>
      </c>
      <c r="O130" s="3" t="s">
        <v>2</v>
      </c>
      <c r="P130" s="3" t="s">
        <v>2</v>
      </c>
      <c r="Q130" s="1" t="s">
        <v>1</v>
      </c>
      <c r="R130" s="1">
        <v>29.2</v>
      </c>
      <c r="S130" s="4">
        <f>LN(R130)</f>
        <v>3.3741687092742358</v>
      </c>
      <c r="U130" s="4"/>
      <c r="V130" s="1">
        <v>11.8</v>
      </c>
      <c r="W130" s="4">
        <f>LN(V130)</f>
        <v>2.4680995314716192</v>
      </c>
      <c r="X130" s="1">
        <v>12.9</v>
      </c>
      <c r="Y130" s="4">
        <f>LN(X130)</f>
        <v>2.5572273113676265</v>
      </c>
      <c r="Z130" s="1">
        <v>13.6</v>
      </c>
      <c r="AA130" s="4">
        <f>LN(Z130)</f>
        <v>2.6100697927420065</v>
      </c>
      <c r="AB130" s="1">
        <v>17.100000000000001</v>
      </c>
      <c r="AC130" s="4">
        <f>LN(AB130)</f>
        <v>2.8390784635086144</v>
      </c>
      <c r="AD130" s="1">
        <v>29.7</v>
      </c>
      <c r="AE130" s="4">
        <f>LN(AD130)</f>
        <v>3.3911470458086539</v>
      </c>
      <c r="AF130" s="1">
        <v>14.6</v>
      </c>
      <c r="AG130" s="4">
        <f>LN(AF130)</f>
        <v>2.6810215287142909</v>
      </c>
      <c r="AI130" s="4"/>
      <c r="AJ130" s="1">
        <v>16.7</v>
      </c>
      <c r="AK130" s="4">
        <f>LN(AJ130)</f>
        <v>2.8154087194227095</v>
      </c>
      <c r="AL130" s="1">
        <v>11.1</v>
      </c>
      <c r="AM130" s="4">
        <f>LN(AL130)</f>
        <v>2.4069451083182885</v>
      </c>
      <c r="AN130" s="1">
        <v>121</v>
      </c>
      <c r="AO130" s="4">
        <f>LN(AN130)</f>
        <v>4.7957905455967413</v>
      </c>
      <c r="AQ130" s="4"/>
      <c r="AR130" s="10" t="s">
        <v>20</v>
      </c>
    </row>
    <row r="131" spans="1:44" x14ac:dyDescent="0.2">
      <c r="A131" s="3" t="s">
        <v>314</v>
      </c>
      <c r="B131" s="3" t="s">
        <v>312</v>
      </c>
      <c r="C131" s="3" t="s">
        <v>252</v>
      </c>
      <c r="D131" s="3"/>
      <c r="E131" s="2" t="s">
        <v>306</v>
      </c>
      <c r="F131" s="2" t="s">
        <v>287</v>
      </c>
      <c r="G131" s="2" t="s">
        <v>305</v>
      </c>
      <c r="H131" s="3" t="s">
        <v>100</v>
      </c>
      <c r="I131" s="3" t="s">
        <v>100</v>
      </c>
      <c r="J131" s="3" t="s">
        <v>100</v>
      </c>
      <c r="K131" s="3" t="s">
        <v>100</v>
      </c>
      <c r="L131" s="3"/>
      <c r="M131" s="3"/>
      <c r="N131" s="3" t="s">
        <v>39</v>
      </c>
      <c r="O131" s="3" t="s">
        <v>2</v>
      </c>
      <c r="P131" s="3" t="s">
        <v>2</v>
      </c>
      <c r="Q131" s="1" t="s">
        <v>1</v>
      </c>
      <c r="R131" s="1">
        <v>17.8</v>
      </c>
      <c r="S131" s="4">
        <f>LN(R131)</f>
        <v>2.8791984572980396</v>
      </c>
      <c r="T131" s="1">
        <v>11.3</v>
      </c>
      <c r="U131" s="4">
        <f>LN(T131)</f>
        <v>2.4248027257182949</v>
      </c>
      <c r="V131" s="1">
        <v>7.8</v>
      </c>
      <c r="W131" s="4">
        <f>LN(V131)</f>
        <v>2.0541237336955462</v>
      </c>
      <c r="X131" s="1">
        <v>7.3</v>
      </c>
      <c r="Y131" s="4">
        <f>LN(X131)</f>
        <v>1.9878743481543455</v>
      </c>
      <c r="Z131" s="1">
        <v>8.8000000000000007</v>
      </c>
      <c r="AA131" s="4">
        <f>LN(Z131)</f>
        <v>2.174751721484161</v>
      </c>
      <c r="AB131" s="1">
        <v>10</v>
      </c>
      <c r="AC131" s="4">
        <f>LN(AB131)</f>
        <v>2.3025850929940459</v>
      </c>
      <c r="AD131" s="1">
        <v>17</v>
      </c>
      <c r="AE131" s="4">
        <f>LN(AD131)</f>
        <v>2.8332133440562162</v>
      </c>
      <c r="AF131" s="1">
        <v>9.3000000000000007</v>
      </c>
      <c r="AG131" s="4">
        <f>LN(AF131)</f>
        <v>2.2300144001592104</v>
      </c>
      <c r="AH131" s="1">
        <v>6</v>
      </c>
      <c r="AI131" s="4">
        <f>LN(AH131)</f>
        <v>1.791759469228055</v>
      </c>
      <c r="AJ131" s="1">
        <v>10.6</v>
      </c>
      <c r="AK131" s="4">
        <f>LN(AJ131)</f>
        <v>2.3608540011180215</v>
      </c>
      <c r="AL131" s="1">
        <v>7</v>
      </c>
      <c r="AM131" s="4">
        <f>LN(AL131)</f>
        <v>1.9459101490553132</v>
      </c>
      <c r="AN131" s="1">
        <v>88</v>
      </c>
      <c r="AO131" s="4">
        <f>LN(AN131)</f>
        <v>4.4773368144782069</v>
      </c>
      <c r="AP131" s="1">
        <v>223</v>
      </c>
      <c r="AQ131" s="4">
        <f>LN(AP131)</f>
        <v>5.4071717714601188</v>
      </c>
      <c r="AR131" s="4"/>
    </row>
    <row r="132" spans="1:44" x14ac:dyDescent="0.2">
      <c r="A132" s="3" t="s">
        <v>313</v>
      </c>
      <c r="B132" s="3" t="s">
        <v>312</v>
      </c>
      <c r="C132" s="3" t="s">
        <v>252</v>
      </c>
      <c r="D132" s="3"/>
      <c r="E132" s="2" t="s">
        <v>306</v>
      </c>
      <c r="F132" s="2" t="s">
        <v>287</v>
      </c>
      <c r="G132" s="2" t="s">
        <v>305</v>
      </c>
      <c r="H132" s="3" t="s">
        <v>100</v>
      </c>
      <c r="I132" s="3" t="s">
        <v>100</v>
      </c>
      <c r="J132" s="3" t="s">
        <v>100</v>
      </c>
      <c r="K132" s="3" t="s">
        <v>100</v>
      </c>
      <c r="L132" s="3"/>
      <c r="M132" s="3"/>
      <c r="N132" s="3" t="s">
        <v>39</v>
      </c>
      <c r="O132" s="3" t="s">
        <v>2</v>
      </c>
      <c r="P132" s="3" t="s">
        <v>2</v>
      </c>
      <c r="Q132" s="1" t="s">
        <v>1</v>
      </c>
      <c r="R132" s="1">
        <v>16.899999999999999</v>
      </c>
      <c r="S132" s="4">
        <f>LN(R132)</f>
        <v>2.8273136219290276</v>
      </c>
      <c r="T132" s="1">
        <v>10.199999999999999</v>
      </c>
      <c r="U132" s="4">
        <f>LN(T132)</f>
        <v>2.3223877202902252</v>
      </c>
      <c r="V132" s="1">
        <v>6.7</v>
      </c>
      <c r="W132" s="4">
        <f>LN(V132)</f>
        <v>1.9021075263969205</v>
      </c>
      <c r="X132" s="1">
        <v>7.4</v>
      </c>
      <c r="Y132" s="4">
        <f>LN(X132)</f>
        <v>2.0014800002101243</v>
      </c>
      <c r="Z132" s="1">
        <v>9.1</v>
      </c>
      <c r="AA132" s="4">
        <f>LN(Z132)</f>
        <v>2.2082744135228043</v>
      </c>
      <c r="AC132" s="4"/>
      <c r="AE132" s="4"/>
      <c r="AF132" s="1">
        <v>8.3000000000000007</v>
      </c>
      <c r="AG132" s="4">
        <f>LN(AF132)</f>
        <v>2.1162555148025524</v>
      </c>
      <c r="AI132" s="4"/>
      <c r="AJ132" s="1">
        <v>9.8000000000000007</v>
      </c>
      <c r="AK132" s="4">
        <f>LN(AJ132)</f>
        <v>2.2823823856765264</v>
      </c>
      <c r="AL132" s="1">
        <v>6.5</v>
      </c>
      <c r="AM132" s="4">
        <f>LN(AL132)</f>
        <v>1.8718021769015913</v>
      </c>
      <c r="AN132" s="1">
        <v>84</v>
      </c>
      <c r="AO132" s="4">
        <f>LN(AN132)</f>
        <v>4.4308167988433134</v>
      </c>
      <c r="AP132" s="1">
        <v>185</v>
      </c>
      <c r="AQ132" s="4">
        <f>LN(AP132)</f>
        <v>5.2203558250783244</v>
      </c>
      <c r="AR132" s="4"/>
    </row>
    <row r="133" spans="1:44" x14ac:dyDescent="0.2">
      <c r="A133" s="3" t="s">
        <v>311</v>
      </c>
      <c r="B133" s="3" t="s">
        <v>26</v>
      </c>
      <c r="C133" s="3" t="s">
        <v>252</v>
      </c>
      <c r="D133" s="3"/>
      <c r="E133" s="2" t="s">
        <v>306</v>
      </c>
      <c r="F133" s="2" t="s">
        <v>287</v>
      </c>
      <c r="G133" s="2" t="s">
        <v>305</v>
      </c>
      <c r="H133" s="3" t="s">
        <v>310</v>
      </c>
      <c r="I133" s="2" t="s">
        <v>309</v>
      </c>
      <c r="J133" s="3" t="s">
        <v>302</v>
      </c>
      <c r="K133" s="3" t="s">
        <v>40</v>
      </c>
      <c r="L133" s="3"/>
      <c r="M133" s="3"/>
      <c r="N133" s="3" t="s">
        <v>39</v>
      </c>
      <c r="O133" s="3" t="s">
        <v>2</v>
      </c>
      <c r="P133" s="3" t="s">
        <v>2</v>
      </c>
      <c r="Q133" s="1" t="s">
        <v>1</v>
      </c>
      <c r="R133" s="1">
        <v>23.1</v>
      </c>
      <c r="S133" s="4">
        <f>LN(R133)</f>
        <v>3.1398326175277478</v>
      </c>
      <c r="T133" s="1">
        <v>14.2</v>
      </c>
      <c r="U133" s="4">
        <f>LN(T133)</f>
        <v>2.653241964607215</v>
      </c>
      <c r="V133" s="1">
        <v>9.1</v>
      </c>
      <c r="W133" s="4">
        <f>LN(V133)</f>
        <v>2.2082744135228043</v>
      </c>
      <c r="X133" s="1">
        <v>9.6</v>
      </c>
      <c r="Y133" s="4">
        <f>LN(X133)</f>
        <v>2.2617630984737906</v>
      </c>
      <c r="Z133" s="1">
        <v>11.1</v>
      </c>
      <c r="AA133" s="4">
        <f>LN(Z133)</f>
        <v>2.4069451083182885</v>
      </c>
      <c r="AB133" s="1">
        <v>14.1</v>
      </c>
      <c r="AC133" s="4">
        <f>LN(AB133)</f>
        <v>2.6461747973841225</v>
      </c>
      <c r="AD133" s="1">
        <v>22.9</v>
      </c>
      <c r="AE133" s="4">
        <f>LN(AD133)</f>
        <v>3.1311369105601941</v>
      </c>
      <c r="AF133" s="1">
        <v>12.8</v>
      </c>
      <c r="AG133" s="4">
        <f>LN(AF133)</f>
        <v>2.5494451709255714</v>
      </c>
      <c r="AH133" s="1">
        <v>7.6</v>
      </c>
      <c r="AI133" s="4">
        <f>LN(AH133)</f>
        <v>2.0281482472922852</v>
      </c>
      <c r="AJ133" s="1">
        <v>14.3</v>
      </c>
      <c r="AK133" s="4">
        <f>LN(AJ133)</f>
        <v>2.6602595372658615</v>
      </c>
      <c r="AL133" s="1">
        <v>9</v>
      </c>
      <c r="AM133" s="4">
        <f>LN(AL133)</f>
        <v>2.1972245773362196</v>
      </c>
      <c r="AN133" s="1">
        <v>106</v>
      </c>
      <c r="AO133" s="4">
        <f>LN(AN133)</f>
        <v>4.6634390941120669</v>
      </c>
      <c r="AQ133" s="4"/>
      <c r="AR133" s="4"/>
    </row>
    <row r="134" spans="1:44" x14ac:dyDescent="0.2">
      <c r="A134" s="3" t="s">
        <v>308</v>
      </c>
      <c r="B134" s="3" t="s">
        <v>26</v>
      </c>
      <c r="C134" s="3" t="s">
        <v>252</v>
      </c>
      <c r="D134" s="3"/>
      <c r="E134" s="2" t="s">
        <v>306</v>
      </c>
      <c r="F134" s="2" t="s">
        <v>287</v>
      </c>
      <c r="G134" s="2" t="s">
        <v>305</v>
      </c>
      <c r="H134" s="3" t="s">
        <v>304</v>
      </c>
      <c r="I134" s="3" t="s">
        <v>303</v>
      </c>
      <c r="J134" s="3" t="s">
        <v>302</v>
      </c>
      <c r="K134" s="3" t="s">
        <v>40</v>
      </c>
      <c r="L134" s="3"/>
      <c r="M134" s="3"/>
      <c r="N134" s="3" t="s">
        <v>39</v>
      </c>
      <c r="O134" s="3" t="s">
        <v>2</v>
      </c>
      <c r="P134" s="3" t="s">
        <v>2</v>
      </c>
      <c r="Q134" s="1" t="s">
        <v>1</v>
      </c>
      <c r="R134" s="1">
        <v>22.6</v>
      </c>
      <c r="S134" s="4">
        <f>LN(R134)</f>
        <v>3.1179499062782403</v>
      </c>
      <c r="T134" s="1">
        <v>14.7</v>
      </c>
      <c r="U134" s="4">
        <f>LN(T134)</f>
        <v>2.6878474937846906</v>
      </c>
      <c r="V134" s="1">
        <v>8.5</v>
      </c>
      <c r="W134" s="4">
        <f>LN(V134)</f>
        <v>2.1400661634962708</v>
      </c>
      <c r="X134" s="1">
        <v>9</v>
      </c>
      <c r="Y134" s="4">
        <f>LN(X134)</f>
        <v>2.1972245773362196</v>
      </c>
      <c r="Z134" s="1">
        <v>10</v>
      </c>
      <c r="AA134" s="4">
        <f>LN(Z134)</f>
        <v>2.3025850929940459</v>
      </c>
      <c r="AB134" s="1">
        <v>13.3</v>
      </c>
      <c r="AC134" s="4">
        <f>LN(AB134)</f>
        <v>2.5877640352277083</v>
      </c>
      <c r="AD134" s="1">
        <v>22.5</v>
      </c>
      <c r="AE134" s="4">
        <f>LN(AD134)</f>
        <v>3.1135153092103742</v>
      </c>
      <c r="AF134" s="1">
        <v>12.7</v>
      </c>
      <c r="AG134" s="4">
        <f>LN(AF134)</f>
        <v>2.5416019934645457</v>
      </c>
      <c r="AH134" s="1">
        <v>7.5</v>
      </c>
      <c r="AI134" s="4">
        <f>LN(AH134)</f>
        <v>2.0149030205422647</v>
      </c>
      <c r="AJ134" s="1">
        <v>14.1</v>
      </c>
      <c r="AK134" s="4">
        <f>LN(AJ134)</f>
        <v>2.6461747973841225</v>
      </c>
      <c r="AL134" s="1">
        <v>9.1</v>
      </c>
      <c r="AM134" s="4">
        <f>LN(AL134)</f>
        <v>2.2082744135228043</v>
      </c>
      <c r="AN134" s="1">
        <v>117</v>
      </c>
      <c r="AO134" s="4">
        <f>LN(AN134)</f>
        <v>4.7621739347977563</v>
      </c>
      <c r="AQ134" s="4"/>
      <c r="AR134" s="4"/>
    </row>
    <row r="135" spans="1:44" x14ac:dyDescent="0.2">
      <c r="A135" s="3" t="s">
        <v>307</v>
      </c>
      <c r="B135" s="3" t="s">
        <v>26</v>
      </c>
      <c r="C135" s="3" t="s">
        <v>252</v>
      </c>
      <c r="D135" s="3"/>
      <c r="E135" s="2" t="s">
        <v>306</v>
      </c>
      <c r="F135" s="2" t="s">
        <v>287</v>
      </c>
      <c r="G135" s="2" t="s">
        <v>305</v>
      </c>
      <c r="H135" s="3" t="s">
        <v>304</v>
      </c>
      <c r="I135" s="3" t="s">
        <v>303</v>
      </c>
      <c r="J135" s="3" t="s">
        <v>302</v>
      </c>
      <c r="K135" s="3" t="s">
        <v>40</v>
      </c>
      <c r="L135" s="3"/>
      <c r="M135" s="3"/>
      <c r="N135" s="3" t="s">
        <v>39</v>
      </c>
      <c r="O135" s="3" t="s">
        <v>2</v>
      </c>
      <c r="P135" s="3" t="s">
        <v>2</v>
      </c>
      <c r="Q135" s="1" t="s">
        <v>1</v>
      </c>
      <c r="R135" s="1">
        <v>22.9</v>
      </c>
      <c r="S135" s="4">
        <f>LN(R135)</f>
        <v>3.1311369105601941</v>
      </c>
      <c r="T135" s="1">
        <v>14.7</v>
      </c>
      <c r="U135" s="4">
        <f>LN(T135)</f>
        <v>2.6878474937846906</v>
      </c>
      <c r="V135" s="1">
        <v>9.8000000000000007</v>
      </c>
      <c r="W135" s="4">
        <f>LN(V135)</f>
        <v>2.2823823856765264</v>
      </c>
      <c r="X135" s="1">
        <v>10.1</v>
      </c>
      <c r="Y135" s="4">
        <f>LN(X135)</f>
        <v>2.3125354238472138</v>
      </c>
      <c r="Z135" s="1">
        <v>10.1</v>
      </c>
      <c r="AA135" s="4">
        <f>LN(Z135)</f>
        <v>2.3125354238472138</v>
      </c>
      <c r="AB135" s="1">
        <v>13.4</v>
      </c>
      <c r="AC135" s="4">
        <f>LN(AB135)</f>
        <v>2.5952547069568657</v>
      </c>
      <c r="AD135" s="1">
        <v>22.4</v>
      </c>
      <c r="AE135" s="4">
        <f>LN(AD135)</f>
        <v>3.1090609588609941</v>
      </c>
      <c r="AF135" s="1">
        <v>12.1</v>
      </c>
      <c r="AG135" s="4">
        <f>LN(AF135)</f>
        <v>2.4932054526026954</v>
      </c>
      <c r="AH135" s="1">
        <v>7.7</v>
      </c>
      <c r="AI135" s="4">
        <f>LN(AH135)</f>
        <v>2.0412203288596382</v>
      </c>
      <c r="AJ135" s="1">
        <v>13.7</v>
      </c>
      <c r="AK135" s="4">
        <f>LN(AJ135)</f>
        <v>2.6173958328340792</v>
      </c>
      <c r="AL135" s="1">
        <v>9.1999999999999993</v>
      </c>
      <c r="AM135" s="4">
        <f>LN(AL135)</f>
        <v>2.2192034840549946</v>
      </c>
      <c r="AN135" s="1">
        <v>113</v>
      </c>
      <c r="AO135" s="4">
        <f>LN(AN135)</f>
        <v>4.7273878187123408</v>
      </c>
      <c r="AQ135" s="4"/>
      <c r="AR135" s="4"/>
    </row>
    <row r="136" spans="1:44" x14ac:dyDescent="0.2">
      <c r="A136" s="3" t="s">
        <v>301</v>
      </c>
      <c r="B136" s="3" t="s">
        <v>26</v>
      </c>
      <c r="C136" s="3" t="s">
        <v>252</v>
      </c>
      <c r="D136" s="3"/>
      <c r="E136" s="2" t="s">
        <v>299</v>
      </c>
      <c r="F136" s="2" t="s">
        <v>287</v>
      </c>
      <c r="G136" s="2" t="s">
        <v>298</v>
      </c>
      <c r="H136" s="3" t="s">
        <v>293</v>
      </c>
      <c r="I136" s="3"/>
      <c r="J136" s="3"/>
      <c r="K136" s="3" t="s">
        <v>293</v>
      </c>
      <c r="L136" s="3"/>
      <c r="M136" s="3"/>
      <c r="N136" s="3" t="s">
        <v>39</v>
      </c>
      <c r="O136" s="3" t="s">
        <v>2</v>
      </c>
      <c r="P136" s="3" t="s">
        <v>2</v>
      </c>
      <c r="Q136" s="1" t="s">
        <v>1</v>
      </c>
      <c r="R136" s="1">
        <v>23.8</v>
      </c>
      <c r="S136" s="4">
        <f>LN(R136)</f>
        <v>3.1696855806774291</v>
      </c>
      <c r="T136" s="1">
        <v>14.8</v>
      </c>
      <c r="U136" s="4">
        <f>LN(T136)</f>
        <v>2.6946271807700692</v>
      </c>
      <c r="V136" s="1">
        <v>9.6</v>
      </c>
      <c r="W136" s="4">
        <f>LN(V136)</f>
        <v>2.2617630984737906</v>
      </c>
      <c r="X136" s="1">
        <v>9.6</v>
      </c>
      <c r="Y136" s="4">
        <f>LN(X136)</f>
        <v>2.2617630984737906</v>
      </c>
      <c r="Z136" s="1">
        <v>9</v>
      </c>
      <c r="AA136" s="4">
        <f>LN(Z136)</f>
        <v>2.1972245773362196</v>
      </c>
      <c r="AB136" s="1">
        <v>13.2</v>
      </c>
      <c r="AC136" s="4">
        <f>LN(AB136)</f>
        <v>2.5802168295923251</v>
      </c>
      <c r="AD136" s="1">
        <v>24.1</v>
      </c>
      <c r="AE136" s="4">
        <f>LN(AD136)</f>
        <v>3.1822118404966093</v>
      </c>
      <c r="AF136" s="1">
        <v>13.6</v>
      </c>
      <c r="AG136" s="4">
        <f>LN(AF136)</f>
        <v>2.6100697927420065</v>
      </c>
      <c r="AH136" s="1">
        <v>8.6999999999999993</v>
      </c>
      <c r="AI136" s="4">
        <f>LN(AH136)</f>
        <v>2.1633230256605378</v>
      </c>
      <c r="AJ136" s="1">
        <v>16.399999999999999</v>
      </c>
      <c r="AK136" s="4">
        <f>LN(AJ136)</f>
        <v>2.7972813348301528</v>
      </c>
      <c r="AL136" s="1">
        <v>11.6</v>
      </c>
      <c r="AM136" s="4">
        <f>LN(AL136)</f>
        <v>2.451005098112319</v>
      </c>
      <c r="AN136" s="1">
        <v>118</v>
      </c>
      <c r="AO136" s="4">
        <f>LN(AN136)</f>
        <v>4.7706846244656651</v>
      </c>
      <c r="AP136" s="1">
        <v>236</v>
      </c>
      <c r="AQ136" s="4">
        <f>LN(AP136)</f>
        <v>5.4638318050256105</v>
      </c>
      <c r="AR136" s="10"/>
    </row>
    <row r="137" spans="1:44" x14ac:dyDescent="0.2">
      <c r="A137" s="3" t="s">
        <v>300</v>
      </c>
      <c r="B137" s="3" t="s">
        <v>26</v>
      </c>
      <c r="C137" s="3" t="s">
        <v>252</v>
      </c>
      <c r="D137" s="3"/>
      <c r="E137" s="2" t="s">
        <v>299</v>
      </c>
      <c r="F137" s="2" t="s">
        <v>287</v>
      </c>
      <c r="G137" s="2" t="s">
        <v>298</v>
      </c>
      <c r="H137" s="3" t="s">
        <v>100</v>
      </c>
      <c r="I137" s="3" t="s">
        <v>100</v>
      </c>
      <c r="J137" s="3" t="s">
        <v>100</v>
      </c>
      <c r="K137" s="3" t="s">
        <v>100</v>
      </c>
      <c r="L137" s="3"/>
      <c r="M137" s="3"/>
      <c r="N137" s="3" t="s">
        <v>39</v>
      </c>
      <c r="O137" s="3" t="s">
        <v>2</v>
      </c>
      <c r="P137" s="3" t="s">
        <v>2</v>
      </c>
      <c r="Q137" s="1" t="s">
        <v>1</v>
      </c>
      <c r="R137" s="1">
        <v>40.700000000000003</v>
      </c>
      <c r="S137" s="4">
        <f>LN(R137)</f>
        <v>3.7062280924485496</v>
      </c>
      <c r="T137" s="1">
        <v>26</v>
      </c>
      <c r="U137" s="4">
        <f>LN(T137)</f>
        <v>3.2580965380214821</v>
      </c>
      <c r="V137" s="1">
        <v>16.600000000000001</v>
      </c>
      <c r="W137" s="4">
        <f>LN(V137)</f>
        <v>2.8094026953624978</v>
      </c>
      <c r="X137" s="1">
        <v>17.899999999999999</v>
      </c>
      <c r="Y137" s="4">
        <f>LN(X137)</f>
        <v>2.884800712846709</v>
      </c>
      <c r="Z137" s="1">
        <v>18.600000000000001</v>
      </c>
      <c r="AA137" s="4">
        <f>LN(Z137)</f>
        <v>2.9231615807191558</v>
      </c>
      <c r="AB137" s="1">
        <v>26.4</v>
      </c>
      <c r="AC137" s="4">
        <f>LN(AB137)</f>
        <v>3.2733640101522705</v>
      </c>
      <c r="AD137" s="1">
        <v>42</v>
      </c>
      <c r="AE137" s="4">
        <f>LN(AD137)</f>
        <v>3.7376696182833684</v>
      </c>
      <c r="AF137" s="1">
        <v>20.8</v>
      </c>
      <c r="AG137" s="4">
        <f>LN(AF137)</f>
        <v>3.0349529867072724</v>
      </c>
      <c r="AH137" s="1">
        <v>13.6</v>
      </c>
      <c r="AI137" s="4">
        <f>LN(AH137)</f>
        <v>2.6100697927420065</v>
      </c>
      <c r="AJ137" s="1">
        <v>24.4</v>
      </c>
      <c r="AK137" s="4">
        <f>LN(AJ137)</f>
        <v>3.1945831322991562</v>
      </c>
      <c r="AL137" s="1">
        <v>14.3</v>
      </c>
      <c r="AM137" s="4">
        <f>LN(AL137)</f>
        <v>2.6602595372658615</v>
      </c>
      <c r="AN137" s="1">
        <v>186</v>
      </c>
      <c r="AO137" s="4">
        <f>LN(AN137)</f>
        <v>5.2257466737132017</v>
      </c>
      <c r="AQ137" s="4"/>
      <c r="AR137" s="4"/>
    </row>
    <row r="138" spans="1:44" x14ac:dyDescent="0.2">
      <c r="A138" s="3" t="s">
        <v>297</v>
      </c>
      <c r="B138" s="3" t="s">
        <v>26</v>
      </c>
      <c r="C138" s="3" t="s">
        <v>252</v>
      </c>
      <c r="D138" s="3"/>
      <c r="E138" s="2" t="s">
        <v>296</v>
      </c>
      <c r="F138" s="2" t="s">
        <v>287</v>
      </c>
      <c r="G138" s="2" t="s">
        <v>295</v>
      </c>
      <c r="H138" s="3" t="s">
        <v>294</v>
      </c>
      <c r="I138" s="3"/>
      <c r="J138" s="3"/>
      <c r="K138" s="3" t="s">
        <v>293</v>
      </c>
      <c r="L138" s="3"/>
      <c r="M138" s="3"/>
      <c r="N138" s="3" t="s">
        <v>39</v>
      </c>
      <c r="O138" s="3" t="s">
        <v>2</v>
      </c>
      <c r="P138" s="3" t="s">
        <v>2</v>
      </c>
      <c r="Q138" s="1" t="s">
        <v>1</v>
      </c>
      <c r="R138" s="1">
        <v>21.7</v>
      </c>
      <c r="S138" s="4">
        <f>LN(R138)</f>
        <v>3.0773122605464138</v>
      </c>
      <c r="T138" s="1">
        <v>9</v>
      </c>
      <c r="U138" s="4">
        <f>LN(T138)</f>
        <v>2.1972245773362196</v>
      </c>
      <c r="W138" s="4"/>
      <c r="X138" s="1">
        <v>9.1</v>
      </c>
      <c r="Y138" s="4">
        <f>LN(X138)</f>
        <v>2.2082744135228043</v>
      </c>
      <c r="Z138" s="1">
        <v>8.1</v>
      </c>
      <c r="AA138" s="4">
        <f>LN(Z138)</f>
        <v>2.0918640616783932</v>
      </c>
      <c r="AB138" s="1">
        <v>11</v>
      </c>
      <c r="AC138" s="4">
        <f>LN(AB138)</f>
        <v>2.3978952727983707</v>
      </c>
      <c r="AD138" s="1">
        <v>19.7</v>
      </c>
      <c r="AE138" s="4">
        <f>LN(AD138)</f>
        <v>2.9806186357439426</v>
      </c>
      <c r="AF138" s="1">
        <v>10.5</v>
      </c>
      <c r="AG138" s="4">
        <f>LN(AF138)</f>
        <v>2.3513752571634776</v>
      </c>
      <c r="AI138" s="4"/>
      <c r="AJ138" s="1">
        <v>11.3</v>
      </c>
      <c r="AK138" s="4">
        <f>LN(AJ138)</f>
        <v>2.4248027257182949</v>
      </c>
      <c r="AL138" s="1">
        <v>7.4</v>
      </c>
      <c r="AM138" s="4">
        <f>LN(AL138)</f>
        <v>2.0014800002101243</v>
      </c>
      <c r="AN138" s="1">
        <v>94</v>
      </c>
      <c r="AO138" s="4">
        <f>LN(AN138)</f>
        <v>4.5432947822700038</v>
      </c>
      <c r="AQ138" s="4"/>
      <c r="AR138" s="4"/>
    </row>
    <row r="139" spans="1:44" x14ac:dyDescent="0.2">
      <c r="A139" s="3" t="s">
        <v>292</v>
      </c>
      <c r="B139" s="3" t="s">
        <v>26</v>
      </c>
      <c r="C139" s="3" t="s">
        <v>252</v>
      </c>
      <c r="D139" s="3"/>
      <c r="E139" s="2" t="s">
        <v>291</v>
      </c>
      <c r="F139" s="2" t="s">
        <v>287</v>
      </c>
      <c r="G139" s="2" t="s">
        <v>290</v>
      </c>
      <c r="H139" s="3" t="s">
        <v>40</v>
      </c>
      <c r="I139" s="3"/>
      <c r="J139" s="3"/>
      <c r="K139" s="3" t="s">
        <v>40</v>
      </c>
      <c r="L139" s="3"/>
      <c r="M139" s="3"/>
      <c r="N139" s="3" t="s">
        <v>39</v>
      </c>
      <c r="O139" s="3" t="s">
        <v>2</v>
      </c>
      <c r="P139" s="3" t="s">
        <v>2</v>
      </c>
      <c r="Q139" s="1" t="s">
        <v>1</v>
      </c>
      <c r="R139" s="1">
        <v>9.8000000000000007</v>
      </c>
      <c r="S139" s="4">
        <f>LN(R139)</f>
        <v>2.2823823856765264</v>
      </c>
      <c r="T139" s="1">
        <v>5</v>
      </c>
      <c r="U139" s="4">
        <f>LN(T139)</f>
        <v>1.6094379124341003</v>
      </c>
      <c r="V139" s="1">
        <v>4.5</v>
      </c>
      <c r="W139" s="4">
        <f>LN(V139)</f>
        <v>1.5040773967762742</v>
      </c>
      <c r="X139" s="1">
        <v>3.5</v>
      </c>
      <c r="Y139" s="4">
        <f>LN(X139)</f>
        <v>1.2527629684953681</v>
      </c>
      <c r="Z139" s="1">
        <v>4</v>
      </c>
      <c r="AA139" s="4">
        <f>LN(Z139)</f>
        <v>1.3862943611198906</v>
      </c>
      <c r="AB139" s="1">
        <v>6.2</v>
      </c>
      <c r="AC139" s="4">
        <f>LN(AB139)</f>
        <v>1.824549292051046</v>
      </c>
      <c r="AD139" s="1">
        <v>8.6</v>
      </c>
      <c r="AE139" s="4">
        <f>LN(AD139)</f>
        <v>2.1517622032594619</v>
      </c>
      <c r="AF139" s="1">
        <v>4.5</v>
      </c>
      <c r="AG139" s="4">
        <f>LN(AF139)</f>
        <v>1.5040773967762742</v>
      </c>
      <c r="AH139" s="1">
        <v>3.3</v>
      </c>
      <c r="AI139" s="4">
        <f>LN(AH139)</f>
        <v>1.1939224684724346</v>
      </c>
      <c r="AJ139" s="1">
        <v>5.2</v>
      </c>
      <c r="AK139" s="4">
        <f>LN(AJ139)</f>
        <v>1.6486586255873816</v>
      </c>
      <c r="AL139" s="1">
        <v>3.3</v>
      </c>
      <c r="AM139" s="4">
        <f>LN(AL139)</f>
        <v>1.1939224684724346</v>
      </c>
      <c r="AN139" s="1">
        <v>44</v>
      </c>
      <c r="AO139" s="4">
        <f>LN(AN139)</f>
        <v>3.784189633918261</v>
      </c>
      <c r="AQ139" s="4"/>
      <c r="AR139" s="4"/>
    </row>
    <row r="140" spans="1:44" x14ac:dyDescent="0.2">
      <c r="A140" s="3" t="s">
        <v>289</v>
      </c>
      <c r="B140" s="3" t="s">
        <v>26</v>
      </c>
      <c r="C140" s="3" t="s">
        <v>252</v>
      </c>
      <c r="D140" s="3"/>
      <c r="E140" s="2" t="s">
        <v>288</v>
      </c>
      <c r="F140" s="2" t="s">
        <v>287</v>
      </c>
      <c r="G140" s="2" t="s">
        <v>286</v>
      </c>
      <c r="H140" s="3" t="s">
        <v>40</v>
      </c>
      <c r="I140" s="3"/>
      <c r="J140" s="3"/>
      <c r="K140" s="3" t="s">
        <v>40</v>
      </c>
      <c r="L140" s="3"/>
      <c r="M140" s="3"/>
      <c r="N140" s="3" t="s">
        <v>39</v>
      </c>
      <c r="O140" s="3" t="s">
        <v>2</v>
      </c>
      <c r="P140" s="3" t="s">
        <v>2</v>
      </c>
      <c r="Q140" s="1" t="s">
        <v>1</v>
      </c>
      <c r="R140" s="1">
        <v>9.3000000000000007</v>
      </c>
      <c r="S140" s="4">
        <f>LN(R140)</f>
        <v>2.2300144001592104</v>
      </c>
      <c r="T140" s="1">
        <v>4.8</v>
      </c>
      <c r="U140" s="4">
        <f>LN(T140)</f>
        <v>1.5686159179138452</v>
      </c>
      <c r="V140" s="1">
        <v>3.9</v>
      </c>
      <c r="W140" s="4">
        <f>LN(V140)</f>
        <v>1.3609765531356006</v>
      </c>
      <c r="X140" s="1">
        <v>3.3</v>
      </c>
      <c r="Y140" s="4">
        <f>LN(X140)</f>
        <v>1.1939224684724346</v>
      </c>
      <c r="Z140" s="1">
        <v>3.8</v>
      </c>
      <c r="AA140" s="4">
        <f>LN(Z140)</f>
        <v>1.33500106673234</v>
      </c>
      <c r="AB140" s="1">
        <v>5.3</v>
      </c>
      <c r="AC140" s="4">
        <f>LN(AB140)</f>
        <v>1.6677068205580761</v>
      </c>
      <c r="AD140" s="1">
        <v>8</v>
      </c>
      <c r="AE140" s="4">
        <f>LN(AD140)</f>
        <v>2.0794415416798357</v>
      </c>
      <c r="AG140" s="4"/>
      <c r="AI140" s="4"/>
      <c r="AJ140" s="1">
        <v>4.8</v>
      </c>
      <c r="AK140" s="4">
        <f>LN(AJ140)</f>
        <v>1.5686159179138452</v>
      </c>
      <c r="AL140" s="1">
        <v>2.9</v>
      </c>
      <c r="AM140" s="4">
        <f>LN(AL140)</f>
        <v>1.0647107369924282</v>
      </c>
      <c r="AN140" s="1">
        <v>40</v>
      </c>
      <c r="AO140" s="4">
        <f>LN(AN140)</f>
        <v>3.6888794541139363</v>
      </c>
      <c r="AQ140" s="4"/>
      <c r="AR140" s="4"/>
    </row>
    <row r="141" spans="1:44" x14ac:dyDescent="0.2">
      <c r="A141" s="3" t="s">
        <v>285</v>
      </c>
      <c r="B141" s="3" t="s">
        <v>26</v>
      </c>
      <c r="C141" s="3" t="s">
        <v>252</v>
      </c>
      <c r="D141" s="3"/>
      <c r="E141" s="2" t="s">
        <v>284</v>
      </c>
      <c r="F141" s="2" t="s">
        <v>283</v>
      </c>
      <c r="G141" s="2" t="s">
        <v>282</v>
      </c>
      <c r="H141" s="3" t="s">
        <v>100</v>
      </c>
      <c r="I141" s="3" t="s">
        <v>100</v>
      </c>
      <c r="J141" s="3" t="s">
        <v>100</v>
      </c>
      <c r="K141" s="3" t="s">
        <v>100</v>
      </c>
      <c r="L141" s="3"/>
      <c r="M141" s="3"/>
      <c r="N141" s="3" t="s">
        <v>39</v>
      </c>
      <c r="O141" s="3" t="s">
        <v>2</v>
      </c>
      <c r="P141" s="3" t="s">
        <v>2</v>
      </c>
      <c r="Q141" s="1" t="s">
        <v>1</v>
      </c>
      <c r="R141" s="1">
        <v>22.4</v>
      </c>
      <c r="S141" s="4">
        <f>LN(R141)</f>
        <v>3.1090609588609941</v>
      </c>
      <c r="T141" s="1">
        <v>11.1</v>
      </c>
      <c r="U141" s="4">
        <f>LN(T141)</f>
        <v>2.4069451083182885</v>
      </c>
      <c r="V141" s="1">
        <v>9</v>
      </c>
      <c r="W141" s="4">
        <f>LN(V141)</f>
        <v>2.1972245773362196</v>
      </c>
      <c r="X141" s="1">
        <v>8.4</v>
      </c>
      <c r="Y141" s="4">
        <f>LN(X141)</f>
        <v>2.1282317058492679</v>
      </c>
      <c r="Z141" s="1">
        <v>10</v>
      </c>
      <c r="AA141" s="4">
        <f>LN(Z141)</f>
        <v>2.3025850929940459</v>
      </c>
      <c r="AB141" s="1">
        <v>14.3</v>
      </c>
      <c r="AC141" s="4">
        <f>LN(AB141)</f>
        <v>2.6602595372658615</v>
      </c>
      <c r="AD141" s="1">
        <v>21.5</v>
      </c>
      <c r="AE141" s="4">
        <f>LN(AD141)</f>
        <v>3.068052935133617</v>
      </c>
      <c r="AF141" s="1">
        <v>13</v>
      </c>
      <c r="AG141" s="4">
        <f>LN(AF141)</f>
        <v>2.5649493574615367</v>
      </c>
      <c r="AH141" s="1">
        <v>8.6999999999999993</v>
      </c>
      <c r="AI141" s="4">
        <f>LN(AH141)</f>
        <v>2.1633230256605378</v>
      </c>
      <c r="AJ141" s="1">
        <v>15.2</v>
      </c>
      <c r="AK141" s="4">
        <f>LN(AJ141)</f>
        <v>2.7212954278522306</v>
      </c>
      <c r="AL141" s="1">
        <v>10.199999999999999</v>
      </c>
      <c r="AM141" s="4">
        <f>LN(AL141)</f>
        <v>2.3223877202902252</v>
      </c>
      <c r="AN141" s="1">
        <v>91</v>
      </c>
      <c r="AO141" s="4">
        <f>LN(AN141)</f>
        <v>4.5108595065168497</v>
      </c>
      <c r="AP141" s="1">
        <v>216</v>
      </c>
      <c r="AQ141" s="4">
        <f>LN(AP141)</f>
        <v>5.3752784076841653</v>
      </c>
      <c r="AR141" s="4"/>
    </row>
    <row r="142" spans="1:44" x14ac:dyDescent="0.2">
      <c r="A142" s="3" t="s">
        <v>281</v>
      </c>
      <c r="B142" s="3" t="s">
        <v>26</v>
      </c>
      <c r="C142" s="3" t="s">
        <v>252</v>
      </c>
      <c r="D142" s="3"/>
      <c r="E142" s="2" t="s">
        <v>280</v>
      </c>
      <c r="F142" s="2" t="s">
        <v>279</v>
      </c>
      <c r="G142" s="2" t="s">
        <v>278</v>
      </c>
      <c r="H142" s="3" t="s">
        <v>100</v>
      </c>
      <c r="I142" s="3" t="s">
        <v>100</v>
      </c>
      <c r="J142" s="3" t="s">
        <v>100</v>
      </c>
      <c r="K142" s="3" t="s">
        <v>100</v>
      </c>
      <c r="L142" s="3"/>
      <c r="M142" s="3"/>
      <c r="N142" s="3" t="s">
        <v>39</v>
      </c>
      <c r="O142" s="3" t="s">
        <v>2</v>
      </c>
      <c r="P142" s="3" t="s">
        <v>2</v>
      </c>
      <c r="Q142" s="1" t="s">
        <v>1</v>
      </c>
      <c r="R142" s="1">
        <v>52.6</v>
      </c>
      <c r="S142" s="4">
        <f>LN(R142)</f>
        <v>3.9627161197436642</v>
      </c>
      <c r="T142" s="1">
        <v>38.4</v>
      </c>
      <c r="U142" s="4">
        <f>LN(T142)</f>
        <v>3.648057459593681</v>
      </c>
      <c r="V142" s="1">
        <v>20.6</v>
      </c>
      <c r="W142" s="4">
        <f>LN(V142)</f>
        <v>3.0252910757955354</v>
      </c>
      <c r="X142" s="1">
        <v>20.3</v>
      </c>
      <c r="Y142" s="4">
        <f>LN(X142)</f>
        <v>3.0106208860477417</v>
      </c>
      <c r="Z142" s="1">
        <v>26.6</v>
      </c>
      <c r="AA142" s="4">
        <f>LN(Z142)</f>
        <v>3.2809112157876537</v>
      </c>
      <c r="AB142" s="1">
        <v>31.4</v>
      </c>
      <c r="AC142" s="4">
        <f>LN(AB142)</f>
        <v>3.4468078929142076</v>
      </c>
      <c r="AD142" s="1">
        <v>51.3</v>
      </c>
      <c r="AE142" s="4">
        <f>LN(AD142)</f>
        <v>3.9376907521767239</v>
      </c>
      <c r="AF142" s="1">
        <v>34.5</v>
      </c>
      <c r="AG142" s="4">
        <f>LN(AF142)</f>
        <v>3.5409593240373143</v>
      </c>
      <c r="AH142" s="1">
        <v>21</v>
      </c>
      <c r="AI142" s="4">
        <f>LN(AH142)</f>
        <v>3.044522437723423</v>
      </c>
      <c r="AJ142" s="1">
        <v>38.6</v>
      </c>
      <c r="AK142" s="4">
        <f>LN(AJ142)</f>
        <v>3.6532522764707851</v>
      </c>
      <c r="AL142" s="1">
        <v>22.8</v>
      </c>
      <c r="AM142" s="4">
        <f>LN(AL142)</f>
        <v>3.1267605359603952</v>
      </c>
      <c r="AN142" s="1">
        <v>288</v>
      </c>
      <c r="AO142" s="4">
        <f>LN(AN142)</f>
        <v>5.6629604801359461</v>
      </c>
      <c r="AQ142" s="4"/>
      <c r="AR142" s="4"/>
    </row>
    <row r="143" spans="1:44" x14ac:dyDescent="0.2">
      <c r="A143" s="3" t="s">
        <v>277</v>
      </c>
      <c r="B143" s="3" t="s">
        <v>26</v>
      </c>
      <c r="C143" s="3" t="s">
        <v>252</v>
      </c>
      <c r="D143" s="3"/>
      <c r="E143" s="2" t="s">
        <v>276</v>
      </c>
      <c r="F143" s="2" t="s">
        <v>275</v>
      </c>
      <c r="G143" s="2" t="s">
        <v>274</v>
      </c>
      <c r="H143" s="3" t="s">
        <v>100</v>
      </c>
      <c r="I143" s="3" t="s">
        <v>100</v>
      </c>
      <c r="J143" s="3" t="s">
        <v>100</v>
      </c>
      <c r="K143" s="3" t="s">
        <v>100</v>
      </c>
      <c r="L143" s="3"/>
      <c r="M143" s="3"/>
      <c r="N143" s="3" t="s">
        <v>39</v>
      </c>
      <c r="O143" s="3" t="s">
        <v>2</v>
      </c>
      <c r="P143" s="3" t="s">
        <v>2</v>
      </c>
      <c r="Q143" s="1" t="s">
        <v>1</v>
      </c>
      <c r="R143" s="1">
        <v>14.9</v>
      </c>
      <c r="S143" s="4">
        <f>LN(R143)</f>
        <v>2.7013612129514133</v>
      </c>
      <c r="T143" s="1">
        <v>7.9</v>
      </c>
      <c r="U143" s="4">
        <f>LN(T143)</f>
        <v>2.066862759472976</v>
      </c>
      <c r="V143" s="1">
        <v>6.2</v>
      </c>
      <c r="W143" s="4">
        <f>LN(V143)</f>
        <v>1.824549292051046</v>
      </c>
      <c r="X143" s="1">
        <v>5.7</v>
      </c>
      <c r="Y143" s="4">
        <f>LN(X143)</f>
        <v>1.7404661748405046</v>
      </c>
      <c r="Z143" s="1">
        <v>6.5</v>
      </c>
      <c r="AA143" s="4">
        <f>LN(Z143)</f>
        <v>1.8718021769015913</v>
      </c>
      <c r="AB143" s="1">
        <v>8.6</v>
      </c>
      <c r="AC143" s="4">
        <f>LN(AB143)</f>
        <v>2.1517622032594619</v>
      </c>
      <c r="AD143" s="1">
        <v>14.4</v>
      </c>
      <c r="AE143" s="4">
        <f>LN(AD143)</f>
        <v>2.6672282065819548</v>
      </c>
      <c r="AF143" s="1">
        <v>7.7</v>
      </c>
      <c r="AG143" s="4">
        <f>LN(AF143)</f>
        <v>2.0412203288596382</v>
      </c>
      <c r="AH143" s="1">
        <v>4.7</v>
      </c>
      <c r="AI143" s="4">
        <f>LN(AH143)</f>
        <v>1.547562508716013</v>
      </c>
      <c r="AJ143" s="1">
        <v>9</v>
      </c>
      <c r="AK143" s="4">
        <f>LN(AJ143)</f>
        <v>2.1972245773362196</v>
      </c>
      <c r="AL143" s="1">
        <v>5.7</v>
      </c>
      <c r="AM143" s="4">
        <f>LN(AL143)</f>
        <v>1.7404661748405046</v>
      </c>
      <c r="AN143" s="1">
        <f>75</f>
        <v>75</v>
      </c>
      <c r="AO143" s="4">
        <f>LN(AN143)</f>
        <v>4.3174881135363101</v>
      </c>
      <c r="AQ143" s="4"/>
      <c r="AR143" s="4"/>
    </row>
    <row r="144" spans="1:44" x14ac:dyDescent="0.2">
      <c r="A144" s="3" t="s">
        <v>273</v>
      </c>
      <c r="B144" s="3" t="s">
        <v>26</v>
      </c>
      <c r="C144" s="3" t="s">
        <v>252</v>
      </c>
      <c r="D144" s="3"/>
      <c r="E144" s="2" t="s">
        <v>272</v>
      </c>
      <c r="F144" s="2" t="s">
        <v>271</v>
      </c>
      <c r="G144" s="2" t="s">
        <v>270</v>
      </c>
      <c r="H144" s="3" t="s">
        <v>269</v>
      </c>
      <c r="I144" s="3"/>
      <c r="J144" s="3" t="s">
        <v>268</v>
      </c>
      <c r="K144" s="3" t="s">
        <v>254</v>
      </c>
      <c r="L144" s="3"/>
      <c r="M144" s="3"/>
      <c r="N144" s="3" t="s">
        <v>39</v>
      </c>
      <c r="O144" s="3" t="s">
        <v>2</v>
      </c>
      <c r="P144" s="3" t="s">
        <v>2</v>
      </c>
      <c r="Q144" s="1" t="s">
        <v>1</v>
      </c>
      <c r="R144" s="1">
        <v>11.1</v>
      </c>
      <c r="S144" s="4">
        <f>LN(R144)</f>
        <v>2.4069451083182885</v>
      </c>
      <c r="T144" s="1">
        <v>5.9</v>
      </c>
      <c r="U144" s="4">
        <f>LN(T144)</f>
        <v>1.7749523509116738</v>
      </c>
      <c r="V144" s="1">
        <v>4.7</v>
      </c>
      <c r="W144" s="4">
        <f>LN(V144)</f>
        <v>1.547562508716013</v>
      </c>
      <c r="X144" s="1">
        <v>4.3</v>
      </c>
      <c r="Y144" s="4">
        <f>LN(X144)</f>
        <v>1.4586150226995167</v>
      </c>
      <c r="Z144" s="1">
        <v>4.8</v>
      </c>
      <c r="AA144" s="4">
        <f>LN(Z144)</f>
        <v>1.5686159179138452</v>
      </c>
      <c r="AB144" s="1">
        <v>7</v>
      </c>
      <c r="AC144" s="4">
        <f>LN(AB144)</f>
        <v>1.9459101490553132</v>
      </c>
      <c r="AD144" s="1">
        <v>10.199999999999999</v>
      </c>
      <c r="AE144" s="4">
        <f>LN(AD144)</f>
        <v>2.3223877202902252</v>
      </c>
      <c r="AF144" s="1">
        <v>5.2</v>
      </c>
      <c r="AG144" s="4">
        <f>LN(AF144)</f>
        <v>1.6486586255873816</v>
      </c>
      <c r="AH144" s="1">
        <v>3.4</v>
      </c>
      <c r="AI144" s="4">
        <f>LN(AH144)</f>
        <v>1.2237754316221157</v>
      </c>
      <c r="AJ144" s="1">
        <v>5.8</v>
      </c>
      <c r="AK144" s="4">
        <f>LN(AJ144)</f>
        <v>1.7578579175523736</v>
      </c>
      <c r="AL144" s="1">
        <v>4</v>
      </c>
      <c r="AM144" s="4">
        <f>LN(AL144)</f>
        <v>1.3862943611198906</v>
      </c>
      <c r="AN144" s="1">
        <v>43</v>
      </c>
      <c r="AO144" s="4">
        <f>LN(AN144)</f>
        <v>3.7612001156935624</v>
      </c>
      <c r="AQ144" s="4"/>
      <c r="AR144" s="4"/>
    </row>
    <row r="145" spans="1:44" x14ac:dyDescent="0.2">
      <c r="A145" s="3" t="s">
        <v>267</v>
      </c>
      <c r="B145" s="3" t="s">
        <v>26</v>
      </c>
      <c r="C145" s="3" t="s">
        <v>252</v>
      </c>
      <c r="D145" s="3"/>
      <c r="E145" s="2" t="s">
        <v>266</v>
      </c>
      <c r="F145" s="2" t="s">
        <v>258</v>
      </c>
      <c r="G145" s="2" t="s">
        <v>265</v>
      </c>
      <c r="H145" s="3" t="s">
        <v>100</v>
      </c>
      <c r="I145" s="3" t="s">
        <v>100</v>
      </c>
      <c r="J145" s="3" t="s">
        <v>100</v>
      </c>
      <c r="K145" s="3" t="s">
        <v>100</v>
      </c>
      <c r="L145" s="3"/>
      <c r="M145" s="3"/>
      <c r="N145" s="3" t="s">
        <v>39</v>
      </c>
      <c r="O145" s="3" t="s">
        <v>2</v>
      </c>
      <c r="P145" s="3" t="s">
        <v>2</v>
      </c>
      <c r="Q145" s="1" t="s">
        <v>1</v>
      </c>
      <c r="R145" s="1">
        <v>47.6</v>
      </c>
      <c r="S145" s="4">
        <f>LN(R145)</f>
        <v>3.8628327612373745</v>
      </c>
      <c r="T145" s="1">
        <v>29.2</v>
      </c>
      <c r="U145" s="4">
        <f>LN(T145)</f>
        <v>3.3741687092742358</v>
      </c>
      <c r="V145" s="1">
        <v>17.5</v>
      </c>
      <c r="W145" s="4">
        <f>LN(V145)</f>
        <v>2.8622008809294686</v>
      </c>
      <c r="X145" s="1">
        <v>19</v>
      </c>
      <c r="Y145" s="4">
        <f>LN(X145)</f>
        <v>2.9444389791664403</v>
      </c>
      <c r="Z145" s="1">
        <v>23.6</v>
      </c>
      <c r="AA145" s="4">
        <f>LN(Z145)</f>
        <v>3.1612467120315646</v>
      </c>
      <c r="AB145" s="1">
        <v>31.2</v>
      </c>
      <c r="AC145" s="4">
        <f>LN(AB145)</f>
        <v>3.4404180948154366</v>
      </c>
      <c r="AD145" s="1">
        <v>46.6</v>
      </c>
      <c r="AE145" s="4">
        <f>LN(AD145)</f>
        <v>3.8416005411316001</v>
      </c>
      <c r="AF145" s="1">
        <v>23.1</v>
      </c>
      <c r="AG145" s="4">
        <f>LN(AF145)</f>
        <v>3.1398326175277478</v>
      </c>
      <c r="AH145" s="1">
        <v>15.7</v>
      </c>
      <c r="AI145" s="4">
        <f>LN(AH145)</f>
        <v>2.7536607123542622</v>
      </c>
      <c r="AJ145" s="1">
        <v>22.8</v>
      </c>
      <c r="AK145" s="4">
        <f>LN(AJ145)</f>
        <v>3.1267605359603952</v>
      </c>
      <c r="AL145" s="1">
        <v>16</v>
      </c>
      <c r="AM145" s="4">
        <f>LN(AL145)</f>
        <v>2.7725887222397811</v>
      </c>
      <c r="AN145" s="1">
        <v>255</v>
      </c>
      <c r="AO145" s="4">
        <f>LN(AN145)</f>
        <v>5.5412635451584258</v>
      </c>
      <c r="AQ145" s="4"/>
      <c r="AR145" s="4"/>
    </row>
    <row r="146" spans="1:44" x14ac:dyDescent="0.2">
      <c r="A146" s="3" t="s">
        <v>264</v>
      </c>
      <c r="B146" s="3" t="s">
        <v>26</v>
      </c>
      <c r="C146" s="3" t="s">
        <v>252</v>
      </c>
      <c r="D146" s="3"/>
      <c r="E146" s="2" t="s">
        <v>262</v>
      </c>
      <c r="F146" s="2" t="s">
        <v>258</v>
      </c>
      <c r="G146" s="2" t="s">
        <v>261</v>
      </c>
      <c r="H146" s="3" t="s">
        <v>100</v>
      </c>
      <c r="I146" s="3" t="s">
        <v>100</v>
      </c>
      <c r="J146" s="3" t="s">
        <v>100</v>
      </c>
      <c r="K146" s="3" t="s">
        <v>100</v>
      </c>
      <c r="L146" s="3"/>
      <c r="M146" s="3"/>
      <c r="N146" s="3" t="s">
        <v>39</v>
      </c>
      <c r="O146" s="3" t="s">
        <v>2</v>
      </c>
      <c r="P146" s="3" t="s">
        <v>2</v>
      </c>
      <c r="Q146" s="1" t="s">
        <v>1</v>
      </c>
      <c r="R146" s="1">
        <v>63</v>
      </c>
      <c r="S146" s="4">
        <f>LN(R146)</f>
        <v>4.1431347263915326</v>
      </c>
      <c r="T146" s="1">
        <v>35.799999999999997</v>
      </c>
      <c r="U146" s="4">
        <f>LN(T146)</f>
        <v>3.5779478934066544</v>
      </c>
      <c r="W146" s="4"/>
      <c r="Y146" s="4"/>
      <c r="Z146" s="1">
        <v>28.5</v>
      </c>
      <c r="AA146" s="4">
        <f>LN(Z146)</f>
        <v>3.3499040872746049</v>
      </c>
      <c r="AB146" s="1">
        <v>36.6</v>
      </c>
      <c r="AC146" s="4">
        <f>LN(AB146)</f>
        <v>3.6000482404073204</v>
      </c>
      <c r="AD146" s="1">
        <v>60</v>
      </c>
      <c r="AE146" s="4">
        <f>LN(AD146)</f>
        <v>4.0943445622221004</v>
      </c>
      <c r="AF146" s="1">
        <v>26.6</v>
      </c>
      <c r="AG146" s="4">
        <f>LN(AF146)</f>
        <v>3.2809112157876537</v>
      </c>
      <c r="AH146" s="1">
        <v>16.600000000000001</v>
      </c>
      <c r="AI146" s="4">
        <f>LN(AH146)</f>
        <v>2.8094026953624978</v>
      </c>
      <c r="AJ146" s="1">
        <v>25.4</v>
      </c>
      <c r="AK146" s="4">
        <f>LN(AJ146)</f>
        <v>3.2347491740244907</v>
      </c>
      <c r="AL146" s="1">
        <v>15</v>
      </c>
      <c r="AM146" s="4">
        <f>LN(AL146)</f>
        <v>2.7080502011022101</v>
      </c>
      <c r="AN146" s="1">
        <v>323</v>
      </c>
      <c r="AO146" s="4">
        <f>LN(AN146)</f>
        <v>5.7776523232226564</v>
      </c>
      <c r="AQ146" s="4"/>
      <c r="AR146" s="4"/>
    </row>
    <row r="147" spans="1:44" x14ac:dyDescent="0.2">
      <c r="A147" s="3" t="s">
        <v>263</v>
      </c>
      <c r="B147" s="3" t="s">
        <v>26</v>
      </c>
      <c r="C147" s="3" t="s">
        <v>252</v>
      </c>
      <c r="D147" s="3"/>
      <c r="E147" s="2" t="s">
        <v>262</v>
      </c>
      <c r="F147" s="2" t="s">
        <v>258</v>
      </c>
      <c r="G147" s="2" t="s">
        <v>261</v>
      </c>
      <c r="H147" s="3" t="s">
        <v>100</v>
      </c>
      <c r="I147" s="3" t="s">
        <v>100</v>
      </c>
      <c r="J147" s="3" t="s">
        <v>100</v>
      </c>
      <c r="K147" s="3" t="s">
        <v>100</v>
      </c>
      <c r="L147" s="3"/>
      <c r="M147" s="3"/>
      <c r="N147" s="3" t="s">
        <v>39</v>
      </c>
      <c r="O147" s="3" t="s">
        <v>2</v>
      </c>
      <c r="P147" s="3" t="s">
        <v>2</v>
      </c>
      <c r="Q147" s="1" t="s">
        <v>1</v>
      </c>
      <c r="R147" s="1">
        <v>68.5</v>
      </c>
      <c r="S147" s="4">
        <f>LN(R147)</f>
        <v>4.2268337452681797</v>
      </c>
      <c r="T147" s="1">
        <v>39.200000000000003</v>
      </c>
      <c r="U147" s="4">
        <f>LN(T147)</f>
        <v>3.6686767467964168</v>
      </c>
      <c r="V147" s="1">
        <v>22.3</v>
      </c>
      <c r="W147" s="4">
        <f>LN(V147)</f>
        <v>3.1045866784660729</v>
      </c>
      <c r="X147" s="1">
        <v>31.2</v>
      </c>
      <c r="Y147" s="4">
        <f>LN(X147)</f>
        <v>3.4404180948154366</v>
      </c>
      <c r="Z147" s="1">
        <v>30.3</v>
      </c>
      <c r="AA147" s="4">
        <f>LN(Z147)</f>
        <v>3.4111477125153233</v>
      </c>
      <c r="AB147" s="1">
        <v>35.299999999999997</v>
      </c>
      <c r="AC147" s="4">
        <f>LN(AB147)</f>
        <v>3.5638829639392511</v>
      </c>
      <c r="AD147" s="1">
        <v>66.8</v>
      </c>
      <c r="AE147" s="4">
        <f>LN(AD147)</f>
        <v>4.2017030805426003</v>
      </c>
      <c r="AF147" s="1">
        <v>30.6</v>
      </c>
      <c r="AG147" s="4">
        <f>LN(AF147)</f>
        <v>3.4210000089583352</v>
      </c>
      <c r="AH147" s="1">
        <v>18.3</v>
      </c>
      <c r="AI147" s="4">
        <f>LN(AH147)</f>
        <v>2.9069010598473755</v>
      </c>
      <c r="AJ147" s="1">
        <v>27.6</v>
      </c>
      <c r="AK147" s="4">
        <f>LN(AJ147)</f>
        <v>3.3178157727231046</v>
      </c>
      <c r="AL147" s="1">
        <v>18.5</v>
      </c>
      <c r="AM147" s="4">
        <f>LN(AL147)</f>
        <v>2.917770732084279</v>
      </c>
      <c r="AN147" s="1">
        <v>334</v>
      </c>
      <c r="AO147" s="4">
        <f>LN(AN147)</f>
        <v>5.8111409929767008</v>
      </c>
      <c r="AQ147" s="4"/>
      <c r="AR147" s="4"/>
    </row>
    <row r="148" spans="1:44" x14ac:dyDescent="0.2">
      <c r="A148" s="3" t="s">
        <v>260</v>
      </c>
      <c r="B148" s="3" t="s">
        <v>26</v>
      </c>
      <c r="C148" s="3" t="s">
        <v>252</v>
      </c>
      <c r="D148" s="3"/>
      <c r="E148" s="2" t="s">
        <v>259</v>
      </c>
      <c r="F148" s="2" t="s">
        <v>258</v>
      </c>
      <c r="G148" s="2" t="s">
        <v>257</v>
      </c>
      <c r="H148" s="3" t="s">
        <v>256</v>
      </c>
      <c r="I148" s="3"/>
      <c r="J148" s="3" t="s">
        <v>255</v>
      </c>
      <c r="K148" s="3" t="s">
        <v>254</v>
      </c>
      <c r="L148" s="3"/>
      <c r="M148" s="3"/>
      <c r="N148" s="3" t="s">
        <v>39</v>
      </c>
      <c r="O148" s="3" t="s">
        <v>2</v>
      </c>
      <c r="P148" s="3" t="s">
        <v>2</v>
      </c>
      <c r="Q148" s="1" t="s">
        <v>1</v>
      </c>
      <c r="R148" s="1">
        <v>56.9</v>
      </c>
      <c r="S148" s="4">
        <f>LN(R148)</f>
        <v>4.0412953411322849</v>
      </c>
      <c r="T148" s="1">
        <v>31.4</v>
      </c>
      <c r="U148" s="4">
        <f>LN(T148)</f>
        <v>3.4468078929142076</v>
      </c>
      <c r="W148" s="4"/>
      <c r="X148" s="1">
        <v>24.8</v>
      </c>
      <c r="Y148" s="4">
        <f>LN(X148)</f>
        <v>3.2108436531709366</v>
      </c>
      <c r="Z148" s="1">
        <v>28</v>
      </c>
      <c r="AA148" s="4">
        <f>LN(Z148)</f>
        <v>3.3322045101752038</v>
      </c>
      <c r="AB148" s="1">
        <v>31.9</v>
      </c>
      <c r="AC148" s="4">
        <f>LN(AB148)</f>
        <v>3.4626060097907989</v>
      </c>
      <c r="AD148" s="1">
        <v>53.2</v>
      </c>
      <c r="AE148" s="4">
        <f>LN(AD148)</f>
        <v>3.9740583963475986</v>
      </c>
      <c r="AF148" s="1">
        <v>27.8</v>
      </c>
      <c r="AG148" s="4">
        <f>LN(AF148)</f>
        <v>3.3250360206965914</v>
      </c>
      <c r="AH148" s="1">
        <v>17.3</v>
      </c>
      <c r="AI148" s="4">
        <f>LN(AH148)</f>
        <v>2.8507065015037334</v>
      </c>
      <c r="AJ148" s="1">
        <v>26.4</v>
      </c>
      <c r="AK148" s="4">
        <f>LN(AJ148)</f>
        <v>3.2733640101522705</v>
      </c>
      <c r="AL148" s="1">
        <v>15.8</v>
      </c>
      <c r="AM148" s="4">
        <f>LN(AL148)</f>
        <v>2.760009940032921</v>
      </c>
      <c r="AN148" s="1">
        <v>263</v>
      </c>
      <c r="AO148" s="4">
        <f>LN(AN148)</f>
        <v>5.5721540321777647</v>
      </c>
      <c r="AQ148" s="4"/>
      <c r="AR148" s="4"/>
    </row>
    <row r="149" spans="1:44" x14ac:dyDescent="0.2">
      <c r="A149" s="3" t="s">
        <v>253</v>
      </c>
      <c r="B149" s="3" t="s">
        <v>26</v>
      </c>
      <c r="C149" s="3" t="s">
        <v>252</v>
      </c>
      <c r="D149" s="3"/>
      <c r="E149" s="2" t="s">
        <v>251</v>
      </c>
      <c r="F149" s="2" t="s">
        <v>250</v>
      </c>
      <c r="G149" s="2" t="s">
        <v>249</v>
      </c>
      <c r="H149" s="3" t="s">
        <v>100</v>
      </c>
      <c r="I149" s="3" t="s">
        <v>100</v>
      </c>
      <c r="J149" s="3" t="s">
        <v>100</v>
      </c>
      <c r="K149" s="3" t="s">
        <v>100</v>
      </c>
      <c r="L149" s="3"/>
      <c r="M149" s="3"/>
      <c r="N149" s="3" t="s">
        <v>39</v>
      </c>
      <c r="O149" s="3" t="s">
        <v>2</v>
      </c>
      <c r="P149" s="3" t="s">
        <v>2</v>
      </c>
      <c r="Q149" s="1" t="s">
        <v>1</v>
      </c>
      <c r="R149" s="1">
        <v>19.3</v>
      </c>
      <c r="S149" s="4">
        <f>LN(R149)</f>
        <v>2.9601050959108397</v>
      </c>
      <c r="T149" s="1">
        <v>8.9</v>
      </c>
      <c r="U149" s="4">
        <f>LN(T149)</f>
        <v>2.1860512767380942</v>
      </c>
      <c r="V149" s="1">
        <v>8.1</v>
      </c>
      <c r="W149" s="4">
        <f>LN(V149)</f>
        <v>2.0918640616783932</v>
      </c>
      <c r="X149" s="1">
        <v>8.3000000000000007</v>
      </c>
      <c r="Y149" s="4">
        <f>LN(X149)</f>
        <v>2.1162555148025524</v>
      </c>
      <c r="Z149" s="1">
        <v>8.6999999999999993</v>
      </c>
      <c r="AA149" s="4">
        <f>LN(Z149)</f>
        <v>2.1633230256605378</v>
      </c>
      <c r="AB149" s="1">
        <v>11.8</v>
      </c>
      <c r="AC149" s="4">
        <f>LN(AB149)</f>
        <v>2.4680995314716192</v>
      </c>
      <c r="AD149" s="1">
        <v>18.600000000000001</v>
      </c>
      <c r="AE149" s="4">
        <f>LN(AD149)</f>
        <v>2.9231615807191558</v>
      </c>
      <c r="AG149" s="4"/>
      <c r="AH149" s="1">
        <v>6.4</v>
      </c>
      <c r="AI149" s="4">
        <f>LN(AH149)</f>
        <v>1.8562979903656263</v>
      </c>
      <c r="AJ149" s="1">
        <v>12.1</v>
      </c>
      <c r="AK149" s="4">
        <f>LN(AJ149)</f>
        <v>2.4932054526026954</v>
      </c>
      <c r="AL149" s="1">
        <v>9.1999999999999993</v>
      </c>
      <c r="AM149" s="4">
        <f>LN(AL149)</f>
        <v>2.2192034840549946</v>
      </c>
      <c r="AN149" s="1">
        <v>82</v>
      </c>
      <c r="AO149" s="4">
        <f>LN(AN149)</f>
        <v>4.4067192472642533</v>
      </c>
      <c r="AQ149" s="4"/>
      <c r="AR149" s="4"/>
    </row>
    <row r="150" spans="1:44" x14ac:dyDescent="0.2">
      <c r="A150" s="8" t="s">
        <v>248</v>
      </c>
      <c r="B150" s="8" t="s">
        <v>26</v>
      </c>
      <c r="C150" s="8" t="s">
        <v>182</v>
      </c>
      <c r="E150" s="9" t="s">
        <v>246</v>
      </c>
      <c r="F150" s="9" t="s">
        <v>235</v>
      </c>
      <c r="G150" s="9" t="s">
        <v>245</v>
      </c>
      <c r="H150" s="8" t="s">
        <v>100</v>
      </c>
      <c r="I150" s="8" t="s">
        <v>100</v>
      </c>
      <c r="J150" s="8" t="s">
        <v>100</v>
      </c>
      <c r="K150" s="8" t="s">
        <v>100</v>
      </c>
      <c r="L150" s="8"/>
      <c r="M150" s="8"/>
      <c r="N150" s="8" t="s">
        <v>39</v>
      </c>
      <c r="O150" s="8" t="s">
        <v>38</v>
      </c>
      <c r="P150" s="8" t="s">
        <v>2</v>
      </c>
      <c r="Q150" s="1" t="s">
        <v>1</v>
      </c>
      <c r="R150" s="8">
        <v>35.200000000000003</v>
      </c>
      <c r="S150" s="4">
        <f>LN(R150)</f>
        <v>3.5610460826040513</v>
      </c>
      <c r="T150" s="8">
        <v>18.2</v>
      </c>
      <c r="U150" s="4">
        <f>LN(T150)</f>
        <v>2.9014215940827497</v>
      </c>
      <c r="V150" s="8">
        <v>15</v>
      </c>
      <c r="W150" s="4">
        <f>LN(V150)</f>
        <v>2.7080502011022101</v>
      </c>
      <c r="X150" s="8">
        <v>11.2</v>
      </c>
      <c r="Y150" s="4">
        <f>LN(X150)</f>
        <v>2.4159137783010487</v>
      </c>
      <c r="Z150" s="8">
        <v>17.2</v>
      </c>
      <c r="AA150" s="4">
        <f>LN(Z150)</f>
        <v>2.8449093838194073</v>
      </c>
      <c r="AB150" s="8">
        <v>20</v>
      </c>
      <c r="AC150" s="4">
        <f>LN(AB150)</f>
        <v>2.9957322735539909</v>
      </c>
      <c r="AD150" s="8">
        <v>36</v>
      </c>
      <c r="AE150" s="4">
        <f>LN(AD150)</f>
        <v>3.5835189384561099</v>
      </c>
      <c r="AF150" s="8">
        <v>18.3</v>
      </c>
      <c r="AG150" s="4">
        <f>LN(AF150)</f>
        <v>2.9069010598473755</v>
      </c>
      <c r="AH150" s="8">
        <v>13.3</v>
      </c>
      <c r="AI150" s="4">
        <f>LN(AH150)</f>
        <v>2.5877640352277083</v>
      </c>
      <c r="AJ150" s="8">
        <v>24.7</v>
      </c>
      <c r="AK150" s="4">
        <f>LN(AJ150)</f>
        <v>3.2068032436339315</v>
      </c>
      <c r="AL150" s="8">
        <v>20.7</v>
      </c>
      <c r="AM150" s="4">
        <f>LN(AL150)</f>
        <v>3.0301337002713233</v>
      </c>
      <c r="AO150" s="4"/>
      <c r="AQ150" s="4"/>
      <c r="AR150" s="4"/>
    </row>
    <row r="151" spans="1:44" x14ac:dyDescent="0.2">
      <c r="A151" s="8" t="s">
        <v>247</v>
      </c>
      <c r="B151" s="8" t="s">
        <v>26</v>
      </c>
      <c r="C151" s="8" t="s">
        <v>182</v>
      </c>
      <c r="E151" s="9" t="s">
        <v>246</v>
      </c>
      <c r="F151" s="9" t="s">
        <v>235</v>
      </c>
      <c r="G151" s="9" t="s">
        <v>245</v>
      </c>
      <c r="H151" s="8" t="s">
        <v>244</v>
      </c>
      <c r="I151" s="8" t="s">
        <v>67</v>
      </c>
      <c r="J151" s="8" t="s">
        <v>67</v>
      </c>
      <c r="K151" s="8" t="s">
        <v>244</v>
      </c>
      <c r="L151" s="8"/>
      <c r="M151" s="8"/>
      <c r="N151" s="8" t="s">
        <v>243</v>
      </c>
      <c r="O151" s="8" t="s">
        <v>38</v>
      </c>
      <c r="P151" s="8" t="s">
        <v>3</v>
      </c>
      <c r="Q151" s="1" t="s">
        <v>1</v>
      </c>
      <c r="R151" s="8">
        <v>48.8</v>
      </c>
      <c r="S151" s="4">
        <f>LN(R151)</f>
        <v>3.8877303128591016</v>
      </c>
      <c r="T151" s="8">
        <v>24.1</v>
      </c>
      <c r="U151" s="4">
        <f>LN(T151)</f>
        <v>3.1822118404966093</v>
      </c>
      <c r="V151" s="8">
        <v>22.2</v>
      </c>
      <c r="W151" s="4">
        <f>LN(V151)</f>
        <v>3.1000922888782338</v>
      </c>
      <c r="X151" s="8">
        <v>15</v>
      </c>
      <c r="Y151" s="4">
        <f>LN(X151)</f>
        <v>2.7080502011022101</v>
      </c>
      <c r="Z151" s="8">
        <v>25.3</v>
      </c>
      <c r="AA151" s="4">
        <f>LN(Z151)</f>
        <v>3.2308043957334744</v>
      </c>
      <c r="AB151" s="8">
        <v>29</v>
      </c>
      <c r="AC151" s="4">
        <f>LN(AB151)</f>
        <v>3.3672958299864741</v>
      </c>
      <c r="AD151" s="8">
        <v>49.5</v>
      </c>
      <c r="AE151" s="4">
        <f>LN(AD151)</f>
        <v>3.9019726695746448</v>
      </c>
      <c r="AG151" s="4"/>
      <c r="AI151" s="4"/>
      <c r="AK151" s="4"/>
      <c r="AM151" s="4"/>
      <c r="AO151" s="4"/>
      <c r="AQ151" s="4"/>
      <c r="AR151" s="4"/>
    </row>
    <row r="152" spans="1:44" x14ac:dyDescent="0.2">
      <c r="A152" s="8" t="s">
        <v>242</v>
      </c>
      <c r="B152" s="8" t="s">
        <v>26</v>
      </c>
      <c r="C152" s="8" t="s">
        <v>182</v>
      </c>
      <c r="E152" s="9" t="s">
        <v>241</v>
      </c>
      <c r="F152" s="9" t="s">
        <v>235</v>
      </c>
      <c r="G152" s="9" t="s">
        <v>85</v>
      </c>
      <c r="H152" s="8" t="s">
        <v>240</v>
      </c>
      <c r="J152" s="8" t="s">
        <v>239</v>
      </c>
      <c r="K152" s="8" t="s">
        <v>238</v>
      </c>
      <c r="L152" s="8"/>
      <c r="M152" s="8"/>
      <c r="N152" s="8" t="s">
        <v>39</v>
      </c>
      <c r="O152" s="8" t="s">
        <v>38</v>
      </c>
      <c r="P152" s="8" t="s">
        <v>2</v>
      </c>
      <c r="Q152" s="1" t="s">
        <v>1</v>
      </c>
      <c r="R152" s="8">
        <v>24.5</v>
      </c>
      <c r="S152" s="4">
        <f>LN(R152)</f>
        <v>3.1986731175506815</v>
      </c>
      <c r="T152" s="8">
        <v>12.2</v>
      </c>
      <c r="U152" s="4">
        <f>LN(T152)</f>
        <v>2.5014359517392109</v>
      </c>
      <c r="V152" s="8">
        <v>11.9</v>
      </c>
      <c r="W152" s="4">
        <f>LN(V152)</f>
        <v>2.4765384001174837</v>
      </c>
      <c r="X152" s="8">
        <v>7.7</v>
      </c>
      <c r="Y152" s="4">
        <f>LN(X152)</f>
        <v>2.0412203288596382</v>
      </c>
      <c r="Z152" s="8">
        <v>11.7</v>
      </c>
      <c r="AA152" s="4">
        <f>LN(Z152)</f>
        <v>2.4595888418037104</v>
      </c>
      <c r="AB152" s="8">
        <v>14.4</v>
      </c>
      <c r="AC152" s="4">
        <f>LN(AB152)</f>
        <v>2.6672282065819548</v>
      </c>
      <c r="AD152" s="8">
        <v>25</v>
      </c>
      <c r="AE152" s="4">
        <f>LN(AD152)</f>
        <v>3.2188758248682006</v>
      </c>
      <c r="AF152" s="8">
        <v>12.9</v>
      </c>
      <c r="AG152" s="4">
        <f>LN(AF152)</f>
        <v>2.5572273113676265</v>
      </c>
      <c r="AH152" s="8">
        <v>8.5</v>
      </c>
      <c r="AI152" s="4">
        <f>LN(AH152)</f>
        <v>2.1400661634962708</v>
      </c>
      <c r="AJ152" s="8">
        <v>17.8</v>
      </c>
      <c r="AK152" s="4">
        <f>LN(AJ152)</f>
        <v>2.8791984572980396</v>
      </c>
      <c r="AL152" s="8">
        <v>13.9</v>
      </c>
      <c r="AM152" s="4">
        <f>LN(AL152)</f>
        <v>2.631888840136646</v>
      </c>
      <c r="AN152" s="1">
        <f>72+R152</f>
        <v>96.5</v>
      </c>
      <c r="AO152" s="4">
        <f>LN(AN152)</f>
        <v>4.5695430083449402</v>
      </c>
      <c r="AQ152" s="4"/>
      <c r="AR152" s="4"/>
    </row>
    <row r="153" spans="1:44" x14ac:dyDescent="0.2">
      <c r="A153" s="8" t="s">
        <v>237</v>
      </c>
      <c r="B153" s="8" t="s">
        <v>26</v>
      </c>
      <c r="C153" s="8" t="s">
        <v>182</v>
      </c>
      <c r="E153" s="9" t="s">
        <v>236</v>
      </c>
      <c r="F153" s="9" t="s">
        <v>235</v>
      </c>
      <c r="G153" s="9" t="s">
        <v>234</v>
      </c>
      <c r="H153" s="8" t="s">
        <v>233</v>
      </c>
      <c r="I153" s="8" t="s">
        <v>232</v>
      </c>
      <c r="J153" s="8" t="s">
        <v>67</v>
      </c>
      <c r="K153" s="8" t="s">
        <v>231</v>
      </c>
      <c r="L153" s="8"/>
      <c r="M153" s="8"/>
      <c r="N153" s="8" t="s">
        <v>39</v>
      </c>
      <c r="O153" s="8" t="s">
        <v>38</v>
      </c>
      <c r="P153" s="8" t="s">
        <v>2</v>
      </c>
      <c r="Q153" s="1" t="s">
        <v>1</v>
      </c>
      <c r="R153" s="8">
        <v>28.1</v>
      </c>
      <c r="S153" s="4">
        <f>LN(R153)</f>
        <v>3.3357695763396999</v>
      </c>
      <c r="T153" s="8">
        <v>13.5</v>
      </c>
      <c r="U153" s="4">
        <f>LN(T153)</f>
        <v>2.6026896854443837</v>
      </c>
      <c r="V153" s="8">
        <v>10.8</v>
      </c>
      <c r="W153" s="4">
        <f>LN(V153)</f>
        <v>2.379546134130174</v>
      </c>
      <c r="X153" s="8">
        <v>9.6999999999999993</v>
      </c>
      <c r="Y153" s="4">
        <f>LN(X153)</f>
        <v>2.2721258855093369</v>
      </c>
      <c r="Z153" s="8">
        <v>13.9</v>
      </c>
      <c r="AA153" s="4">
        <f>LN(Z153)</f>
        <v>2.631888840136646</v>
      </c>
      <c r="AB153" s="8">
        <v>18.399999999999999</v>
      </c>
      <c r="AC153" s="4">
        <f>LN(AB153)</f>
        <v>2.91235066461494</v>
      </c>
      <c r="AD153" s="8">
        <v>28.1</v>
      </c>
      <c r="AE153" s="4">
        <f>LN(AD153)</f>
        <v>3.3357695763396999</v>
      </c>
      <c r="AF153" s="8">
        <v>14.7</v>
      </c>
      <c r="AG153" s="4">
        <f>LN(AF153)</f>
        <v>2.6878474937846906</v>
      </c>
      <c r="AH153" s="8">
        <v>10.5</v>
      </c>
      <c r="AI153" s="4">
        <f>LN(AH153)</f>
        <v>2.3513752571634776</v>
      </c>
      <c r="AJ153" s="8">
        <v>19.399999999999999</v>
      </c>
      <c r="AK153" s="4">
        <f>LN(AJ153)</f>
        <v>2.9652730660692823</v>
      </c>
      <c r="AL153" s="8">
        <v>16.8</v>
      </c>
      <c r="AM153" s="4">
        <f>LN(AL153)</f>
        <v>2.8213788864092133</v>
      </c>
      <c r="AN153" s="1">
        <f>75+R153</f>
        <v>103.1</v>
      </c>
      <c r="AO153" s="4">
        <f>LN(AN153)</f>
        <v>4.6356993910229143</v>
      </c>
      <c r="AQ153" s="4"/>
      <c r="AR153" s="11" t="s">
        <v>20</v>
      </c>
    </row>
    <row r="154" spans="1:44" x14ac:dyDescent="0.2">
      <c r="A154" s="8">
        <v>78410</v>
      </c>
      <c r="B154" s="8" t="s">
        <v>32</v>
      </c>
      <c r="C154" s="8" t="s">
        <v>182</v>
      </c>
      <c r="D154" s="8"/>
      <c r="E154" s="9" t="s">
        <v>222</v>
      </c>
      <c r="F154" s="9" t="s">
        <v>212</v>
      </c>
      <c r="G154" s="9" t="s">
        <v>221</v>
      </c>
      <c r="H154" s="8" t="s">
        <v>230</v>
      </c>
      <c r="I154" s="8" t="s">
        <v>229</v>
      </c>
      <c r="J154" s="8" t="s">
        <v>67</v>
      </c>
      <c r="K154" s="8" t="s">
        <v>5</v>
      </c>
      <c r="L154" s="8"/>
      <c r="M154" s="8"/>
      <c r="N154" s="8" t="s">
        <v>132</v>
      </c>
      <c r="O154" s="8" t="s">
        <v>38</v>
      </c>
      <c r="P154" s="8" t="s">
        <v>2</v>
      </c>
      <c r="Q154" s="1" t="s">
        <v>1</v>
      </c>
      <c r="R154" s="8">
        <v>19.8</v>
      </c>
      <c r="S154" s="4">
        <f>LN(R154)</f>
        <v>2.9856819377004897</v>
      </c>
      <c r="T154" s="8">
        <v>10.1</v>
      </c>
      <c r="U154" s="4">
        <f>LN(T154)</f>
        <v>2.3125354238472138</v>
      </c>
      <c r="V154" s="8">
        <v>7.6</v>
      </c>
      <c r="W154" s="4">
        <f>LN(V154)</f>
        <v>2.0281482472922852</v>
      </c>
      <c r="X154" s="8">
        <v>7.9</v>
      </c>
      <c r="Y154" s="4">
        <f>LN(X154)</f>
        <v>2.066862759472976</v>
      </c>
      <c r="Z154" s="8">
        <v>8.8000000000000007</v>
      </c>
      <c r="AA154" s="4">
        <f>LN(Z154)</f>
        <v>2.174751721484161</v>
      </c>
      <c r="AB154" s="8">
        <v>9.6</v>
      </c>
      <c r="AC154" s="4">
        <f>LN(AB154)</f>
        <v>2.2617630984737906</v>
      </c>
      <c r="AD154" s="8">
        <v>20.3</v>
      </c>
      <c r="AE154" s="4">
        <f>LN(AD154)</f>
        <v>3.0106208860477417</v>
      </c>
      <c r="AF154" s="8">
        <v>10.199999999999999</v>
      </c>
      <c r="AG154" s="4">
        <f>LN(AF154)</f>
        <v>2.3223877202902252</v>
      </c>
      <c r="AH154" s="8">
        <v>7.3</v>
      </c>
      <c r="AI154" s="4">
        <f>LN(AH154)</f>
        <v>1.9878743481543455</v>
      </c>
      <c r="AJ154" s="8">
        <v>13.9</v>
      </c>
      <c r="AK154" s="4">
        <f>LN(AJ154)</f>
        <v>2.631888840136646</v>
      </c>
      <c r="AL154" s="8">
        <v>13.4</v>
      </c>
      <c r="AM154" s="4">
        <f>LN(AL154)</f>
        <v>2.5952547069568657</v>
      </c>
      <c r="AN154" s="8">
        <v>74</v>
      </c>
      <c r="AO154" s="4">
        <f>LN(AN154)</f>
        <v>4.3040650932041702</v>
      </c>
      <c r="AQ154" s="4"/>
      <c r="AR154" s="4"/>
    </row>
    <row r="155" spans="1:44" x14ac:dyDescent="0.2">
      <c r="A155" s="8">
        <v>78411</v>
      </c>
      <c r="B155" s="8" t="s">
        <v>32</v>
      </c>
      <c r="C155" s="8" t="s">
        <v>182</v>
      </c>
      <c r="D155" s="8"/>
      <c r="E155" s="9" t="s">
        <v>222</v>
      </c>
      <c r="F155" s="9" t="s">
        <v>212</v>
      </c>
      <c r="G155" s="9" t="s">
        <v>221</v>
      </c>
      <c r="H155" s="8" t="s">
        <v>228</v>
      </c>
      <c r="I155" s="8" t="s">
        <v>23</v>
      </c>
      <c r="J155" s="8" t="s">
        <v>67</v>
      </c>
      <c r="K155" s="8" t="s">
        <v>5</v>
      </c>
      <c r="L155" s="8"/>
      <c r="M155" s="8"/>
      <c r="N155" s="8" t="s">
        <v>132</v>
      </c>
      <c r="O155" s="8" t="s">
        <v>38</v>
      </c>
      <c r="P155" s="8" t="s">
        <v>2</v>
      </c>
      <c r="Q155" s="1" t="s">
        <v>1</v>
      </c>
      <c r="R155" s="8">
        <v>19.8</v>
      </c>
      <c r="S155" s="4">
        <f>LN(R155)</f>
        <v>2.9856819377004897</v>
      </c>
      <c r="T155" s="8">
        <v>11.5</v>
      </c>
      <c r="U155" s="4">
        <f>LN(T155)</f>
        <v>2.4423470353692043</v>
      </c>
      <c r="V155" s="8">
        <v>10.5</v>
      </c>
      <c r="W155" s="4">
        <f>LN(V155)</f>
        <v>2.3513752571634776</v>
      </c>
      <c r="X155" s="8">
        <v>8.4</v>
      </c>
      <c r="Y155" s="4">
        <f>LN(X155)</f>
        <v>2.1282317058492679</v>
      </c>
      <c r="Z155" s="8">
        <v>9.6999999999999993</v>
      </c>
      <c r="AA155" s="4">
        <f>LN(Z155)</f>
        <v>2.2721258855093369</v>
      </c>
      <c r="AB155" s="8">
        <v>9.6999999999999993</v>
      </c>
      <c r="AC155" s="4">
        <f>LN(AB155)</f>
        <v>2.2721258855093369</v>
      </c>
      <c r="AD155" s="8">
        <v>20.7</v>
      </c>
      <c r="AE155" s="4">
        <f>LN(AD155)</f>
        <v>3.0301337002713233</v>
      </c>
      <c r="AF155" s="8">
        <v>10.4</v>
      </c>
      <c r="AG155" s="4">
        <f>LN(AF155)</f>
        <v>2.341805806147327</v>
      </c>
      <c r="AH155" s="8">
        <v>7.4</v>
      </c>
      <c r="AI155" s="4">
        <f>LN(AH155)</f>
        <v>2.0014800002101243</v>
      </c>
      <c r="AJ155" s="8">
        <v>12.2</v>
      </c>
      <c r="AK155" s="4">
        <f>LN(AJ155)</f>
        <v>2.5014359517392109</v>
      </c>
      <c r="AL155" s="8">
        <v>11.1</v>
      </c>
      <c r="AM155" s="4">
        <f>LN(AL155)</f>
        <v>2.4069451083182885</v>
      </c>
      <c r="AN155" s="8">
        <v>63</v>
      </c>
      <c r="AO155" s="4">
        <f>LN(AN155)</f>
        <v>4.1431347263915326</v>
      </c>
      <c r="AQ155" s="4"/>
      <c r="AR155" s="4"/>
    </row>
    <row r="156" spans="1:44" x14ac:dyDescent="0.2">
      <c r="A156" s="8">
        <v>78412</v>
      </c>
      <c r="B156" s="8" t="s">
        <v>32</v>
      </c>
      <c r="C156" s="8" t="s">
        <v>182</v>
      </c>
      <c r="D156" s="8"/>
      <c r="E156" s="9" t="s">
        <v>222</v>
      </c>
      <c r="F156" s="9" t="s">
        <v>212</v>
      </c>
      <c r="G156" s="9" t="s">
        <v>221</v>
      </c>
      <c r="H156" s="8" t="s">
        <v>228</v>
      </c>
      <c r="I156" s="8" t="s">
        <v>23</v>
      </c>
      <c r="J156" s="8" t="s">
        <v>67</v>
      </c>
      <c r="K156" s="8" t="s">
        <v>5</v>
      </c>
      <c r="L156" s="8"/>
      <c r="M156" s="8"/>
      <c r="N156" s="8" t="s">
        <v>132</v>
      </c>
      <c r="O156" s="8" t="s">
        <v>38</v>
      </c>
      <c r="P156" s="8" t="s">
        <v>2</v>
      </c>
      <c r="Q156" s="1" t="s">
        <v>1</v>
      </c>
      <c r="R156" s="8">
        <v>20.7</v>
      </c>
      <c r="S156" s="4">
        <f>LN(R156)</f>
        <v>3.0301337002713233</v>
      </c>
      <c r="T156" s="8">
        <v>10.6</v>
      </c>
      <c r="U156" s="4">
        <f>LN(T156)</f>
        <v>2.3608540011180215</v>
      </c>
      <c r="V156" s="8">
        <v>9.5</v>
      </c>
      <c r="W156" s="4">
        <f>LN(V156)</f>
        <v>2.2512917986064953</v>
      </c>
      <c r="X156" s="8">
        <v>7.7</v>
      </c>
      <c r="Y156" s="4">
        <f>LN(X156)</f>
        <v>2.0412203288596382</v>
      </c>
      <c r="Z156" s="8">
        <v>9.5</v>
      </c>
      <c r="AA156" s="4">
        <f>LN(Z156)</f>
        <v>2.2512917986064953</v>
      </c>
      <c r="AB156" s="8">
        <v>10.8</v>
      </c>
      <c r="AC156" s="4">
        <f>LN(AB156)</f>
        <v>2.379546134130174</v>
      </c>
      <c r="AD156" s="8">
        <v>21.4</v>
      </c>
      <c r="AE156" s="4">
        <f>LN(AD156)</f>
        <v>3.0633909220278057</v>
      </c>
      <c r="AF156" s="8">
        <v>10.8</v>
      </c>
      <c r="AG156" s="4">
        <f>LN(AF156)</f>
        <v>2.379546134130174</v>
      </c>
      <c r="AH156" s="8">
        <v>8.3000000000000007</v>
      </c>
      <c r="AI156" s="4">
        <f>LN(AH156)</f>
        <v>2.1162555148025524</v>
      </c>
      <c r="AJ156" s="8">
        <v>14.4</v>
      </c>
      <c r="AK156" s="4">
        <f>LN(AJ156)</f>
        <v>2.6672282065819548</v>
      </c>
      <c r="AL156" s="8">
        <v>14.3</v>
      </c>
      <c r="AM156" s="4">
        <f>LN(AL156)</f>
        <v>2.6602595372658615</v>
      </c>
      <c r="AN156" s="8">
        <v>65</v>
      </c>
      <c r="AO156" s="4">
        <f>LN(AN156)</f>
        <v>4.1743872698956368</v>
      </c>
      <c r="AQ156" s="4"/>
      <c r="AR156" s="4"/>
    </row>
    <row r="157" spans="1:44" x14ac:dyDescent="0.2">
      <c r="A157" s="8">
        <v>79613</v>
      </c>
      <c r="B157" s="8" t="s">
        <v>32</v>
      </c>
      <c r="C157" s="8" t="s">
        <v>182</v>
      </c>
      <c r="D157" s="8"/>
      <c r="E157" s="9" t="s">
        <v>222</v>
      </c>
      <c r="F157" s="9" t="s">
        <v>212</v>
      </c>
      <c r="G157" s="9" t="s">
        <v>221</v>
      </c>
      <c r="H157" s="8" t="s">
        <v>220</v>
      </c>
      <c r="I157" s="8" t="s">
        <v>219</v>
      </c>
      <c r="J157" s="8" t="s">
        <v>67</v>
      </c>
      <c r="K157" s="8" t="s">
        <v>226</v>
      </c>
      <c r="L157" s="8"/>
      <c r="M157" s="8"/>
      <c r="N157" s="8" t="s">
        <v>132</v>
      </c>
      <c r="O157" s="8" t="s">
        <v>38</v>
      </c>
      <c r="P157" s="8" t="s">
        <v>2</v>
      </c>
      <c r="Q157" s="1" t="s">
        <v>1</v>
      </c>
      <c r="R157" s="8">
        <v>20.2</v>
      </c>
      <c r="S157" s="4">
        <f>LN(R157)</f>
        <v>3.0056826044071592</v>
      </c>
      <c r="T157" s="8">
        <v>10.8</v>
      </c>
      <c r="U157" s="4">
        <f>LN(T157)</f>
        <v>2.379546134130174</v>
      </c>
      <c r="V157" s="8">
        <v>10.4</v>
      </c>
      <c r="W157" s="4">
        <f>LN(V157)</f>
        <v>2.341805806147327</v>
      </c>
      <c r="X157" s="8">
        <v>7.8</v>
      </c>
      <c r="Y157" s="4">
        <f>LN(X157)</f>
        <v>2.0541237336955462</v>
      </c>
      <c r="Z157" s="8">
        <v>9.4</v>
      </c>
      <c r="AA157" s="4">
        <f>LN(Z157)</f>
        <v>2.2407096892759584</v>
      </c>
      <c r="AB157" s="8">
        <v>10.6</v>
      </c>
      <c r="AC157" s="4">
        <f>LN(AB157)</f>
        <v>2.3608540011180215</v>
      </c>
      <c r="AD157" s="8">
        <v>21.2</v>
      </c>
      <c r="AE157" s="4">
        <f>LN(AD157)</f>
        <v>3.0540011816779669</v>
      </c>
      <c r="AF157" s="8">
        <v>10.7</v>
      </c>
      <c r="AG157" s="4">
        <f>LN(AF157)</f>
        <v>2.3702437414678603</v>
      </c>
      <c r="AH157" s="8">
        <v>7.5</v>
      </c>
      <c r="AI157" s="4">
        <f>LN(AH157)</f>
        <v>2.0149030205422647</v>
      </c>
      <c r="AJ157" s="8">
        <v>14.7</v>
      </c>
      <c r="AK157" s="4">
        <f>LN(AJ157)</f>
        <v>2.6878474937846906</v>
      </c>
      <c r="AL157" s="8">
        <v>12</v>
      </c>
      <c r="AM157" s="4">
        <f>LN(AL157)</f>
        <v>2.4849066497880004</v>
      </c>
      <c r="AN157" s="8"/>
      <c r="AO157" s="4"/>
      <c r="AQ157" s="4"/>
      <c r="AR157" s="11" t="s">
        <v>227</v>
      </c>
    </row>
    <row r="158" spans="1:44" x14ac:dyDescent="0.2">
      <c r="A158" s="8">
        <v>79614</v>
      </c>
      <c r="B158" s="8" t="s">
        <v>32</v>
      </c>
      <c r="C158" s="8" t="s">
        <v>182</v>
      </c>
      <c r="D158" s="8"/>
      <c r="E158" s="9" t="s">
        <v>222</v>
      </c>
      <c r="F158" s="9" t="s">
        <v>212</v>
      </c>
      <c r="G158" s="9" t="s">
        <v>221</v>
      </c>
      <c r="H158" s="8" t="s">
        <v>220</v>
      </c>
      <c r="I158" s="8" t="s">
        <v>219</v>
      </c>
      <c r="J158" s="8" t="s">
        <v>67</v>
      </c>
      <c r="K158" s="8" t="s">
        <v>226</v>
      </c>
      <c r="L158" s="8"/>
      <c r="M158" s="8"/>
      <c r="N158" s="8" t="s">
        <v>132</v>
      </c>
      <c r="O158" s="8" t="s">
        <v>38</v>
      </c>
      <c r="P158" s="8" t="s">
        <v>2</v>
      </c>
      <c r="Q158" s="1" t="s">
        <v>1</v>
      </c>
      <c r="R158" s="8">
        <v>18</v>
      </c>
      <c r="S158" s="4">
        <f>LN(R158)</f>
        <v>2.8903717578961645</v>
      </c>
      <c r="T158" s="8">
        <v>8.1</v>
      </c>
      <c r="U158" s="4">
        <f>LN(T158)</f>
        <v>2.0918640616783932</v>
      </c>
      <c r="V158" s="8">
        <v>10.8</v>
      </c>
      <c r="W158" s="4">
        <f>LN(V158)</f>
        <v>2.379546134130174</v>
      </c>
      <c r="X158" s="8">
        <v>6.9</v>
      </c>
      <c r="Y158" s="4">
        <f>LN(X158)</f>
        <v>1.9315214116032138</v>
      </c>
      <c r="Z158" s="8">
        <v>9.1</v>
      </c>
      <c r="AA158" s="4">
        <f>LN(Z158)</f>
        <v>2.2082744135228043</v>
      </c>
      <c r="AB158" s="8">
        <v>6.9</v>
      </c>
      <c r="AC158" s="4">
        <f>LN(AB158)</f>
        <v>1.9315214116032138</v>
      </c>
      <c r="AD158" s="8">
        <v>17.8</v>
      </c>
      <c r="AE158" s="4">
        <f>LN(AD158)</f>
        <v>2.8791984572980396</v>
      </c>
      <c r="AF158" s="8">
        <v>9</v>
      </c>
      <c r="AG158" s="4">
        <f>LN(AF158)</f>
        <v>2.1972245773362196</v>
      </c>
      <c r="AH158" s="8">
        <v>6.8</v>
      </c>
      <c r="AI158" s="4">
        <f>LN(AH158)</f>
        <v>1.9169226121820611</v>
      </c>
      <c r="AJ158" s="8">
        <v>13.1</v>
      </c>
      <c r="AK158" s="4">
        <f>LN(AJ158)</f>
        <v>2.5726122302071057</v>
      </c>
      <c r="AL158" s="8">
        <v>10.6</v>
      </c>
      <c r="AM158" s="4">
        <f>LN(AL158)</f>
        <v>2.3608540011180215</v>
      </c>
      <c r="AN158" s="8">
        <v>58</v>
      </c>
      <c r="AO158" s="4">
        <f>LN(AN158)</f>
        <v>4.0604430105464191</v>
      </c>
      <c r="AQ158" s="4"/>
      <c r="AR158" s="4"/>
    </row>
    <row r="159" spans="1:44" x14ac:dyDescent="0.2">
      <c r="A159" s="8">
        <v>79615</v>
      </c>
      <c r="B159" s="8" t="s">
        <v>32</v>
      </c>
      <c r="C159" s="8" t="s">
        <v>182</v>
      </c>
      <c r="D159" s="8"/>
      <c r="E159" s="9" t="s">
        <v>222</v>
      </c>
      <c r="F159" s="9" t="s">
        <v>212</v>
      </c>
      <c r="G159" s="9" t="s">
        <v>221</v>
      </c>
      <c r="H159" s="8" t="s">
        <v>220</v>
      </c>
      <c r="I159" s="8" t="s">
        <v>219</v>
      </c>
      <c r="J159" s="8" t="s">
        <v>67</v>
      </c>
      <c r="K159" s="8" t="s">
        <v>226</v>
      </c>
      <c r="L159" s="8"/>
      <c r="M159" s="8"/>
      <c r="N159" s="8" t="s">
        <v>132</v>
      </c>
      <c r="O159" s="8" t="s">
        <v>38</v>
      </c>
      <c r="P159" s="8" t="s">
        <v>2</v>
      </c>
      <c r="Q159" s="1" t="s">
        <v>1</v>
      </c>
      <c r="R159" s="8">
        <v>16.399999999999999</v>
      </c>
      <c r="S159" s="4">
        <f>LN(R159)</f>
        <v>2.7972813348301528</v>
      </c>
      <c r="T159" s="8">
        <v>8</v>
      </c>
      <c r="U159" s="4">
        <f>LN(T159)</f>
        <v>2.0794415416798357</v>
      </c>
      <c r="V159" s="8">
        <v>10.1</v>
      </c>
      <c r="W159" s="4">
        <f>LN(V159)</f>
        <v>2.3125354238472138</v>
      </c>
      <c r="X159" s="8">
        <v>5.5</v>
      </c>
      <c r="Y159" s="4">
        <f>LN(X159)</f>
        <v>1.7047480922384253</v>
      </c>
      <c r="Z159" s="8">
        <v>7.7</v>
      </c>
      <c r="AA159" s="4">
        <f>LN(Z159)</f>
        <v>2.0412203288596382</v>
      </c>
      <c r="AB159" s="8">
        <v>8.6</v>
      </c>
      <c r="AC159" s="4">
        <f>LN(AB159)</f>
        <v>2.1517622032594619</v>
      </c>
      <c r="AD159" s="8">
        <v>16.600000000000001</v>
      </c>
      <c r="AE159" s="4">
        <f>LN(AD159)</f>
        <v>2.8094026953624978</v>
      </c>
      <c r="AF159" s="8">
        <v>8.1999999999999993</v>
      </c>
      <c r="AG159" s="4">
        <f>LN(AF159)</f>
        <v>2.1041341542702074</v>
      </c>
      <c r="AH159" s="8">
        <v>5.9</v>
      </c>
      <c r="AI159" s="4">
        <f>LN(AH159)</f>
        <v>1.7749523509116738</v>
      </c>
      <c r="AJ159" s="8">
        <v>11.4</v>
      </c>
      <c r="AK159" s="4">
        <f>LN(AJ159)</f>
        <v>2.4336133554004498</v>
      </c>
      <c r="AL159" s="8">
        <v>9.6999999999999993</v>
      </c>
      <c r="AM159" s="4">
        <f>LN(AL159)</f>
        <v>2.2721258855093369</v>
      </c>
      <c r="AN159" s="8">
        <v>67.099999999999994</v>
      </c>
      <c r="AO159" s="4">
        <f>LN(AN159)</f>
        <v>4.2061840439776361</v>
      </c>
      <c r="AQ159" s="4"/>
      <c r="AR159" s="4"/>
    </row>
    <row r="160" spans="1:44" x14ac:dyDescent="0.2">
      <c r="A160" s="8">
        <v>79616</v>
      </c>
      <c r="B160" s="8" t="s">
        <v>32</v>
      </c>
      <c r="C160" s="8" t="s">
        <v>182</v>
      </c>
      <c r="D160" s="8"/>
      <c r="E160" s="9" t="s">
        <v>222</v>
      </c>
      <c r="F160" s="9" t="s">
        <v>212</v>
      </c>
      <c r="G160" s="9" t="s">
        <v>221</v>
      </c>
      <c r="H160" s="8" t="s">
        <v>220</v>
      </c>
      <c r="I160" s="8" t="s">
        <v>219</v>
      </c>
      <c r="J160" s="8" t="s">
        <v>67</v>
      </c>
      <c r="K160" s="8" t="s">
        <v>226</v>
      </c>
      <c r="L160" s="8"/>
      <c r="M160" s="8"/>
      <c r="N160" s="8" t="s">
        <v>132</v>
      </c>
      <c r="O160" s="8" t="s">
        <v>38</v>
      </c>
      <c r="P160" s="8" t="s">
        <v>2</v>
      </c>
      <c r="Q160" s="1" t="s">
        <v>1</v>
      </c>
      <c r="R160" s="8">
        <v>21.1</v>
      </c>
      <c r="S160" s="4">
        <f>LN(R160)</f>
        <v>3.0492730404820207</v>
      </c>
      <c r="T160" s="8">
        <v>11.2</v>
      </c>
      <c r="U160" s="4">
        <f>LN(T160)</f>
        <v>2.4159137783010487</v>
      </c>
      <c r="V160" s="8">
        <v>12.2</v>
      </c>
      <c r="W160" s="4">
        <f>LN(V160)</f>
        <v>2.5014359517392109</v>
      </c>
      <c r="X160" s="8">
        <v>7.7</v>
      </c>
      <c r="Y160" s="4">
        <f>LN(X160)</f>
        <v>2.0412203288596382</v>
      </c>
      <c r="Z160" s="8">
        <v>10.1</v>
      </c>
      <c r="AA160" s="4">
        <f>LN(Z160)</f>
        <v>2.3125354238472138</v>
      </c>
      <c r="AB160" s="8">
        <v>11.5</v>
      </c>
      <c r="AC160" s="4">
        <f>LN(AB160)</f>
        <v>2.4423470353692043</v>
      </c>
      <c r="AD160" s="8">
        <v>21.6</v>
      </c>
      <c r="AE160" s="4">
        <f>LN(AD160)</f>
        <v>3.0726933146901194</v>
      </c>
      <c r="AF160" s="8">
        <v>10.9</v>
      </c>
      <c r="AG160" s="4">
        <f>LN(AF160)</f>
        <v>2.388762789235098</v>
      </c>
      <c r="AH160" s="8">
        <v>8.1</v>
      </c>
      <c r="AI160" s="4">
        <f>LN(AH160)</f>
        <v>2.0918640616783932</v>
      </c>
      <c r="AJ160" s="8">
        <v>13.8</v>
      </c>
      <c r="AK160" s="4">
        <f>LN(AJ160)</f>
        <v>2.6246685921631592</v>
      </c>
      <c r="AL160" s="8">
        <v>12.3</v>
      </c>
      <c r="AM160" s="4">
        <f>LN(AL160)</f>
        <v>2.5095992623783721</v>
      </c>
      <c r="AN160" s="8">
        <v>72.900000000000006</v>
      </c>
      <c r="AO160" s="4">
        <f>LN(AN160)</f>
        <v>4.2890886390146123</v>
      </c>
      <c r="AQ160" s="4"/>
      <c r="AR160" s="4"/>
    </row>
    <row r="161" spans="1:44" x14ac:dyDescent="0.2">
      <c r="A161" s="8">
        <v>79617</v>
      </c>
      <c r="B161" s="8" t="s">
        <v>32</v>
      </c>
      <c r="C161" s="8" t="s">
        <v>182</v>
      </c>
      <c r="D161" s="8"/>
      <c r="E161" s="9" t="s">
        <v>222</v>
      </c>
      <c r="F161" s="9" t="s">
        <v>212</v>
      </c>
      <c r="G161" s="9" t="s">
        <v>221</v>
      </c>
      <c r="H161" s="8" t="s">
        <v>220</v>
      </c>
      <c r="I161" s="8" t="s">
        <v>219</v>
      </c>
      <c r="J161" s="8" t="s">
        <v>67</v>
      </c>
      <c r="K161" s="8" t="s">
        <v>226</v>
      </c>
      <c r="L161" s="8"/>
      <c r="M161" s="8"/>
      <c r="N161" s="8" t="s">
        <v>132</v>
      </c>
      <c r="O161" s="8" t="s">
        <v>38</v>
      </c>
      <c r="P161" s="8" t="s">
        <v>2</v>
      </c>
      <c r="Q161" s="1" t="s">
        <v>1</v>
      </c>
      <c r="R161" s="8">
        <v>20.7</v>
      </c>
      <c r="S161" s="4">
        <f>LN(R161)</f>
        <v>3.0301337002713233</v>
      </c>
      <c r="T161" s="8">
        <v>10.9</v>
      </c>
      <c r="U161" s="4">
        <f>LN(T161)</f>
        <v>2.388762789235098</v>
      </c>
      <c r="V161" s="8">
        <v>12.8</v>
      </c>
      <c r="W161" s="4">
        <f>LN(V161)</f>
        <v>2.5494451709255714</v>
      </c>
      <c r="X161" s="8">
        <v>7.3</v>
      </c>
      <c r="Y161" s="4">
        <f>LN(X161)</f>
        <v>1.9878743481543455</v>
      </c>
      <c r="Z161" s="8">
        <v>9.1999999999999993</v>
      </c>
      <c r="AA161" s="4">
        <f>LN(Z161)</f>
        <v>2.2192034840549946</v>
      </c>
      <c r="AB161" s="8"/>
      <c r="AC161" s="4"/>
      <c r="AD161" s="8"/>
      <c r="AE161" s="4"/>
      <c r="AF161" s="8">
        <v>10.6</v>
      </c>
      <c r="AG161" s="4">
        <f>LN(AF161)</f>
        <v>2.3608540011180215</v>
      </c>
      <c r="AH161" s="8">
        <v>7</v>
      </c>
      <c r="AI161" s="4">
        <f>LN(AH161)</f>
        <v>1.9459101490553132</v>
      </c>
      <c r="AJ161" s="8">
        <v>14.8</v>
      </c>
      <c r="AK161" s="4">
        <f>LN(AJ161)</f>
        <v>2.6946271807700692</v>
      </c>
      <c r="AL161" s="8">
        <v>11.6</v>
      </c>
      <c r="AM161" s="4">
        <f>LN(AL161)</f>
        <v>2.451005098112319</v>
      </c>
      <c r="AN161" s="8">
        <v>74.3</v>
      </c>
      <c r="AO161" s="4">
        <f>LN(AN161)</f>
        <v>4.3081109517237133</v>
      </c>
      <c r="AQ161" s="4"/>
      <c r="AR161" s="11" t="s">
        <v>225</v>
      </c>
    </row>
    <row r="162" spans="1:44" x14ac:dyDescent="0.2">
      <c r="A162" s="8">
        <v>79618</v>
      </c>
      <c r="B162" s="8" t="s">
        <v>32</v>
      </c>
      <c r="C162" s="8" t="s">
        <v>182</v>
      </c>
      <c r="D162" s="8"/>
      <c r="E162" s="9" t="s">
        <v>222</v>
      </c>
      <c r="F162" s="9" t="s">
        <v>212</v>
      </c>
      <c r="G162" s="9" t="s">
        <v>221</v>
      </c>
      <c r="H162" s="8" t="s">
        <v>224</v>
      </c>
      <c r="I162" s="8" t="s">
        <v>224</v>
      </c>
      <c r="J162" s="8" t="s">
        <v>67</v>
      </c>
      <c r="K162" s="8" t="s">
        <v>218</v>
      </c>
      <c r="L162" s="8"/>
      <c r="M162" s="8"/>
      <c r="N162" s="8" t="s">
        <v>132</v>
      </c>
      <c r="O162" s="8" t="s">
        <v>38</v>
      </c>
      <c r="P162" s="8" t="s">
        <v>2</v>
      </c>
      <c r="Q162" s="1" t="s">
        <v>1</v>
      </c>
      <c r="R162" s="8">
        <v>19.399999999999999</v>
      </c>
      <c r="S162" s="4">
        <f>LN(R162)</f>
        <v>2.9652730660692823</v>
      </c>
      <c r="T162" s="8">
        <v>10.3</v>
      </c>
      <c r="U162" s="4">
        <f>LN(T162)</f>
        <v>2.33214389523559</v>
      </c>
      <c r="V162" s="8">
        <v>12.9</v>
      </c>
      <c r="W162" s="4">
        <f>LN(V162)</f>
        <v>2.5572273113676265</v>
      </c>
      <c r="X162" s="8">
        <v>7.5</v>
      </c>
      <c r="Y162" s="4">
        <f>LN(X162)</f>
        <v>2.0149030205422647</v>
      </c>
      <c r="Z162" s="8">
        <v>11.3</v>
      </c>
      <c r="AA162" s="4">
        <f>LN(Z162)</f>
        <v>2.4248027257182949</v>
      </c>
      <c r="AB162" s="8">
        <v>10.3</v>
      </c>
      <c r="AC162" s="4">
        <f>LN(AB162)</f>
        <v>2.33214389523559</v>
      </c>
      <c r="AD162" s="8">
        <v>21.4</v>
      </c>
      <c r="AE162" s="4">
        <f>LN(AD162)</f>
        <v>3.0633909220278057</v>
      </c>
      <c r="AF162" s="8">
        <v>11.1</v>
      </c>
      <c r="AG162" s="4">
        <f>LN(AF162)</f>
        <v>2.4069451083182885</v>
      </c>
      <c r="AH162" s="8">
        <v>8.1999999999999993</v>
      </c>
      <c r="AI162" s="4">
        <f>LN(AH162)</f>
        <v>2.1041341542702074</v>
      </c>
      <c r="AJ162" s="8">
        <v>14.1</v>
      </c>
      <c r="AK162" s="4">
        <f>LN(AJ162)</f>
        <v>2.6461747973841225</v>
      </c>
      <c r="AL162" s="8">
        <v>12.2</v>
      </c>
      <c r="AM162" s="4">
        <f>LN(AL162)</f>
        <v>2.5014359517392109</v>
      </c>
      <c r="AN162" s="8">
        <v>67</v>
      </c>
      <c r="AO162" s="4">
        <f>LN(AN162)</f>
        <v>4.2046926193909657</v>
      </c>
      <c r="AQ162" s="4"/>
      <c r="AR162" s="11"/>
    </row>
    <row r="163" spans="1:44" x14ac:dyDescent="0.2">
      <c r="A163" s="8">
        <v>81315</v>
      </c>
      <c r="B163" s="8" t="s">
        <v>32</v>
      </c>
      <c r="C163" s="8" t="s">
        <v>182</v>
      </c>
      <c r="D163" s="8"/>
      <c r="E163" s="9" t="s">
        <v>222</v>
      </c>
      <c r="F163" s="9" t="s">
        <v>212</v>
      </c>
      <c r="G163" s="9" t="s">
        <v>221</v>
      </c>
      <c r="H163" s="8" t="s">
        <v>220</v>
      </c>
      <c r="I163" s="8" t="s">
        <v>219</v>
      </c>
      <c r="J163" s="8" t="s">
        <v>67</v>
      </c>
      <c r="K163" s="8" t="s">
        <v>218</v>
      </c>
      <c r="L163" s="8"/>
      <c r="M163" s="8"/>
      <c r="N163" s="8" t="s">
        <v>39</v>
      </c>
      <c r="O163" s="8" t="s">
        <v>38</v>
      </c>
      <c r="P163" s="8" t="s">
        <v>2</v>
      </c>
      <c r="Q163" s="1" t="s">
        <v>1</v>
      </c>
      <c r="R163" s="8">
        <v>20.100000000000001</v>
      </c>
      <c r="S163" s="4">
        <f>LN(R163)</f>
        <v>3.0007198150650303</v>
      </c>
      <c r="T163" s="8">
        <v>10.5</v>
      </c>
      <c r="U163" s="4">
        <f>LN(T163)</f>
        <v>2.3513752571634776</v>
      </c>
      <c r="V163" s="8">
        <v>11</v>
      </c>
      <c r="W163" s="4">
        <f>LN(V163)</f>
        <v>2.3978952727983707</v>
      </c>
      <c r="X163" s="8">
        <v>6.8</v>
      </c>
      <c r="Y163" s="4">
        <f>LN(X163)</f>
        <v>1.9169226121820611</v>
      </c>
      <c r="Z163" s="8">
        <v>9.4</v>
      </c>
      <c r="AA163" s="4">
        <f>LN(Z163)</f>
        <v>2.2407096892759584</v>
      </c>
      <c r="AB163" s="8">
        <v>9.9</v>
      </c>
      <c r="AC163" s="4">
        <f>LN(AB163)</f>
        <v>2.2925347571405443</v>
      </c>
      <c r="AD163" s="8">
        <v>19.600000000000001</v>
      </c>
      <c r="AE163" s="4">
        <f>LN(AD163)</f>
        <v>2.9755295662364718</v>
      </c>
      <c r="AF163" s="8">
        <v>10</v>
      </c>
      <c r="AG163" s="4">
        <f>LN(AF163)</f>
        <v>2.3025850929940459</v>
      </c>
      <c r="AH163" s="8">
        <v>7</v>
      </c>
      <c r="AI163" s="4">
        <f>LN(AH163)</f>
        <v>1.9459101490553132</v>
      </c>
      <c r="AJ163" s="8">
        <v>13.4</v>
      </c>
      <c r="AK163" s="4">
        <f>LN(AJ163)</f>
        <v>2.5952547069568657</v>
      </c>
      <c r="AL163" s="8">
        <v>11.5</v>
      </c>
      <c r="AM163" s="4">
        <f>LN(AL163)</f>
        <v>2.4423470353692043</v>
      </c>
      <c r="AN163" s="8">
        <v>61.5</v>
      </c>
      <c r="AO163" s="4">
        <f>LN(AN163)</f>
        <v>4.1190371748124726</v>
      </c>
      <c r="AQ163" s="4"/>
      <c r="AR163" s="11" t="s">
        <v>223</v>
      </c>
    </row>
    <row r="164" spans="1:44" x14ac:dyDescent="0.2">
      <c r="A164" s="8">
        <v>81316</v>
      </c>
      <c r="B164" s="8" t="s">
        <v>32</v>
      </c>
      <c r="C164" s="8" t="s">
        <v>182</v>
      </c>
      <c r="D164" s="8"/>
      <c r="E164" s="9" t="s">
        <v>222</v>
      </c>
      <c r="F164" s="9" t="s">
        <v>212</v>
      </c>
      <c r="G164" s="9" t="s">
        <v>221</v>
      </c>
      <c r="H164" s="8" t="s">
        <v>220</v>
      </c>
      <c r="I164" s="8" t="s">
        <v>219</v>
      </c>
      <c r="J164" s="8" t="s">
        <v>67</v>
      </c>
      <c r="K164" s="8" t="s">
        <v>218</v>
      </c>
      <c r="L164" s="8"/>
      <c r="M164" s="8"/>
      <c r="N164" s="8" t="s">
        <v>39</v>
      </c>
      <c r="O164" s="8" t="s">
        <v>38</v>
      </c>
      <c r="P164" s="8" t="s">
        <v>2</v>
      </c>
      <c r="Q164" s="1" t="s">
        <v>1</v>
      </c>
      <c r="R164" s="8">
        <v>21.7</v>
      </c>
      <c r="S164" s="4">
        <f>LN(R164)</f>
        <v>3.0773122605464138</v>
      </c>
      <c r="T164" s="8">
        <v>11.7</v>
      </c>
      <c r="U164" s="4">
        <f>LN(T164)</f>
        <v>2.4595888418037104</v>
      </c>
      <c r="V164" s="8">
        <v>11.8</v>
      </c>
      <c r="W164" s="4">
        <f>LN(V164)</f>
        <v>2.4680995314716192</v>
      </c>
      <c r="X164" s="8">
        <v>8.4</v>
      </c>
      <c r="Y164" s="4">
        <f>LN(X164)</f>
        <v>2.1282317058492679</v>
      </c>
      <c r="Z164" s="8">
        <v>9</v>
      </c>
      <c r="AA164" s="4">
        <f>LN(Z164)</f>
        <v>2.1972245773362196</v>
      </c>
      <c r="AB164" s="8">
        <v>9.8000000000000007</v>
      </c>
      <c r="AC164" s="4">
        <f>LN(AB164)</f>
        <v>2.2823823856765264</v>
      </c>
      <c r="AD164" s="8">
        <v>22.7</v>
      </c>
      <c r="AE164" s="4">
        <f>LN(AD164)</f>
        <v>3.122364924487357</v>
      </c>
      <c r="AF164" s="8">
        <v>10.8</v>
      </c>
      <c r="AG164" s="4">
        <f>LN(AF164)</f>
        <v>2.379546134130174</v>
      </c>
      <c r="AH164" s="8">
        <v>7.7</v>
      </c>
      <c r="AI164" s="4">
        <f>LN(AH164)</f>
        <v>2.0412203288596382</v>
      </c>
      <c r="AJ164" s="8">
        <v>14.3</v>
      </c>
      <c r="AK164" s="4">
        <f>LN(AJ164)</f>
        <v>2.6602595372658615</v>
      </c>
      <c r="AL164" s="8">
        <v>12.1</v>
      </c>
      <c r="AM164" s="4">
        <f>LN(AL164)</f>
        <v>2.4932054526026954</v>
      </c>
      <c r="AN164" s="8">
        <v>78</v>
      </c>
      <c r="AO164" s="4">
        <f>LN(AN164)</f>
        <v>4.3567088266895917</v>
      </c>
      <c r="AQ164" s="4"/>
      <c r="AR164" s="11"/>
    </row>
    <row r="165" spans="1:44" x14ac:dyDescent="0.2">
      <c r="A165" s="8">
        <v>81317</v>
      </c>
      <c r="B165" s="8" t="s">
        <v>32</v>
      </c>
      <c r="C165" s="8" t="s">
        <v>182</v>
      </c>
      <c r="D165" s="8"/>
      <c r="E165" s="9" t="s">
        <v>222</v>
      </c>
      <c r="F165" s="9" t="s">
        <v>212</v>
      </c>
      <c r="G165" s="9" t="s">
        <v>221</v>
      </c>
      <c r="H165" s="8" t="s">
        <v>220</v>
      </c>
      <c r="I165" s="8" t="s">
        <v>219</v>
      </c>
      <c r="J165" s="8" t="s">
        <v>67</v>
      </c>
      <c r="K165" s="8" t="s">
        <v>218</v>
      </c>
      <c r="L165" s="8"/>
      <c r="M165" s="8"/>
      <c r="N165" s="8" t="s">
        <v>39</v>
      </c>
      <c r="O165" s="8" t="s">
        <v>38</v>
      </c>
      <c r="P165" s="8" t="s">
        <v>2</v>
      </c>
      <c r="Q165" s="1" t="s">
        <v>1</v>
      </c>
      <c r="R165" s="8">
        <v>15.1</v>
      </c>
      <c r="S165" s="4">
        <f>LN(R165)</f>
        <v>2.7146947438208788</v>
      </c>
      <c r="T165" s="8">
        <v>7.2</v>
      </c>
      <c r="U165" s="4">
        <f>LN(T165)</f>
        <v>1.9740810260220096</v>
      </c>
      <c r="V165" s="8">
        <v>8.4</v>
      </c>
      <c r="W165" s="4">
        <f>LN(V165)</f>
        <v>2.1282317058492679</v>
      </c>
      <c r="X165" s="8">
        <v>5</v>
      </c>
      <c r="Y165" s="4">
        <f>LN(X165)</f>
        <v>1.6094379124341003</v>
      </c>
      <c r="Z165" s="8">
        <v>7.9</v>
      </c>
      <c r="AA165" s="4">
        <f>LN(Z165)</f>
        <v>2.066862759472976</v>
      </c>
      <c r="AB165" s="8">
        <v>7.1</v>
      </c>
      <c r="AC165" s="4">
        <f>LN(AB165)</f>
        <v>1.9600947840472698</v>
      </c>
      <c r="AD165" s="8">
        <v>14.8</v>
      </c>
      <c r="AE165" s="4">
        <f>LN(AD165)</f>
        <v>2.6946271807700692</v>
      </c>
      <c r="AF165" s="8">
        <v>8</v>
      </c>
      <c r="AG165" s="4">
        <f>LN(AF165)</f>
        <v>2.0794415416798357</v>
      </c>
      <c r="AH165" s="8">
        <v>5.7</v>
      </c>
      <c r="AI165" s="4">
        <f>LN(AH165)</f>
        <v>1.7404661748405046</v>
      </c>
      <c r="AJ165" s="8">
        <v>10.9</v>
      </c>
      <c r="AK165" s="4">
        <f>LN(AJ165)</f>
        <v>2.388762789235098</v>
      </c>
      <c r="AL165" s="8">
        <v>9.6</v>
      </c>
      <c r="AM165" s="4">
        <f>LN(AL165)</f>
        <v>2.2617630984737906</v>
      </c>
      <c r="AN165" s="8">
        <v>60</v>
      </c>
      <c r="AO165" s="4">
        <f>LN(AN165)</f>
        <v>4.0943445622221004</v>
      </c>
      <c r="AQ165" s="4"/>
      <c r="AR165" s="11"/>
    </row>
    <row r="166" spans="1:44" x14ac:dyDescent="0.2">
      <c r="A166" s="8">
        <v>39221</v>
      </c>
      <c r="B166" s="8" t="s">
        <v>32</v>
      </c>
      <c r="C166" s="8" t="s">
        <v>182</v>
      </c>
      <c r="D166" s="8"/>
      <c r="E166" s="9" t="s">
        <v>213</v>
      </c>
      <c r="F166" s="9" t="s">
        <v>212</v>
      </c>
      <c r="G166" s="9" t="s">
        <v>211</v>
      </c>
      <c r="H166" s="8" t="s">
        <v>217</v>
      </c>
      <c r="I166" s="8"/>
      <c r="J166" s="8" t="s">
        <v>41</v>
      </c>
      <c r="K166" s="8" t="s">
        <v>40</v>
      </c>
      <c r="L166" s="8"/>
      <c r="M166" s="8"/>
      <c r="N166" s="8" t="s">
        <v>49</v>
      </c>
      <c r="O166" s="8" t="s">
        <v>38</v>
      </c>
      <c r="P166" s="8" t="s">
        <v>2</v>
      </c>
      <c r="Q166" s="1" t="s">
        <v>1</v>
      </c>
      <c r="R166" s="8">
        <v>23.5</v>
      </c>
      <c r="S166" s="4">
        <f>LN(R166)</f>
        <v>3.1570004211501135</v>
      </c>
      <c r="T166" s="8">
        <v>11.6</v>
      </c>
      <c r="U166" s="4">
        <f>LN(T166)</f>
        <v>2.451005098112319</v>
      </c>
      <c r="V166" s="8">
        <v>11.9</v>
      </c>
      <c r="W166" s="4">
        <f>LN(V166)</f>
        <v>2.4765384001174837</v>
      </c>
      <c r="X166" s="8">
        <v>7.2</v>
      </c>
      <c r="Y166" s="4">
        <f>LN(X166)</f>
        <v>1.9740810260220096</v>
      </c>
      <c r="Z166" s="8">
        <v>10.199999999999999</v>
      </c>
      <c r="AA166" s="4">
        <f>LN(Z166)</f>
        <v>2.3223877202902252</v>
      </c>
      <c r="AB166" s="8">
        <v>12.4</v>
      </c>
      <c r="AC166" s="4">
        <f>LN(AB166)</f>
        <v>2.5176964726109912</v>
      </c>
      <c r="AD166" s="8">
        <v>23.5</v>
      </c>
      <c r="AE166" s="4">
        <f>LN(AD166)</f>
        <v>3.1570004211501135</v>
      </c>
      <c r="AF166" s="8">
        <v>13</v>
      </c>
      <c r="AG166" s="4">
        <f>LN(AF166)</f>
        <v>2.5649493574615367</v>
      </c>
      <c r="AH166" s="8">
        <v>11</v>
      </c>
      <c r="AI166" s="4">
        <f>LN(AH166)</f>
        <v>2.3978952727983707</v>
      </c>
      <c r="AJ166" s="8">
        <v>18.5</v>
      </c>
      <c r="AK166" s="4">
        <f>LN(AJ166)</f>
        <v>2.917770732084279</v>
      </c>
      <c r="AL166" s="8">
        <v>17.899999999999999</v>
      </c>
      <c r="AM166" s="4">
        <f>LN(AL166)</f>
        <v>2.884800712846709</v>
      </c>
      <c r="AN166" s="8">
        <v>89</v>
      </c>
      <c r="AO166" s="4">
        <f>LN(AN166)</f>
        <v>4.4886363697321396</v>
      </c>
      <c r="AQ166" s="4"/>
      <c r="AR166" s="4"/>
    </row>
    <row r="167" spans="1:44" x14ac:dyDescent="0.2">
      <c r="A167" s="8">
        <v>39222</v>
      </c>
      <c r="B167" s="8" t="s">
        <v>32</v>
      </c>
      <c r="C167" s="8" t="s">
        <v>182</v>
      </c>
      <c r="D167" s="8"/>
      <c r="E167" s="9" t="s">
        <v>213</v>
      </c>
      <c r="F167" s="9" t="s">
        <v>212</v>
      </c>
      <c r="G167" s="9" t="s">
        <v>211</v>
      </c>
      <c r="H167" s="8" t="s">
        <v>217</v>
      </c>
      <c r="I167" s="8"/>
      <c r="J167" s="8" t="s">
        <v>41</v>
      </c>
      <c r="K167" s="8" t="s">
        <v>40</v>
      </c>
      <c r="L167" s="8"/>
      <c r="M167" s="8"/>
      <c r="N167" s="8" t="s">
        <v>39</v>
      </c>
      <c r="O167" s="8" t="s">
        <v>38</v>
      </c>
      <c r="P167" s="8" t="s">
        <v>2</v>
      </c>
      <c r="Q167" s="1" t="s">
        <v>1</v>
      </c>
      <c r="R167" s="8">
        <v>26.6</v>
      </c>
      <c r="S167" s="4">
        <f>LN(R167)</f>
        <v>3.2809112157876537</v>
      </c>
      <c r="T167" s="8">
        <v>13.4</v>
      </c>
      <c r="U167" s="4">
        <f>LN(T167)</f>
        <v>2.5952547069568657</v>
      </c>
      <c r="V167" s="8">
        <v>13.6</v>
      </c>
      <c r="W167" s="4">
        <f>LN(V167)</f>
        <v>2.6100697927420065</v>
      </c>
      <c r="X167" s="8">
        <v>8.4</v>
      </c>
      <c r="Y167" s="4">
        <f>LN(X167)</f>
        <v>2.1282317058492679</v>
      </c>
      <c r="Z167" s="8">
        <v>12.5</v>
      </c>
      <c r="AA167" s="4">
        <f>LN(Z167)</f>
        <v>2.5257286443082556</v>
      </c>
      <c r="AB167" s="8">
        <v>14.7</v>
      </c>
      <c r="AC167" s="4">
        <f>LN(AB167)</f>
        <v>2.6878474937846906</v>
      </c>
      <c r="AE167" s="4"/>
      <c r="AF167" s="8">
        <v>14.5</v>
      </c>
      <c r="AG167" s="4">
        <f>LN(AF167)</f>
        <v>2.6741486494265287</v>
      </c>
      <c r="AH167" s="8">
        <v>14</v>
      </c>
      <c r="AI167" s="4">
        <f>LN(AH167)</f>
        <v>2.6390573296152584</v>
      </c>
      <c r="AJ167" s="8">
        <v>20.399999999999999</v>
      </c>
      <c r="AK167" s="4">
        <f>LN(AJ167)</f>
        <v>3.0155349008501706</v>
      </c>
      <c r="AL167" s="8">
        <v>19.399999999999999</v>
      </c>
      <c r="AM167" s="4">
        <f>LN(AL167)</f>
        <v>2.9652730660692823</v>
      </c>
      <c r="AN167" s="8">
        <v>97</v>
      </c>
      <c r="AO167" s="4">
        <f>LN(AN167)</f>
        <v>4.5747109785033828</v>
      </c>
      <c r="AQ167" s="4"/>
      <c r="AR167" s="11" t="s">
        <v>216</v>
      </c>
    </row>
    <row r="168" spans="1:44" x14ac:dyDescent="0.2">
      <c r="A168" s="8">
        <v>39234</v>
      </c>
      <c r="B168" s="8" t="s">
        <v>32</v>
      </c>
      <c r="C168" s="8" t="s">
        <v>182</v>
      </c>
      <c r="D168" s="8"/>
      <c r="E168" s="9" t="s">
        <v>213</v>
      </c>
      <c r="F168" s="9" t="s">
        <v>212</v>
      </c>
      <c r="G168" s="9" t="s">
        <v>211</v>
      </c>
      <c r="H168" s="8" t="s">
        <v>210</v>
      </c>
      <c r="I168" s="8" t="s">
        <v>209</v>
      </c>
      <c r="J168" s="8" t="s">
        <v>41</v>
      </c>
      <c r="K168" s="8" t="s">
        <v>40</v>
      </c>
      <c r="L168" s="8"/>
      <c r="M168" s="8"/>
      <c r="N168" s="8" t="s">
        <v>39</v>
      </c>
      <c r="O168" s="8" t="s">
        <v>38</v>
      </c>
      <c r="P168" s="8" t="s">
        <v>215</v>
      </c>
      <c r="Q168" s="1" t="s">
        <v>1</v>
      </c>
      <c r="R168" s="8">
        <v>22.8</v>
      </c>
      <c r="S168" s="4">
        <f>LN(R168)</f>
        <v>3.1267605359603952</v>
      </c>
      <c r="T168" s="8">
        <v>10.9</v>
      </c>
      <c r="U168" s="4">
        <f>LN(T168)</f>
        <v>2.388762789235098</v>
      </c>
      <c r="V168" s="8">
        <v>12.3</v>
      </c>
      <c r="W168" s="4">
        <f>LN(V168)</f>
        <v>2.5095992623783721</v>
      </c>
      <c r="X168" s="8">
        <v>6.4</v>
      </c>
      <c r="Y168" s="4">
        <f>LN(X168)</f>
        <v>1.8562979903656263</v>
      </c>
      <c r="Z168" s="8">
        <v>9.8000000000000007</v>
      </c>
      <c r="AA168" s="4">
        <f>LN(Z168)</f>
        <v>2.2823823856765264</v>
      </c>
      <c r="AB168" s="8">
        <v>11</v>
      </c>
      <c r="AC168" s="4">
        <f>LN(AB168)</f>
        <v>2.3978952727983707</v>
      </c>
      <c r="AD168" s="8">
        <v>22</v>
      </c>
      <c r="AE168" s="4">
        <f>LN(AD168)</f>
        <v>3.0910424533583161</v>
      </c>
      <c r="AF168" s="8">
        <v>11.8</v>
      </c>
      <c r="AG168" s="4">
        <f>LN(AF168)</f>
        <v>2.4680995314716192</v>
      </c>
      <c r="AH168" s="8">
        <v>8.6</v>
      </c>
      <c r="AI168" s="4">
        <f>LN(AH168)</f>
        <v>2.1517622032594619</v>
      </c>
      <c r="AK168" s="4"/>
      <c r="AL168" s="8">
        <v>15.3</v>
      </c>
      <c r="AM168" s="4">
        <f>LN(AL168)</f>
        <v>2.7278528283983898</v>
      </c>
      <c r="AN168" s="8">
        <v>73</v>
      </c>
      <c r="AO168" s="4">
        <f>LN(AN168)</f>
        <v>4.290459441148391</v>
      </c>
      <c r="AQ168" s="4"/>
      <c r="AR168" s="4"/>
    </row>
    <row r="169" spans="1:44" x14ac:dyDescent="0.2">
      <c r="A169" s="8">
        <v>39235</v>
      </c>
      <c r="B169" s="8" t="s">
        <v>32</v>
      </c>
      <c r="C169" s="8" t="s">
        <v>182</v>
      </c>
      <c r="D169" s="8"/>
      <c r="E169" s="9" t="s">
        <v>213</v>
      </c>
      <c r="F169" s="9" t="s">
        <v>212</v>
      </c>
      <c r="G169" s="9" t="s">
        <v>211</v>
      </c>
      <c r="H169" s="8" t="s">
        <v>210</v>
      </c>
      <c r="I169" s="8" t="s">
        <v>209</v>
      </c>
      <c r="J169" s="8" t="s">
        <v>41</v>
      </c>
      <c r="K169" s="8" t="s">
        <v>40</v>
      </c>
      <c r="L169" s="8"/>
      <c r="M169" s="8"/>
      <c r="N169" s="8" t="s">
        <v>49</v>
      </c>
      <c r="O169" s="8" t="s">
        <v>38</v>
      </c>
      <c r="P169" s="8" t="s">
        <v>2</v>
      </c>
      <c r="Q169" s="1" t="s">
        <v>1</v>
      </c>
      <c r="R169" s="8">
        <v>23.2</v>
      </c>
      <c r="S169" s="4">
        <f>LN(R169)</f>
        <v>3.1441522786722644</v>
      </c>
      <c r="T169" s="8">
        <v>10.6</v>
      </c>
      <c r="U169" s="4">
        <f>LN(T169)</f>
        <v>2.3608540011180215</v>
      </c>
      <c r="V169" s="8">
        <v>13.4</v>
      </c>
      <c r="W169" s="4">
        <f>LN(V169)</f>
        <v>2.5952547069568657</v>
      </c>
      <c r="X169" s="8">
        <v>6.9</v>
      </c>
      <c r="Y169" s="4">
        <f>LN(X169)</f>
        <v>1.9315214116032138</v>
      </c>
      <c r="Z169" s="8">
        <v>9.5</v>
      </c>
      <c r="AA169" s="4">
        <f>LN(Z169)</f>
        <v>2.2512917986064953</v>
      </c>
      <c r="AB169" s="8">
        <v>11.5</v>
      </c>
      <c r="AC169" s="4">
        <f>LN(AB169)</f>
        <v>2.4423470353692043</v>
      </c>
      <c r="AD169" s="8">
        <v>22.7</v>
      </c>
      <c r="AE169" s="4">
        <f>LN(AD169)</f>
        <v>3.122364924487357</v>
      </c>
      <c r="AF169" s="8">
        <v>11.5</v>
      </c>
      <c r="AG169" s="4">
        <f>LN(AF169)</f>
        <v>2.4423470353692043</v>
      </c>
      <c r="AH169" s="8">
        <v>10.9</v>
      </c>
      <c r="AI169" s="4">
        <f>LN(AH169)</f>
        <v>2.388762789235098</v>
      </c>
      <c r="AJ169" s="8">
        <v>16.600000000000001</v>
      </c>
      <c r="AK169" s="4">
        <f>LN(AJ169)</f>
        <v>2.8094026953624978</v>
      </c>
      <c r="AL169" s="8">
        <v>14.1</v>
      </c>
      <c r="AM169" s="4">
        <f>LN(AL169)</f>
        <v>2.6461747973841225</v>
      </c>
      <c r="AN169" s="8">
        <v>83</v>
      </c>
      <c r="AO169" s="4">
        <f>LN(AN169)</f>
        <v>4.4188406077965983</v>
      </c>
      <c r="AQ169" s="4"/>
      <c r="AR169" s="4"/>
    </row>
    <row r="170" spans="1:44" x14ac:dyDescent="0.2">
      <c r="A170" s="8">
        <v>39236</v>
      </c>
      <c r="B170" s="8" t="s">
        <v>32</v>
      </c>
      <c r="C170" s="8" t="s">
        <v>182</v>
      </c>
      <c r="D170" s="8"/>
      <c r="E170" s="9" t="s">
        <v>213</v>
      </c>
      <c r="F170" s="9" t="s">
        <v>212</v>
      </c>
      <c r="G170" s="9" t="s">
        <v>211</v>
      </c>
      <c r="H170" s="8" t="s">
        <v>210</v>
      </c>
      <c r="I170" s="8" t="s">
        <v>209</v>
      </c>
      <c r="J170" s="8" t="s">
        <v>41</v>
      </c>
      <c r="K170" s="8" t="s">
        <v>40</v>
      </c>
      <c r="L170" s="8"/>
      <c r="M170" s="8"/>
      <c r="N170" s="8" t="s">
        <v>49</v>
      </c>
      <c r="O170" s="8" t="s">
        <v>38</v>
      </c>
      <c r="P170" s="8" t="s">
        <v>2</v>
      </c>
      <c r="Q170" s="1" t="s">
        <v>1</v>
      </c>
      <c r="R170" s="8">
        <v>20.6</v>
      </c>
      <c r="S170" s="4">
        <f>LN(R170)</f>
        <v>3.0252910757955354</v>
      </c>
      <c r="T170" s="8">
        <v>10.1</v>
      </c>
      <c r="U170" s="4">
        <f>LN(T170)</f>
        <v>2.3125354238472138</v>
      </c>
      <c r="V170" s="8">
        <v>12.2</v>
      </c>
      <c r="W170" s="4">
        <f>LN(V170)</f>
        <v>2.5014359517392109</v>
      </c>
      <c r="X170" s="8">
        <v>6.6</v>
      </c>
      <c r="Y170" s="4">
        <f>LN(X170)</f>
        <v>1.8870696490323797</v>
      </c>
      <c r="Z170" s="8">
        <v>9.8000000000000007</v>
      </c>
      <c r="AA170" s="4">
        <f>LN(Z170)</f>
        <v>2.2823823856765264</v>
      </c>
      <c r="AB170" s="8">
        <v>8.8000000000000007</v>
      </c>
      <c r="AC170" s="4">
        <f>LN(AB170)</f>
        <v>2.174751721484161</v>
      </c>
      <c r="AD170" s="8">
        <v>21.1</v>
      </c>
      <c r="AE170" s="4">
        <f>LN(AD170)</f>
        <v>3.0492730404820207</v>
      </c>
      <c r="AF170" s="8">
        <v>11.5</v>
      </c>
      <c r="AG170" s="4">
        <f>LN(AF170)</f>
        <v>2.4423470353692043</v>
      </c>
      <c r="AH170" s="8">
        <v>10.199999999999999</v>
      </c>
      <c r="AI170" s="4">
        <f>LN(AH170)</f>
        <v>2.3223877202902252</v>
      </c>
      <c r="AJ170" s="8">
        <v>16</v>
      </c>
      <c r="AK170" s="4">
        <f>LN(AJ170)</f>
        <v>2.7725887222397811</v>
      </c>
      <c r="AL170" s="8">
        <v>13.7</v>
      </c>
      <c r="AM170" s="4">
        <f>LN(AL170)</f>
        <v>2.6173958328340792</v>
      </c>
      <c r="AN170" s="8">
        <v>80</v>
      </c>
      <c r="AO170" s="4">
        <f>LN(AN170)</f>
        <v>4.3820266346738812</v>
      </c>
      <c r="AQ170" s="4"/>
      <c r="AR170" s="4"/>
    </row>
    <row r="171" spans="1:44" x14ac:dyDescent="0.2">
      <c r="A171" s="8">
        <v>79305</v>
      </c>
      <c r="B171" s="8" t="s">
        <v>32</v>
      </c>
      <c r="C171" s="8" t="s">
        <v>182</v>
      </c>
      <c r="D171" s="8"/>
      <c r="E171" s="9" t="s">
        <v>213</v>
      </c>
      <c r="F171" s="9" t="s">
        <v>212</v>
      </c>
      <c r="G171" s="9" t="s">
        <v>211</v>
      </c>
      <c r="H171" s="8" t="s">
        <v>214</v>
      </c>
      <c r="I171" s="8" t="s">
        <v>60</v>
      </c>
      <c r="J171" s="8" t="s">
        <v>41</v>
      </c>
      <c r="K171" s="8" t="s">
        <v>40</v>
      </c>
      <c r="L171" s="8"/>
      <c r="M171" s="8"/>
      <c r="N171" s="8" t="s">
        <v>132</v>
      </c>
      <c r="O171" s="8" t="s">
        <v>38</v>
      </c>
      <c r="P171" s="8" t="s">
        <v>2</v>
      </c>
      <c r="Q171" s="1" t="s">
        <v>1</v>
      </c>
      <c r="R171" s="8">
        <v>22.7</v>
      </c>
      <c r="S171" s="4">
        <f>LN(R171)</f>
        <v>3.122364924487357</v>
      </c>
      <c r="T171" s="8">
        <v>11.3</v>
      </c>
      <c r="U171" s="4">
        <f>LN(T171)</f>
        <v>2.4248027257182949</v>
      </c>
      <c r="V171" s="8">
        <v>13.2</v>
      </c>
      <c r="W171" s="4">
        <f>LN(V171)</f>
        <v>2.5802168295923251</v>
      </c>
      <c r="X171" s="8">
        <v>6.7</v>
      </c>
      <c r="Y171" s="4">
        <f>LN(X171)</f>
        <v>1.9021075263969205</v>
      </c>
      <c r="Z171" s="8">
        <v>11</v>
      </c>
      <c r="AA171" s="4">
        <f>LN(Z171)</f>
        <v>2.3978952727983707</v>
      </c>
      <c r="AB171" s="8">
        <v>11.7</v>
      </c>
      <c r="AC171" s="4">
        <f>LN(AB171)</f>
        <v>2.4595888418037104</v>
      </c>
      <c r="AD171" s="8">
        <v>23.1</v>
      </c>
      <c r="AE171" s="4">
        <f>LN(AD171)</f>
        <v>3.1398326175277478</v>
      </c>
      <c r="AF171" s="8">
        <v>12.7</v>
      </c>
      <c r="AG171" s="4">
        <f>LN(AF171)</f>
        <v>2.5416019934645457</v>
      </c>
      <c r="AH171" s="8">
        <v>10.4</v>
      </c>
      <c r="AI171" s="4">
        <f>LN(AH171)</f>
        <v>2.341805806147327</v>
      </c>
      <c r="AJ171" s="8">
        <v>17.399999999999999</v>
      </c>
      <c r="AK171" s="4">
        <f>LN(AJ171)</f>
        <v>2.8564702062204832</v>
      </c>
      <c r="AL171" s="8">
        <v>15.2</v>
      </c>
      <c r="AM171" s="4">
        <f>LN(AL171)</f>
        <v>2.7212954278522306</v>
      </c>
      <c r="AN171" s="8">
        <v>86</v>
      </c>
      <c r="AO171" s="4">
        <f>LN(AN171)</f>
        <v>4.4543472962535073</v>
      </c>
      <c r="AQ171" s="4"/>
      <c r="AR171" s="4"/>
    </row>
    <row r="172" spans="1:44" x14ac:dyDescent="0.2">
      <c r="A172" s="8">
        <v>78206</v>
      </c>
      <c r="B172" s="8" t="s">
        <v>32</v>
      </c>
      <c r="C172" s="8" t="s">
        <v>182</v>
      </c>
      <c r="D172" s="8"/>
      <c r="E172" s="9" t="s">
        <v>213</v>
      </c>
      <c r="F172" s="9" t="s">
        <v>212</v>
      </c>
      <c r="G172" s="9" t="s">
        <v>211</v>
      </c>
      <c r="H172" s="8" t="s">
        <v>214</v>
      </c>
      <c r="I172" s="8" t="s">
        <v>60</v>
      </c>
      <c r="J172" s="8" t="s">
        <v>41</v>
      </c>
      <c r="K172" s="8" t="s">
        <v>40</v>
      </c>
      <c r="L172" s="8"/>
      <c r="M172" s="8"/>
      <c r="N172" s="8" t="s">
        <v>132</v>
      </c>
      <c r="O172" s="8" t="s">
        <v>38</v>
      </c>
      <c r="P172" s="8" t="s">
        <v>2</v>
      </c>
      <c r="Q172" s="1" t="s">
        <v>1</v>
      </c>
      <c r="R172" s="8">
        <v>17.5</v>
      </c>
      <c r="S172" s="4">
        <f>LN(R172)</f>
        <v>2.8622008809294686</v>
      </c>
      <c r="T172" s="8">
        <v>7.8</v>
      </c>
      <c r="U172" s="4">
        <f>LN(T172)</f>
        <v>2.0541237336955462</v>
      </c>
      <c r="V172" s="8">
        <v>9</v>
      </c>
      <c r="W172" s="4">
        <f>LN(V172)</f>
        <v>2.1972245773362196</v>
      </c>
      <c r="X172" s="8">
        <v>4.9000000000000004</v>
      </c>
      <c r="Y172" s="4">
        <f>LN(X172)</f>
        <v>1.589235205116581</v>
      </c>
      <c r="Z172" s="8">
        <v>7.5</v>
      </c>
      <c r="AA172" s="4">
        <f>LN(Z172)</f>
        <v>2.0149030205422647</v>
      </c>
      <c r="AB172" s="8">
        <v>8.1999999999999993</v>
      </c>
      <c r="AC172" s="4">
        <f>LN(AB172)</f>
        <v>2.1041341542702074</v>
      </c>
      <c r="AD172" s="8">
        <v>17.2</v>
      </c>
      <c r="AE172" s="4">
        <f>LN(AD172)</f>
        <v>2.8449093838194073</v>
      </c>
      <c r="AF172" s="8">
        <v>9.5</v>
      </c>
      <c r="AG172" s="4">
        <f>LN(AF172)</f>
        <v>2.2512917986064953</v>
      </c>
      <c r="AH172" s="8">
        <v>6.7</v>
      </c>
      <c r="AI172" s="4">
        <f>LN(AH172)</f>
        <v>1.9021075263969205</v>
      </c>
      <c r="AJ172" s="8">
        <v>13.2</v>
      </c>
      <c r="AK172" s="4">
        <f>LN(AJ172)</f>
        <v>2.5802168295923251</v>
      </c>
      <c r="AL172" s="8">
        <v>11.4</v>
      </c>
      <c r="AM172" s="4">
        <f>LN(AL172)</f>
        <v>2.4336133554004498</v>
      </c>
      <c r="AN172" s="8">
        <v>63.5</v>
      </c>
      <c r="AO172" s="4">
        <f>LN(AN172)</f>
        <v>4.1510399058986458</v>
      </c>
      <c r="AQ172" s="4"/>
      <c r="AR172" s="4"/>
    </row>
    <row r="173" spans="1:44" x14ac:dyDescent="0.2">
      <c r="A173" s="8">
        <v>64206</v>
      </c>
      <c r="B173" s="8" t="s">
        <v>32</v>
      </c>
      <c r="C173" s="8" t="s">
        <v>182</v>
      </c>
      <c r="D173" s="8"/>
      <c r="E173" s="9" t="s">
        <v>213</v>
      </c>
      <c r="F173" s="9" t="s">
        <v>212</v>
      </c>
      <c r="G173" s="9" t="s">
        <v>211</v>
      </c>
      <c r="H173" s="8" t="s">
        <v>210</v>
      </c>
      <c r="I173" s="8" t="s">
        <v>209</v>
      </c>
      <c r="J173" s="8" t="s">
        <v>41</v>
      </c>
      <c r="K173" s="8" t="s">
        <v>40</v>
      </c>
      <c r="L173" s="8"/>
      <c r="M173" s="8"/>
      <c r="N173" s="8" t="s">
        <v>39</v>
      </c>
      <c r="O173" s="8" t="s">
        <v>38</v>
      </c>
      <c r="P173" s="8" t="s">
        <v>2</v>
      </c>
      <c r="Q173" s="1" t="s">
        <v>1</v>
      </c>
      <c r="R173" s="8">
        <v>19.600000000000001</v>
      </c>
      <c r="S173" s="4">
        <f>LN(R173)</f>
        <v>2.9755295662364718</v>
      </c>
      <c r="T173" s="8">
        <v>9.8000000000000007</v>
      </c>
      <c r="U173" s="4">
        <f>LN(T173)</f>
        <v>2.2823823856765264</v>
      </c>
      <c r="V173" s="8">
        <v>12.2</v>
      </c>
      <c r="W173" s="4">
        <f>LN(V173)</f>
        <v>2.5014359517392109</v>
      </c>
      <c r="X173" s="8">
        <v>6.4</v>
      </c>
      <c r="Y173" s="4">
        <f>LN(X173)</f>
        <v>1.8562979903656263</v>
      </c>
      <c r="Z173" s="8">
        <v>9</v>
      </c>
      <c r="AA173" s="4">
        <f>LN(Z173)</f>
        <v>2.1972245773362196</v>
      </c>
      <c r="AB173" s="8">
        <v>10.199999999999999</v>
      </c>
      <c r="AC173" s="4">
        <f>LN(AB173)</f>
        <v>2.3223877202902252</v>
      </c>
      <c r="AD173" s="8">
        <v>19.2</v>
      </c>
      <c r="AE173" s="4">
        <f>LN(AD173)</f>
        <v>2.954910279033736</v>
      </c>
      <c r="AF173" s="8">
        <v>10.3</v>
      </c>
      <c r="AG173" s="4">
        <f>LN(AF173)</f>
        <v>2.33214389523559</v>
      </c>
      <c r="AH173" s="8">
        <v>7.1</v>
      </c>
      <c r="AI173" s="4">
        <f>LN(AH173)</f>
        <v>1.9600947840472698</v>
      </c>
      <c r="AJ173" s="8">
        <v>15.1</v>
      </c>
      <c r="AK173" s="4">
        <f>LN(AJ173)</f>
        <v>2.7146947438208788</v>
      </c>
      <c r="AL173" s="8">
        <v>12.5</v>
      </c>
      <c r="AM173" s="4">
        <f>LN(AL173)</f>
        <v>2.5257286443082556</v>
      </c>
      <c r="AN173" s="8">
        <v>78</v>
      </c>
      <c r="AO173" s="4">
        <f>LN(AN173)</f>
        <v>4.3567088266895917</v>
      </c>
      <c r="AQ173" s="4"/>
      <c r="AR173" s="4"/>
    </row>
    <row r="174" spans="1:44" x14ac:dyDescent="0.2">
      <c r="A174" s="8" t="s">
        <v>208</v>
      </c>
      <c r="B174" s="8" t="s">
        <v>26</v>
      </c>
      <c r="C174" s="8" t="s">
        <v>182</v>
      </c>
      <c r="E174" s="9" t="s">
        <v>207</v>
      </c>
      <c r="F174" s="9" t="s">
        <v>190</v>
      </c>
      <c r="G174" s="9" t="s">
        <v>206</v>
      </c>
      <c r="H174" s="8" t="s">
        <v>205</v>
      </c>
      <c r="I174" s="8" t="s">
        <v>204</v>
      </c>
      <c r="J174" s="8" t="s">
        <v>203</v>
      </c>
      <c r="K174" s="8" t="s">
        <v>40</v>
      </c>
      <c r="L174" s="8"/>
      <c r="M174" s="8"/>
      <c r="N174" s="8" t="s">
        <v>39</v>
      </c>
      <c r="O174" s="8" t="s">
        <v>38</v>
      </c>
      <c r="P174" s="8" t="s">
        <v>2</v>
      </c>
      <c r="Q174" s="1" t="s">
        <v>1</v>
      </c>
      <c r="R174" s="8">
        <v>33.5</v>
      </c>
      <c r="S174" s="4">
        <f>LN(R174)</f>
        <v>3.5115454388310208</v>
      </c>
      <c r="T174" s="8">
        <v>18</v>
      </c>
      <c r="U174" s="4">
        <f>LN(T174)</f>
        <v>2.8903717578961645</v>
      </c>
      <c r="V174" s="8">
        <v>14.6</v>
      </c>
      <c r="W174" s="4">
        <f>LN(V174)</f>
        <v>2.6810215287142909</v>
      </c>
      <c r="X174" s="8">
        <v>10.5</v>
      </c>
      <c r="Y174" s="4">
        <f>LN(X174)</f>
        <v>2.3513752571634776</v>
      </c>
      <c r="Z174" s="8">
        <v>15.8</v>
      </c>
      <c r="AA174" s="4">
        <f>LN(Z174)</f>
        <v>2.760009940032921</v>
      </c>
      <c r="AB174" s="8">
        <v>27.2</v>
      </c>
      <c r="AC174" s="4">
        <f>LN(AB174)</f>
        <v>3.3032169733019514</v>
      </c>
      <c r="AD174" s="8">
        <v>35.299999999999997</v>
      </c>
      <c r="AE174" s="4">
        <f>LN(AD174)</f>
        <v>3.5638829639392511</v>
      </c>
      <c r="AF174" s="8">
        <v>17.5</v>
      </c>
      <c r="AG174" s="4">
        <f>LN(AF174)</f>
        <v>2.8622008809294686</v>
      </c>
      <c r="AH174" s="8">
        <v>12.3</v>
      </c>
      <c r="AI174" s="4">
        <f>LN(AH174)</f>
        <v>2.5095992623783721</v>
      </c>
      <c r="AJ174" s="8">
        <v>23.3</v>
      </c>
      <c r="AK174" s="4">
        <f>LN(AJ174)</f>
        <v>3.1484533605716547</v>
      </c>
      <c r="AL174" s="8">
        <v>19.399999999999999</v>
      </c>
      <c r="AM174" s="4">
        <f>LN(AL174)</f>
        <v>2.9652730660692823</v>
      </c>
      <c r="AN174" s="1">
        <f>90+R174</f>
        <v>123.5</v>
      </c>
      <c r="AO174" s="4">
        <f>LN(AN174)</f>
        <v>4.816241156068032</v>
      </c>
      <c r="AQ174" s="4"/>
      <c r="AR174" s="4"/>
    </row>
    <row r="175" spans="1:44" x14ac:dyDescent="0.2">
      <c r="A175" s="8" t="s">
        <v>202</v>
      </c>
      <c r="B175" s="8" t="s">
        <v>26</v>
      </c>
      <c r="C175" s="8" t="s">
        <v>182</v>
      </c>
      <c r="E175" s="9" t="s">
        <v>200</v>
      </c>
      <c r="F175" s="9" t="s">
        <v>190</v>
      </c>
      <c r="G175" s="9" t="s">
        <v>199</v>
      </c>
      <c r="H175" s="8" t="s">
        <v>5</v>
      </c>
      <c r="I175" s="8" t="s">
        <v>100</v>
      </c>
      <c r="J175" s="8" t="s">
        <v>100</v>
      </c>
      <c r="K175" s="8" t="s">
        <v>5</v>
      </c>
      <c r="L175" s="8"/>
      <c r="M175" s="8"/>
      <c r="N175" s="8" t="s">
        <v>39</v>
      </c>
      <c r="O175" s="8" t="s">
        <v>38</v>
      </c>
      <c r="P175" s="8" t="s">
        <v>2</v>
      </c>
      <c r="Q175" s="1" t="s">
        <v>1</v>
      </c>
      <c r="R175" s="8">
        <v>18.600000000000001</v>
      </c>
      <c r="S175" s="4">
        <f>LN(R175)</f>
        <v>2.9231615807191558</v>
      </c>
      <c r="T175" s="8">
        <v>9</v>
      </c>
      <c r="U175" s="4">
        <f>LN(T175)</f>
        <v>2.1972245773362196</v>
      </c>
      <c r="W175" s="4"/>
      <c r="X175" s="8">
        <v>5.3</v>
      </c>
      <c r="Y175" s="4">
        <f>LN(X175)</f>
        <v>1.6677068205580761</v>
      </c>
      <c r="Z175" s="8">
        <v>8.1</v>
      </c>
      <c r="AA175" s="4">
        <f>LN(Z175)</f>
        <v>2.0918640616783932</v>
      </c>
      <c r="AB175" s="8">
        <v>10.5</v>
      </c>
      <c r="AC175" s="4">
        <f>LN(AB175)</f>
        <v>2.3513752571634776</v>
      </c>
      <c r="AD175" s="8">
        <v>18.899999999999999</v>
      </c>
      <c r="AE175" s="4">
        <f>LN(AD175)</f>
        <v>2.9391619220655967</v>
      </c>
      <c r="AF175" s="8">
        <v>10.3</v>
      </c>
      <c r="AG175" s="4">
        <f>LN(AF175)</f>
        <v>2.33214389523559</v>
      </c>
      <c r="AH175" s="8">
        <v>7.3</v>
      </c>
      <c r="AI175" s="4">
        <f>LN(AH175)</f>
        <v>1.9878743481543455</v>
      </c>
      <c r="AK175" s="4"/>
      <c r="AM175" s="4"/>
      <c r="AN175" s="1">
        <f>65+R175</f>
        <v>83.6</v>
      </c>
      <c r="AO175" s="4">
        <f>LN(AN175)</f>
        <v>4.4260435200906558</v>
      </c>
      <c r="AQ175" s="4"/>
      <c r="AR175" s="4"/>
    </row>
    <row r="176" spans="1:44" x14ac:dyDescent="0.2">
      <c r="A176" s="8" t="s">
        <v>201</v>
      </c>
      <c r="B176" s="8" t="s">
        <v>26</v>
      </c>
      <c r="C176" s="8" t="s">
        <v>182</v>
      </c>
      <c r="E176" s="9" t="s">
        <v>200</v>
      </c>
      <c r="F176" s="9" t="s">
        <v>190</v>
      </c>
      <c r="G176" s="9" t="s">
        <v>199</v>
      </c>
      <c r="H176" s="8" t="s">
        <v>5</v>
      </c>
      <c r="I176" s="8" t="s">
        <v>100</v>
      </c>
      <c r="J176" s="8" t="s">
        <v>100</v>
      </c>
      <c r="K176" s="8" t="s">
        <v>5</v>
      </c>
      <c r="L176" s="8"/>
      <c r="M176" s="8"/>
      <c r="N176" s="8" t="s">
        <v>39</v>
      </c>
      <c r="O176" s="8" t="s">
        <v>38</v>
      </c>
      <c r="P176" s="8" t="s">
        <v>2</v>
      </c>
      <c r="Q176" s="1" t="s">
        <v>1</v>
      </c>
      <c r="R176" s="8">
        <v>15.5</v>
      </c>
      <c r="S176" s="4">
        <f>LN(R176)</f>
        <v>2.7408400239252009</v>
      </c>
      <c r="T176" s="8">
        <v>7.5</v>
      </c>
      <c r="U176" s="4">
        <f>LN(T176)</f>
        <v>2.0149030205422647</v>
      </c>
      <c r="V176" s="8">
        <v>7.5</v>
      </c>
      <c r="W176" s="4">
        <f>LN(V176)</f>
        <v>2.0149030205422647</v>
      </c>
      <c r="X176" s="8">
        <v>4.7</v>
      </c>
      <c r="Y176" s="4">
        <f>LN(X176)</f>
        <v>1.547562508716013</v>
      </c>
      <c r="Z176" s="8">
        <v>7.4</v>
      </c>
      <c r="AA176" s="4">
        <f>LN(Z176)</f>
        <v>2.0014800002101243</v>
      </c>
      <c r="AB176" s="8">
        <v>9.8000000000000007</v>
      </c>
      <c r="AC176" s="4">
        <f>LN(AB176)</f>
        <v>2.2823823856765264</v>
      </c>
      <c r="AD176" s="8">
        <v>15.2</v>
      </c>
      <c r="AE176" s="4">
        <f>LN(AD176)</f>
        <v>2.7212954278522306</v>
      </c>
      <c r="AF176" s="8">
        <v>8.1999999999999993</v>
      </c>
      <c r="AG176" s="4">
        <f>LN(AF176)</f>
        <v>2.1041341542702074</v>
      </c>
      <c r="AH176" s="8">
        <v>6</v>
      </c>
      <c r="AI176" s="4">
        <f>LN(AH176)</f>
        <v>1.791759469228055</v>
      </c>
      <c r="AJ176" s="8">
        <v>11.7</v>
      </c>
      <c r="AK176" s="4">
        <f>LN(AJ176)</f>
        <v>2.4595888418037104</v>
      </c>
      <c r="AL176" s="8">
        <v>10</v>
      </c>
      <c r="AM176" s="4">
        <f>LN(AL176)</f>
        <v>2.3025850929940459</v>
      </c>
      <c r="AN176" s="1">
        <f>48+R176</f>
        <v>63.5</v>
      </c>
      <c r="AO176" s="4">
        <f>LN(AN176)</f>
        <v>4.1510399058986458</v>
      </c>
      <c r="AQ176" s="4"/>
      <c r="AR176" s="4"/>
    </row>
    <row r="177" spans="1:47" x14ac:dyDescent="0.2">
      <c r="A177" s="8" t="s">
        <v>198</v>
      </c>
      <c r="B177" s="8" t="s">
        <v>26</v>
      </c>
      <c r="C177" s="8" t="s">
        <v>182</v>
      </c>
      <c r="E177" s="9" t="s">
        <v>196</v>
      </c>
      <c r="F177" s="9" t="s">
        <v>190</v>
      </c>
      <c r="G177" s="9" t="s">
        <v>195</v>
      </c>
      <c r="H177" s="8" t="s">
        <v>100</v>
      </c>
      <c r="I177" s="8" t="s">
        <v>100</v>
      </c>
      <c r="J177" s="8" t="s">
        <v>100</v>
      </c>
      <c r="K177" s="8" t="s">
        <v>100</v>
      </c>
      <c r="L177" s="8"/>
      <c r="M177" s="8"/>
      <c r="N177" s="8" t="s">
        <v>39</v>
      </c>
      <c r="O177" s="8" t="s">
        <v>38</v>
      </c>
      <c r="P177" s="8" t="s">
        <v>2</v>
      </c>
      <c r="Q177" s="1" t="s">
        <v>1</v>
      </c>
      <c r="R177" s="8">
        <v>19.2</v>
      </c>
      <c r="S177" s="4">
        <f>LN(R177)</f>
        <v>2.954910279033736</v>
      </c>
      <c r="T177" s="8">
        <v>10.6</v>
      </c>
      <c r="U177" s="4">
        <f>LN(T177)</f>
        <v>2.3608540011180215</v>
      </c>
      <c r="V177" s="8">
        <v>8.5</v>
      </c>
      <c r="W177" s="4">
        <f>LN(V177)</f>
        <v>2.1400661634962708</v>
      </c>
      <c r="X177" s="8">
        <v>6.3</v>
      </c>
      <c r="Y177" s="4">
        <f>LN(X177)</f>
        <v>1.8405496333974869</v>
      </c>
      <c r="Z177" s="8">
        <v>9.6999999999999993</v>
      </c>
      <c r="AA177" s="4">
        <f>LN(Z177)</f>
        <v>2.2721258855093369</v>
      </c>
      <c r="AB177" s="8">
        <v>11.5</v>
      </c>
      <c r="AC177" s="4">
        <f>LN(AB177)</f>
        <v>2.4423470353692043</v>
      </c>
      <c r="AD177" s="8">
        <v>18.3</v>
      </c>
      <c r="AE177" s="4">
        <f>LN(AD177)</f>
        <v>2.9069010598473755</v>
      </c>
      <c r="AF177" s="8">
        <v>10.7</v>
      </c>
      <c r="AG177" s="4">
        <f>LN(AF177)</f>
        <v>2.3702437414678603</v>
      </c>
      <c r="AH177" s="8">
        <v>7.7</v>
      </c>
      <c r="AI177" s="4">
        <f>LN(AH177)</f>
        <v>2.0412203288596382</v>
      </c>
      <c r="AJ177" s="8">
        <v>13.5</v>
      </c>
      <c r="AK177" s="4">
        <f>LN(AJ177)</f>
        <v>2.6026896854443837</v>
      </c>
      <c r="AL177" s="8">
        <v>11.8</v>
      </c>
      <c r="AM177" s="4">
        <f>LN(AL177)</f>
        <v>2.4680995314716192</v>
      </c>
      <c r="AN177" s="1">
        <f>53+R177</f>
        <v>72.2</v>
      </c>
      <c r="AO177" s="4">
        <f>LN(AN177)</f>
        <v>4.2794400458987809</v>
      </c>
      <c r="AQ177" s="4"/>
      <c r="AR177" s="4"/>
    </row>
    <row r="178" spans="1:47" x14ac:dyDescent="0.2">
      <c r="A178" s="8" t="s">
        <v>197</v>
      </c>
      <c r="B178" s="8" t="s">
        <v>26</v>
      </c>
      <c r="C178" s="8" t="s">
        <v>182</v>
      </c>
      <c r="E178" s="9" t="s">
        <v>196</v>
      </c>
      <c r="F178" s="9" t="s">
        <v>190</v>
      </c>
      <c r="G178" s="9" t="s">
        <v>195</v>
      </c>
      <c r="H178" s="8" t="s">
        <v>100</v>
      </c>
      <c r="I178" s="8" t="s">
        <v>100</v>
      </c>
      <c r="J178" s="8" t="s">
        <v>100</v>
      </c>
      <c r="K178" s="8" t="s">
        <v>100</v>
      </c>
      <c r="L178" s="8"/>
      <c r="M178" s="8"/>
      <c r="N178" s="8" t="s">
        <v>39</v>
      </c>
      <c r="O178" s="8" t="s">
        <v>38</v>
      </c>
      <c r="P178" s="8" t="s">
        <v>2</v>
      </c>
      <c r="Q178" s="1" t="s">
        <v>1</v>
      </c>
      <c r="R178" s="8">
        <v>18.2</v>
      </c>
      <c r="S178" s="4">
        <f>LN(R178)</f>
        <v>2.9014215940827497</v>
      </c>
      <c r="T178" s="8">
        <v>9.4</v>
      </c>
      <c r="U178" s="4">
        <f>LN(T178)</f>
        <v>2.2407096892759584</v>
      </c>
      <c r="V178" s="8">
        <v>8.1999999999999993</v>
      </c>
      <c r="W178" s="4">
        <f>LN(V178)</f>
        <v>2.1041341542702074</v>
      </c>
      <c r="X178" s="8">
        <v>6.3</v>
      </c>
      <c r="Y178" s="4">
        <f>LN(X178)</f>
        <v>1.8405496333974869</v>
      </c>
      <c r="Z178" s="8">
        <v>7.8</v>
      </c>
      <c r="AA178" s="4">
        <f>LN(Z178)</f>
        <v>2.0541237336955462</v>
      </c>
      <c r="AB178" s="8">
        <v>11.1</v>
      </c>
      <c r="AC178" s="4">
        <f>LN(AB178)</f>
        <v>2.4069451083182885</v>
      </c>
      <c r="AD178" s="8">
        <v>18</v>
      </c>
      <c r="AE178" s="4">
        <f>LN(AD178)</f>
        <v>2.8903717578961645</v>
      </c>
      <c r="AF178" s="8">
        <v>10.3</v>
      </c>
      <c r="AG178" s="4">
        <f>LN(AF178)</f>
        <v>2.33214389523559</v>
      </c>
      <c r="AH178" s="8">
        <v>7.3</v>
      </c>
      <c r="AI178" s="4">
        <f>LN(AH178)</f>
        <v>1.9878743481543455</v>
      </c>
      <c r="AJ178" s="8">
        <v>13.5</v>
      </c>
      <c r="AK178" s="4">
        <f>LN(AJ178)</f>
        <v>2.6026896854443837</v>
      </c>
      <c r="AL178" s="8">
        <v>11.8</v>
      </c>
      <c r="AM178" s="4">
        <f>LN(AL178)</f>
        <v>2.4680995314716192</v>
      </c>
      <c r="AN178" s="1">
        <f>50+R178</f>
        <v>68.2</v>
      </c>
      <c r="AO178" s="4">
        <f>LN(AN178)</f>
        <v>4.2224445648494164</v>
      </c>
      <c r="AQ178" s="4"/>
      <c r="AR178" s="4"/>
    </row>
    <row r="179" spans="1:47" x14ac:dyDescent="0.2">
      <c r="A179" s="8" t="s">
        <v>194</v>
      </c>
      <c r="B179" s="8" t="s">
        <v>26</v>
      </c>
      <c r="C179" s="8" t="s">
        <v>182</v>
      </c>
      <c r="E179" s="9" t="s">
        <v>191</v>
      </c>
      <c r="F179" s="9" t="s">
        <v>190</v>
      </c>
      <c r="G179" s="9" t="s">
        <v>189</v>
      </c>
      <c r="H179" s="8" t="s">
        <v>188</v>
      </c>
      <c r="I179" s="8" t="s">
        <v>187</v>
      </c>
      <c r="J179" s="8" t="s">
        <v>186</v>
      </c>
      <c r="K179" s="8" t="s">
        <v>40</v>
      </c>
      <c r="L179" s="8"/>
      <c r="M179" s="8"/>
      <c r="N179" s="8" t="s">
        <v>193</v>
      </c>
      <c r="O179" s="8" t="s">
        <v>38</v>
      </c>
      <c r="P179" s="8" t="s">
        <v>2</v>
      </c>
      <c r="Q179" s="1" t="s">
        <v>1</v>
      </c>
      <c r="R179" s="8">
        <v>15.1</v>
      </c>
      <c r="S179" s="4">
        <f>LN(R179)</f>
        <v>2.7146947438208788</v>
      </c>
      <c r="U179" s="4"/>
      <c r="V179" s="8">
        <v>6.8</v>
      </c>
      <c r="W179" s="4">
        <f>LN(V179)</f>
        <v>1.9169226121820611</v>
      </c>
      <c r="X179" s="8">
        <v>4.8</v>
      </c>
      <c r="Y179" s="4">
        <f>LN(X179)</f>
        <v>1.5686159179138452</v>
      </c>
      <c r="Z179" s="8">
        <v>7.1</v>
      </c>
      <c r="AA179" s="4">
        <f>LN(Z179)</f>
        <v>1.9600947840472698</v>
      </c>
      <c r="AB179" s="8">
        <v>9.6</v>
      </c>
      <c r="AC179" s="4">
        <f>LN(AB179)</f>
        <v>2.2617630984737906</v>
      </c>
      <c r="AD179" s="8">
        <v>14.7</v>
      </c>
      <c r="AE179" s="4">
        <f>LN(AD179)</f>
        <v>2.6878474937846906</v>
      </c>
      <c r="AF179" s="8">
        <v>7.6</v>
      </c>
      <c r="AG179" s="4">
        <f>LN(AF179)</f>
        <v>2.0281482472922852</v>
      </c>
      <c r="AH179" s="8">
        <v>5.7</v>
      </c>
      <c r="AI179" s="4">
        <f>LN(AH179)</f>
        <v>1.7404661748405046</v>
      </c>
      <c r="AJ179" s="8">
        <v>10.199999999999999</v>
      </c>
      <c r="AK179" s="4">
        <f>LN(AJ179)</f>
        <v>2.3223877202902252</v>
      </c>
      <c r="AL179" s="8">
        <v>9.4</v>
      </c>
      <c r="AM179" s="4">
        <f>LN(AL179)</f>
        <v>2.2407096892759584</v>
      </c>
      <c r="AO179" s="4"/>
      <c r="AQ179" s="4"/>
      <c r="AR179" s="4"/>
    </row>
    <row r="180" spans="1:47" x14ac:dyDescent="0.2">
      <c r="A180" s="8" t="s">
        <v>192</v>
      </c>
      <c r="B180" s="8" t="s">
        <v>26</v>
      </c>
      <c r="C180" s="8" t="s">
        <v>182</v>
      </c>
      <c r="E180" s="9" t="s">
        <v>191</v>
      </c>
      <c r="F180" s="9" t="s">
        <v>190</v>
      </c>
      <c r="G180" s="9" t="s">
        <v>189</v>
      </c>
      <c r="H180" s="8" t="s">
        <v>188</v>
      </c>
      <c r="I180" s="8" t="s">
        <v>187</v>
      </c>
      <c r="J180" s="8" t="s">
        <v>186</v>
      </c>
      <c r="K180" s="8" t="s">
        <v>40</v>
      </c>
      <c r="L180" s="8"/>
      <c r="M180" s="8"/>
      <c r="N180" s="8" t="s">
        <v>39</v>
      </c>
      <c r="O180" s="8" t="s">
        <v>38</v>
      </c>
      <c r="P180" s="8" t="s">
        <v>2</v>
      </c>
      <c r="Q180" s="1" t="s">
        <v>1</v>
      </c>
      <c r="R180" s="8">
        <v>16</v>
      </c>
      <c r="S180" s="4">
        <f>LN(R180)</f>
        <v>2.7725887222397811</v>
      </c>
      <c r="T180" s="8">
        <v>8.8000000000000007</v>
      </c>
      <c r="U180" s="4">
        <f>LN(T180)</f>
        <v>2.174751721484161</v>
      </c>
      <c r="V180" s="8">
        <v>8</v>
      </c>
      <c r="W180" s="4">
        <f>LN(V180)</f>
        <v>2.0794415416798357</v>
      </c>
      <c r="X180" s="8">
        <v>4.5</v>
      </c>
      <c r="Y180" s="4">
        <f>LN(X180)</f>
        <v>1.5040773967762742</v>
      </c>
      <c r="Z180" s="8">
        <v>8</v>
      </c>
      <c r="AA180" s="4">
        <f>LN(Z180)</f>
        <v>2.0794415416798357</v>
      </c>
      <c r="AB180" s="8">
        <v>9.9</v>
      </c>
      <c r="AC180" s="4">
        <f>LN(AB180)</f>
        <v>2.2925347571405443</v>
      </c>
      <c r="AD180" s="8">
        <v>15.5</v>
      </c>
      <c r="AE180" s="4">
        <f>LN(AD180)</f>
        <v>2.7408400239252009</v>
      </c>
      <c r="AF180" s="8">
        <v>8.1999999999999993</v>
      </c>
      <c r="AG180" s="4">
        <f>LN(AF180)</f>
        <v>2.1041341542702074</v>
      </c>
      <c r="AH180" s="8">
        <v>5.7</v>
      </c>
      <c r="AI180" s="4">
        <f>LN(AH180)</f>
        <v>1.7404661748405046</v>
      </c>
      <c r="AJ180" s="8">
        <v>10.9</v>
      </c>
      <c r="AK180" s="4">
        <f>LN(AJ180)</f>
        <v>2.388762789235098</v>
      </c>
      <c r="AL180" s="8">
        <v>10</v>
      </c>
      <c r="AM180" s="4">
        <f>LN(AL180)</f>
        <v>2.3025850929940459</v>
      </c>
      <c r="AN180" s="1">
        <f>46+R180</f>
        <v>62</v>
      </c>
      <c r="AO180" s="4">
        <f>LN(AN180)</f>
        <v>4.1271343850450917</v>
      </c>
      <c r="AQ180" s="4"/>
      <c r="AR180" s="4"/>
    </row>
    <row r="181" spans="1:47" x14ac:dyDescent="0.2">
      <c r="A181" s="8">
        <v>263184</v>
      </c>
      <c r="B181" s="8" t="s">
        <v>87</v>
      </c>
      <c r="C181" s="8" t="s">
        <v>182</v>
      </c>
      <c r="E181" s="9" t="s">
        <v>185</v>
      </c>
      <c r="F181" s="9" t="s">
        <v>184</v>
      </c>
      <c r="G181" s="9" t="s">
        <v>183</v>
      </c>
      <c r="H181" s="8" t="s">
        <v>179</v>
      </c>
      <c r="I181" s="8" t="s">
        <v>67</v>
      </c>
      <c r="J181" s="8" t="s">
        <v>67</v>
      </c>
      <c r="K181" s="8" t="s">
        <v>67</v>
      </c>
      <c r="L181" s="8"/>
      <c r="M181" s="8"/>
      <c r="N181" s="8" t="s">
        <v>14</v>
      </c>
      <c r="O181" s="8" t="s">
        <v>38</v>
      </c>
      <c r="P181" s="8" t="s">
        <v>73</v>
      </c>
      <c r="Q181" s="1" t="s">
        <v>1</v>
      </c>
      <c r="R181" s="8">
        <v>86.3</v>
      </c>
      <c r="S181" s="4">
        <f>LN(R181)</f>
        <v>4.4578295980893818</v>
      </c>
      <c r="T181" s="8">
        <v>52</v>
      </c>
      <c r="U181" s="4">
        <f>LN(T181)</f>
        <v>3.9512437185814275</v>
      </c>
      <c r="V181" s="8">
        <v>36.200000000000003</v>
      </c>
      <c r="W181" s="4">
        <f>LN(V181)</f>
        <v>3.5890591188317256</v>
      </c>
      <c r="X181" s="8">
        <v>30.1</v>
      </c>
      <c r="Y181" s="4">
        <f>LN(X181)</f>
        <v>3.4045251717548299</v>
      </c>
      <c r="Z181" s="8">
        <v>47.9</v>
      </c>
      <c r="AA181" s="4">
        <f>LN(Z181)</f>
        <v>3.8691155044168695</v>
      </c>
      <c r="AB181" s="8">
        <v>52</v>
      </c>
      <c r="AC181" s="4">
        <f>LN(AB181)</f>
        <v>3.9512437185814275</v>
      </c>
      <c r="AD181" s="8">
        <v>90.8</v>
      </c>
      <c r="AE181" s="4">
        <f>LN(AD181)</f>
        <v>4.5086592856072478</v>
      </c>
      <c r="AG181" s="4"/>
      <c r="AI181" s="4"/>
      <c r="AK181" s="4"/>
      <c r="AM181" s="4"/>
      <c r="AO181" s="4"/>
      <c r="AQ181" s="4"/>
      <c r="AR181" s="4"/>
    </row>
    <row r="182" spans="1:47" x14ac:dyDescent="0.2">
      <c r="A182" s="8">
        <v>263174</v>
      </c>
      <c r="B182" s="8" t="s">
        <v>87</v>
      </c>
      <c r="C182" s="8" t="s">
        <v>182</v>
      </c>
      <c r="E182" s="9" t="s">
        <v>181</v>
      </c>
      <c r="F182" s="9" t="s">
        <v>180</v>
      </c>
      <c r="G182" s="9" t="s">
        <v>85</v>
      </c>
      <c r="H182" s="8" t="s">
        <v>179</v>
      </c>
      <c r="I182" s="8" t="s">
        <v>67</v>
      </c>
      <c r="J182" s="8" t="s">
        <v>67</v>
      </c>
      <c r="K182" s="8" t="s">
        <v>67</v>
      </c>
      <c r="L182" s="8"/>
      <c r="M182" s="8"/>
      <c r="N182" s="8" t="s">
        <v>14</v>
      </c>
      <c r="O182" s="8" t="s">
        <v>38</v>
      </c>
      <c r="P182" s="8" t="s">
        <v>73</v>
      </c>
      <c r="Q182" s="1" t="s">
        <v>1</v>
      </c>
      <c r="R182" s="8">
        <v>79.400000000000006</v>
      </c>
      <c r="S182" s="4">
        <f>LN(R182)</f>
        <v>4.3744983682530902</v>
      </c>
      <c r="T182" s="8">
        <v>43.2</v>
      </c>
      <c r="U182" s="4">
        <f>LN(T182)</f>
        <v>3.7658404952500648</v>
      </c>
      <c r="V182" s="8">
        <v>31.3</v>
      </c>
      <c r="W182" s="4">
        <f>LN(V182)</f>
        <v>3.4436180975461075</v>
      </c>
      <c r="X182" s="8">
        <v>32.6</v>
      </c>
      <c r="Y182" s="4">
        <f>LN(X182)</f>
        <v>3.4843122883726618</v>
      </c>
      <c r="Z182" s="8">
        <v>36.700000000000003</v>
      </c>
      <c r="AA182" s="4">
        <f>LN(Z182)</f>
        <v>3.6027767550605247</v>
      </c>
      <c r="AB182" s="8">
        <v>50.4</v>
      </c>
      <c r="AC182" s="4">
        <f>LN(AB182)</f>
        <v>3.9199911750773229</v>
      </c>
      <c r="AD182" s="8">
        <v>84.4</v>
      </c>
      <c r="AE182" s="4">
        <f>LN(AD182)</f>
        <v>4.4355674016019115</v>
      </c>
      <c r="AG182" s="4"/>
      <c r="AI182" s="4"/>
      <c r="AK182" s="4"/>
      <c r="AM182" s="4"/>
      <c r="AO182" s="4"/>
      <c r="AQ182" s="4"/>
      <c r="AR182" s="4"/>
    </row>
    <row r="183" spans="1:47" x14ac:dyDescent="0.2">
      <c r="A183" s="8" t="s">
        <v>178</v>
      </c>
      <c r="B183" s="8" t="s">
        <v>26</v>
      </c>
      <c r="C183" s="8" t="s">
        <v>72</v>
      </c>
      <c r="D183" s="9"/>
      <c r="E183" s="9" t="s">
        <v>177</v>
      </c>
      <c r="F183" s="9" t="s">
        <v>70</v>
      </c>
      <c r="G183" s="2" t="s">
        <v>176</v>
      </c>
      <c r="H183" s="8" t="s">
        <v>170</v>
      </c>
      <c r="I183" s="8" t="s">
        <v>67</v>
      </c>
      <c r="J183" s="8" t="s">
        <v>67</v>
      </c>
      <c r="K183" s="8" t="s">
        <v>170</v>
      </c>
      <c r="L183" s="3"/>
      <c r="M183" s="3"/>
      <c r="N183" s="8" t="s">
        <v>39</v>
      </c>
      <c r="O183" s="8" t="s">
        <v>38</v>
      </c>
      <c r="P183" s="8" t="s">
        <v>2</v>
      </c>
      <c r="Q183" s="1" t="s">
        <v>1</v>
      </c>
      <c r="R183" s="8">
        <v>101.4</v>
      </c>
      <c r="S183" s="11">
        <v>4.62</v>
      </c>
      <c r="T183" s="8">
        <v>54.8</v>
      </c>
      <c r="U183" s="11">
        <v>4</v>
      </c>
      <c r="V183" s="8">
        <v>32</v>
      </c>
      <c r="W183" s="11">
        <v>3.47</v>
      </c>
      <c r="X183" s="8">
        <v>33</v>
      </c>
      <c r="Y183" s="11">
        <v>3.5</v>
      </c>
      <c r="Z183" s="8">
        <v>44.1</v>
      </c>
      <c r="AA183" s="11">
        <v>3.79</v>
      </c>
      <c r="AB183" s="8">
        <v>52.8</v>
      </c>
      <c r="AC183" s="11">
        <v>3.97</v>
      </c>
      <c r="AD183" s="8">
        <v>99.8</v>
      </c>
      <c r="AE183" s="11">
        <v>4.5999999999999996</v>
      </c>
      <c r="AF183" s="8">
        <v>70.8</v>
      </c>
      <c r="AG183" s="11">
        <v>4.26</v>
      </c>
      <c r="AH183" s="8">
        <v>58.6</v>
      </c>
      <c r="AI183" s="11">
        <v>4.07</v>
      </c>
      <c r="AJ183" s="8">
        <v>83.3</v>
      </c>
      <c r="AK183" s="11">
        <v>4.42</v>
      </c>
      <c r="AL183" s="8">
        <v>59</v>
      </c>
      <c r="AM183" s="11">
        <v>4.08</v>
      </c>
      <c r="AN183" s="8">
        <v>576.4</v>
      </c>
      <c r="AO183" s="11">
        <v>6.36</v>
      </c>
      <c r="AP183" s="8">
        <v>1231.4000000000001</v>
      </c>
      <c r="AQ183" s="11">
        <v>7.12</v>
      </c>
    </row>
    <row r="184" spans="1:47" x14ac:dyDescent="0.2">
      <c r="A184" s="8" t="s">
        <v>175</v>
      </c>
      <c r="B184" s="8" t="s">
        <v>26</v>
      </c>
      <c r="C184" s="8" t="s">
        <v>72</v>
      </c>
      <c r="D184" s="9"/>
      <c r="E184" s="9" t="s">
        <v>174</v>
      </c>
      <c r="F184" s="9" t="s">
        <v>70</v>
      </c>
      <c r="G184" s="2" t="s">
        <v>171</v>
      </c>
      <c r="H184" s="8" t="s">
        <v>170</v>
      </c>
      <c r="I184" s="8" t="s">
        <v>67</v>
      </c>
      <c r="J184" s="8" t="s">
        <v>67</v>
      </c>
      <c r="K184" s="8" t="s">
        <v>170</v>
      </c>
      <c r="L184" s="3"/>
      <c r="M184" s="3"/>
      <c r="N184" s="8" t="s">
        <v>74</v>
      </c>
      <c r="O184" s="8" t="s">
        <v>38</v>
      </c>
      <c r="P184" s="8" t="s">
        <v>73</v>
      </c>
      <c r="Q184" s="1" t="s">
        <v>1</v>
      </c>
      <c r="R184" s="8">
        <v>84</v>
      </c>
      <c r="S184" s="11">
        <v>4.43</v>
      </c>
      <c r="T184" s="8">
        <v>45.7</v>
      </c>
      <c r="U184" s="11">
        <v>3.82</v>
      </c>
      <c r="V184" s="8">
        <v>26.7</v>
      </c>
      <c r="W184" s="11">
        <v>3.28</v>
      </c>
      <c r="X184" s="8">
        <v>31</v>
      </c>
      <c r="Y184" s="11">
        <v>3.43</v>
      </c>
      <c r="Z184" s="8">
        <v>35.200000000000003</v>
      </c>
      <c r="AA184" s="11">
        <v>3.56</v>
      </c>
      <c r="AB184" s="8">
        <v>43.3</v>
      </c>
      <c r="AC184" s="11">
        <v>3.77</v>
      </c>
      <c r="AD184" s="8">
        <v>82.2</v>
      </c>
      <c r="AE184" s="11">
        <v>4.41</v>
      </c>
      <c r="AF184" s="8">
        <v>27.1</v>
      </c>
      <c r="AG184" s="11">
        <v>3.3</v>
      </c>
      <c r="AH184" s="8">
        <v>21</v>
      </c>
      <c r="AI184" s="11">
        <v>3.04</v>
      </c>
      <c r="AJ184" s="8">
        <v>33.6</v>
      </c>
      <c r="AK184" s="11">
        <v>3.51</v>
      </c>
      <c r="AL184" s="8">
        <v>24.9</v>
      </c>
      <c r="AM184" s="11">
        <v>3.21</v>
      </c>
      <c r="AN184" s="8"/>
      <c r="AO184" s="11"/>
      <c r="AP184" s="8"/>
      <c r="AQ184" s="11"/>
    </row>
    <row r="185" spans="1:47" x14ac:dyDescent="0.2">
      <c r="A185" s="8" t="s">
        <v>173</v>
      </c>
      <c r="B185" s="8" t="s">
        <v>26</v>
      </c>
      <c r="C185" s="8" t="s">
        <v>72</v>
      </c>
      <c r="D185" s="9"/>
      <c r="E185" s="9" t="s">
        <v>172</v>
      </c>
      <c r="F185" s="9" t="s">
        <v>70</v>
      </c>
      <c r="G185" s="2" t="s">
        <v>171</v>
      </c>
      <c r="H185" s="8" t="s">
        <v>170</v>
      </c>
      <c r="I185" s="8" t="s">
        <v>67</v>
      </c>
      <c r="J185" s="8" t="s">
        <v>67</v>
      </c>
      <c r="K185" s="8" t="s">
        <v>170</v>
      </c>
      <c r="L185" s="3"/>
      <c r="M185" s="3"/>
      <c r="N185" s="8" t="s">
        <v>39</v>
      </c>
      <c r="O185" s="8" t="s">
        <v>38</v>
      </c>
      <c r="P185" s="8" t="s">
        <v>2</v>
      </c>
      <c r="Q185" s="1" t="s">
        <v>1</v>
      </c>
      <c r="R185" s="8">
        <v>100.7</v>
      </c>
      <c r="S185" s="11">
        <v>4.6100000000000003</v>
      </c>
      <c r="T185" s="8">
        <v>56</v>
      </c>
      <c r="U185" s="11">
        <v>4.03</v>
      </c>
      <c r="V185" s="8">
        <v>32.5</v>
      </c>
      <c r="W185" s="11">
        <v>3.48</v>
      </c>
      <c r="X185" s="8">
        <v>34</v>
      </c>
      <c r="Y185" s="11">
        <v>3.53</v>
      </c>
      <c r="Z185" s="8">
        <v>44.5</v>
      </c>
      <c r="AA185" s="11">
        <v>3.8</v>
      </c>
      <c r="AB185" s="8">
        <v>52.9</v>
      </c>
      <c r="AC185" s="11">
        <v>3.97</v>
      </c>
      <c r="AD185" s="8">
        <v>99.1</v>
      </c>
      <c r="AE185" s="11">
        <v>4.5999999999999996</v>
      </c>
      <c r="AF185" s="8">
        <v>69.400000000000006</v>
      </c>
      <c r="AG185" s="11">
        <v>4.24</v>
      </c>
      <c r="AH185" s="8">
        <v>56.5</v>
      </c>
      <c r="AI185" s="11">
        <v>4.03</v>
      </c>
      <c r="AJ185" s="8">
        <v>80.3</v>
      </c>
      <c r="AK185" s="11">
        <v>4.3899999999999997</v>
      </c>
      <c r="AL185" s="8">
        <v>55.8</v>
      </c>
      <c r="AM185" s="11">
        <v>4.0199999999999996</v>
      </c>
      <c r="AN185" s="8"/>
      <c r="AO185" s="11"/>
      <c r="AP185" s="8"/>
      <c r="AQ185" s="11"/>
    </row>
    <row r="186" spans="1:47" x14ac:dyDescent="0.2">
      <c r="A186" s="8">
        <v>142616</v>
      </c>
      <c r="B186" s="8" t="s">
        <v>26</v>
      </c>
      <c r="C186" s="8" t="s">
        <v>72</v>
      </c>
      <c r="D186" s="9"/>
      <c r="E186" s="9" t="s">
        <v>169</v>
      </c>
      <c r="F186" s="9" t="s">
        <v>70</v>
      </c>
      <c r="G186" s="9" t="s">
        <v>168</v>
      </c>
      <c r="H186" s="8" t="s">
        <v>100</v>
      </c>
      <c r="I186" s="8" t="s">
        <v>100</v>
      </c>
      <c r="J186" s="8" t="s">
        <v>100</v>
      </c>
      <c r="K186" s="8" t="s">
        <v>100</v>
      </c>
      <c r="L186" s="3"/>
      <c r="M186" s="3"/>
      <c r="N186" s="8" t="s">
        <v>142</v>
      </c>
      <c r="O186" s="8" t="s">
        <v>38</v>
      </c>
      <c r="P186" s="8" t="s">
        <v>2</v>
      </c>
      <c r="Q186" s="1" t="s">
        <v>1</v>
      </c>
      <c r="R186" s="12"/>
      <c r="S186" s="11"/>
      <c r="T186" s="8"/>
      <c r="U186" s="11"/>
      <c r="V186" s="8"/>
      <c r="W186" s="11"/>
      <c r="X186" s="8"/>
      <c r="Y186" s="11"/>
      <c r="Z186" s="8"/>
      <c r="AA186" s="11"/>
      <c r="AB186" s="8"/>
      <c r="AC186" s="11"/>
      <c r="AD186" s="8"/>
      <c r="AE186" s="11"/>
      <c r="AF186" s="8">
        <v>36.799999999999997</v>
      </c>
      <c r="AG186" s="11">
        <v>3.61</v>
      </c>
      <c r="AH186" s="8">
        <v>28.5</v>
      </c>
      <c r="AI186" s="11">
        <v>3.35</v>
      </c>
      <c r="AJ186" s="8">
        <v>40</v>
      </c>
      <c r="AK186" s="11">
        <v>3.69</v>
      </c>
      <c r="AL186" s="8">
        <v>26.6</v>
      </c>
      <c r="AM186" s="11">
        <v>3.28</v>
      </c>
      <c r="AN186" s="8">
        <v>235</v>
      </c>
      <c r="AO186" s="11">
        <v>5.46</v>
      </c>
      <c r="AP186" s="8">
        <v>720</v>
      </c>
      <c r="AQ186" s="11">
        <v>6.58</v>
      </c>
    </row>
    <row r="187" spans="1:47" x14ac:dyDescent="0.2">
      <c r="A187" s="8">
        <v>141072</v>
      </c>
      <c r="B187" s="8" t="s">
        <v>26</v>
      </c>
      <c r="C187" s="8" t="s">
        <v>72</v>
      </c>
      <c r="D187" s="9"/>
      <c r="E187" s="9" t="s">
        <v>169</v>
      </c>
      <c r="F187" s="9" t="s">
        <v>70</v>
      </c>
      <c r="G187" s="9" t="s">
        <v>168</v>
      </c>
      <c r="H187" s="8" t="s">
        <v>100</v>
      </c>
      <c r="I187" s="8" t="s">
        <v>100</v>
      </c>
      <c r="J187" s="8" t="s">
        <v>100</v>
      </c>
      <c r="K187" s="8" t="s">
        <v>100</v>
      </c>
      <c r="L187" s="3"/>
      <c r="M187" s="3"/>
      <c r="N187" s="8" t="s">
        <v>140</v>
      </c>
      <c r="O187" s="8" t="s">
        <v>38</v>
      </c>
      <c r="P187" s="8" t="s">
        <v>2</v>
      </c>
      <c r="Q187" s="1" t="s">
        <v>1</v>
      </c>
      <c r="R187" s="8">
        <v>55.3</v>
      </c>
      <c r="S187" s="11">
        <v>4.01</v>
      </c>
      <c r="T187" s="8">
        <v>22.5</v>
      </c>
      <c r="U187" s="11">
        <v>3.11</v>
      </c>
      <c r="V187" s="8">
        <v>19.7</v>
      </c>
      <c r="W187" s="11">
        <v>2.98</v>
      </c>
      <c r="X187" s="8">
        <v>19.899999999999999</v>
      </c>
      <c r="Y187" s="11">
        <v>2.99</v>
      </c>
      <c r="Z187" s="8">
        <v>24.6</v>
      </c>
      <c r="AA187" s="11">
        <v>3.2</v>
      </c>
      <c r="AB187" s="8">
        <v>27.7</v>
      </c>
      <c r="AC187" s="11">
        <v>3.32</v>
      </c>
      <c r="AD187" s="8">
        <v>52.5</v>
      </c>
      <c r="AE187" s="11">
        <v>3.96</v>
      </c>
      <c r="AF187" s="8">
        <v>43.9</v>
      </c>
      <c r="AG187" s="11">
        <v>3.78</v>
      </c>
      <c r="AH187" s="8">
        <v>32.299999999999997</v>
      </c>
      <c r="AI187" s="11">
        <v>3.48</v>
      </c>
      <c r="AJ187" s="8">
        <v>45</v>
      </c>
      <c r="AK187" s="11">
        <v>3.81</v>
      </c>
      <c r="AL187" s="8">
        <v>29.4</v>
      </c>
      <c r="AM187" s="11">
        <v>3.38</v>
      </c>
      <c r="AN187" s="8">
        <v>300.3</v>
      </c>
      <c r="AO187" s="11">
        <v>5.7</v>
      </c>
      <c r="AP187" s="8">
        <v>850.3</v>
      </c>
      <c r="AQ187" s="11">
        <v>6.75</v>
      </c>
    </row>
    <row r="188" spans="1:47" x14ac:dyDescent="0.2">
      <c r="A188" s="8">
        <v>139340</v>
      </c>
      <c r="B188" s="8" t="s">
        <v>26</v>
      </c>
      <c r="C188" s="8" t="s">
        <v>72</v>
      </c>
      <c r="D188" s="9"/>
      <c r="E188" s="9" t="s">
        <v>169</v>
      </c>
      <c r="F188" s="9" t="s">
        <v>70</v>
      </c>
      <c r="G188" s="9" t="s">
        <v>168</v>
      </c>
      <c r="H188" s="8" t="s">
        <v>100</v>
      </c>
      <c r="I188" s="8" t="s">
        <v>100</v>
      </c>
      <c r="J188" s="8" t="s">
        <v>100</v>
      </c>
      <c r="K188" s="8" t="s">
        <v>100</v>
      </c>
      <c r="L188" s="3"/>
      <c r="M188" s="3"/>
      <c r="N188" s="8" t="s">
        <v>140</v>
      </c>
      <c r="O188" s="8" t="s">
        <v>38</v>
      </c>
      <c r="P188" s="8" t="s">
        <v>2</v>
      </c>
      <c r="Q188" s="1" t="s">
        <v>1</v>
      </c>
      <c r="R188" s="8">
        <v>47.2</v>
      </c>
      <c r="S188" s="11">
        <v>3.85</v>
      </c>
      <c r="T188" s="8">
        <v>19.3</v>
      </c>
      <c r="U188" s="11">
        <v>2.96</v>
      </c>
      <c r="V188" s="8">
        <v>17.100000000000001</v>
      </c>
      <c r="W188" s="11">
        <v>2.84</v>
      </c>
      <c r="X188" s="8">
        <v>18.399999999999999</v>
      </c>
      <c r="Y188" s="11">
        <v>2.91</v>
      </c>
      <c r="Z188" s="8">
        <v>24.3</v>
      </c>
      <c r="AA188" s="11">
        <v>3.19</v>
      </c>
      <c r="AB188" s="8">
        <v>24</v>
      </c>
      <c r="AC188" s="11">
        <v>3.18</v>
      </c>
      <c r="AD188" s="8">
        <v>44.2</v>
      </c>
      <c r="AE188" s="11">
        <v>3.79</v>
      </c>
      <c r="AF188" s="8">
        <v>36.700000000000003</v>
      </c>
      <c r="AG188" s="11">
        <v>3.6</v>
      </c>
      <c r="AH188" s="8">
        <v>29.6</v>
      </c>
      <c r="AI188" s="11">
        <v>3.39</v>
      </c>
      <c r="AJ188" s="8">
        <v>38.700000000000003</v>
      </c>
      <c r="AK188" s="11">
        <v>3.66</v>
      </c>
      <c r="AL188" s="8">
        <v>26.8</v>
      </c>
      <c r="AM188" s="11">
        <v>3.29</v>
      </c>
      <c r="AN188" s="8">
        <v>277.2</v>
      </c>
      <c r="AO188" s="11">
        <v>5.62</v>
      </c>
      <c r="AP188" s="8">
        <v>757.2</v>
      </c>
      <c r="AQ188" s="11">
        <v>6.63</v>
      </c>
    </row>
    <row r="189" spans="1:47" x14ac:dyDescent="0.2">
      <c r="A189" s="8">
        <v>118716</v>
      </c>
      <c r="B189" s="8" t="s">
        <v>26</v>
      </c>
      <c r="C189" s="8" t="s">
        <v>72</v>
      </c>
      <c r="D189" s="9"/>
      <c r="E189" s="9" t="s">
        <v>166</v>
      </c>
      <c r="F189" s="9" t="s">
        <v>70</v>
      </c>
      <c r="G189" s="9" t="s">
        <v>165</v>
      </c>
      <c r="H189" s="8" t="s">
        <v>100</v>
      </c>
      <c r="I189" s="8" t="s">
        <v>100</v>
      </c>
      <c r="J189" s="8" t="s">
        <v>100</v>
      </c>
      <c r="K189" s="8" t="s">
        <v>100</v>
      </c>
      <c r="L189" s="3"/>
      <c r="M189" s="3"/>
      <c r="N189" s="8" t="s">
        <v>39</v>
      </c>
      <c r="O189" s="8" t="s">
        <v>38</v>
      </c>
      <c r="P189" s="8" t="s">
        <v>2</v>
      </c>
      <c r="Q189" s="1" t="s">
        <v>1</v>
      </c>
      <c r="R189" s="8">
        <v>46.2</v>
      </c>
      <c r="S189" s="11">
        <v>3.83</v>
      </c>
      <c r="T189" s="8">
        <v>19.600000000000001</v>
      </c>
      <c r="U189" s="11">
        <v>2.98</v>
      </c>
      <c r="V189" s="8">
        <v>16.399999999999999</v>
      </c>
      <c r="W189" s="11">
        <v>2.8</v>
      </c>
      <c r="X189" s="8">
        <v>13.9</v>
      </c>
      <c r="Y189" s="11">
        <v>2.63</v>
      </c>
      <c r="Z189" s="8">
        <v>24.4</v>
      </c>
      <c r="AA189" s="11">
        <v>3.19</v>
      </c>
      <c r="AB189" s="8">
        <v>26.2</v>
      </c>
      <c r="AC189" s="11">
        <v>3.27</v>
      </c>
      <c r="AD189" s="8">
        <v>44.2</v>
      </c>
      <c r="AE189" s="11">
        <v>3.79</v>
      </c>
      <c r="AF189" s="8">
        <v>27.1</v>
      </c>
      <c r="AG189" s="11">
        <v>3.3</v>
      </c>
      <c r="AH189" s="8">
        <v>21.3</v>
      </c>
      <c r="AI189" s="11">
        <v>3.06</v>
      </c>
      <c r="AJ189" s="8">
        <v>33.299999999999997</v>
      </c>
      <c r="AK189" s="11">
        <v>3.51</v>
      </c>
      <c r="AL189" s="8">
        <v>25.1</v>
      </c>
      <c r="AM189" s="11">
        <v>3.22</v>
      </c>
      <c r="AN189" s="8"/>
      <c r="AO189" s="11"/>
      <c r="AP189" s="8"/>
      <c r="AQ189" s="11"/>
    </row>
    <row r="190" spans="1:47" x14ac:dyDescent="0.2">
      <c r="A190" s="8">
        <v>118714</v>
      </c>
      <c r="B190" s="8" t="s">
        <v>26</v>
      </c>
      <c r="C190" s="8" t="s">
        <v>72</v>
      </c>
      <c r="D190" s="9"/>
      <c r="E190" s="9" t="s">
        <v>166</v>
      </c>
      <c r="F190" s="9" t="s">
        <v>70</v>
      </c>
      <c r="G190" s="9" t="s">
        <v>165</v>
      </c>
      <c r="H190" s="8" t="s">
        <v>100</v>
      </c>
      <c r="I190" s="8" t="s">
        <v>100</v>
      </c>
      <c r="J190" s="8" t="s">
        <v>100</v>
      </c>
      <c r="K190" s="8" t="s">
        <v>100</v>
      </c>
      <c r="L190" s="3"/>
      <c r="M190" s="3"/>
      <c r="N190" s="8" t="s">
        <v>39</v>
      </c>
      <c r="O190" s="8" t="s">
        <v>38</v>
      </c>
      <c r="P190" s="8" t="s">
        <v>2</v>
      </c>
      <c r="Q190" s="1" t="s">
        <v>1</v>
      </c>
      <c r="R190" s="8">
        <v>80.2</v>
      </c>
      <c r="S190" s="11">
        <v>4.38</v>
      </c>
      <c r="T190" s="8">
        <v>39</v>
      </c>
      <c r="U190" s="11">
        <v>3.66</v>
      </c>
      <c r="V190" s="8">
        <v>26.3</v>
      </c>
      <c r="W190" s="11">
        <v>3.27</v>
      </c>
      <c r="X190" s="8">
        <v>23.3</v>
      </c>
      <c r="Y190" s="11">
        <v>3.15</v>
      </c>
      <c r="Z190" s="8">
        <v>39.1</v>
      </c>
      <c r="AA190" s="11">
        <v>3.67</v>
      </c>
      <c r="AB190" s="8">
        <v>43</v>
      </c>
      <c r="AC190" s="11">
        <v>3.76</v>
      </c>
      <c r="AD190" s="8">
        <v>76.599999999999994</v>
      </c>
      <c r="AE190" s="11">
        <v>4.34</v>
      </c>
      <c r="AF190" s="8">
        <v>59.1</v>
      </c>
      <c r="AG190" s="11">
        <v>4.08</v>
      </c>
      <c r="AH190" s="8"/>
      <c r="AI190" s="11"/>
      <c r="AJ190" s="8">
        <v>70.400000000000006</v>
      </c>
      <c r="AK190" s="11">
        <v>4.25</v>
      </c>
      <c r="AL190" s="8">
        <v>51.1</v>
      </c>
      <c r="AM190" s="11">
        <v>3.93</v>
      </c>
      <c r="AN190" s="8">
        <v>460</v>
      </c>
      <c r="AO190" s="11">
        <v>6.13</v>
      </c>
      <c r="AP190" s="8"/>
      <c r="AQ190" s="11"/>
    </row>
    <row r="191" spans="1:47" x14ac:dyDescent="0.2">
      <c r="A191" s="8" t="s">
        <v>167</v>
      </c>
      <c r="B191" s="8" t="s">
        <v>87</v>
      </c>
      <c r="C191" s="8" t="s">
        <v>72</v>
      </c>
      <c r="D191" s="9"/>
      <c r="E191" s="9" t="s">
        <v>166</v>
      </c>
      <c r="F191" s="9" t="s">
        <v>70</v>
      </c>
      <c r="G191" s="9" t="s">
        <v>165</v>
      </c>
      <c r="H191" s="8" t="s">
        <v>100</v>
      </c>
      <c r="I191" s="8" t="s">
        <v>100</v>
      </c>
      <c r="J191" s="8" t="s">
        <v>100</v>
      </c>
      <c r="K191" s="8" t="s">
        <v>100</v>
      </c>
      <c r="L191" s="3"/>
      <c r="M191" s="3"/>
      <c r="N191" s="8" t="s">
        <v>80</v>
      </c>
      <c r="O191" s="8" t="s">
        <v>38</v>
      </c>
      <c r="P191" s="8" t="s">
        <v>38</v>
      </c>
      <c r="Q191" s="1" t="s">
        <v>1</v>
      </c>
      <c r="R191" s="8">
        <v>96</v>
      </c>
      <c r="S191" s="11">
        <v>4.5599999999999996</v>
      </c>
      <c r="T191" s="8">
        <v>47</v>
      </c>
      <c r="U191" s="11">
        <v>3.85</v>
      </c>
      <c r="V191" s="8">
        <v>27.7</v>
      </c>
      <c r="W191" s="11">
        <v>3.32</v>
      </c>
      <c r="X191" s="8">
        <v>28.3</v>
      </c>
      <c r="Y191" s="11">
        <v>3.34</v>
      </c>
      <c r="Z191" s="8">
        <v>42.8</v>
      </c>
      <c r="AA191" s="11">
        <v>3.76</v>
      </c>
      <c r="AB191" s="8">
        <v>51.3</v>
      </c>
      <c r="AC191" s="11">
        <v>3.94</v>
      </c>
      <c r="AD191" s="8">
        <v>93.4</v>
      </c>
      <c r="AE191" s="11">
        <v>4.54</v>
      </c>
      <c r="AF191" s="8">
        <v>70</v>
      </c>
      <c r="AG191" s="11">
        <v>4.25</v>
      </c>
      <c r="AH191" s="8">
        <v>57</v>
      </c>
      <c r="AI191" s="11">
        <v>4.04</v>
      </c>
      <c r="AJ191" s="8">
        <v>85</v>
      </c>
      <c r="AK191" s="11">
        <v>4.4400000000000004</v>
      </c>
      <c r="AL191" s="8">
        <v>63</v>
      </c>
      <c r="AM191" s="11">
        <v>4.1399999999999997</v>
      </c>
      <c r="AN191" s="8">
        <v>550</v>
      </c>
      <c r="AO191" s="11">
        <v>6.31</v>
      </c>
      <c r="AP191" s="8">
        <v>1450</v>
      </c>
      <c r="AQ191" s="11">
        <v>7.28</v>
      </c>
    </row>
    <row r="192" spans="1:47" s="3" customFormat="1" x14ac:dyDescent="0.2">
      <c r="A192" s="8" t="s">
        <v>164</v>
      </c>
      <c r="B192" s="8" t="s">
        <v>26</v>
      </c>
      <c r="C192" s="8" t="s">
        <v>72</v>
      </c>
      <c r="D192" s="9"/>
      <c r="E192" s="9" t="s">
        <v>163</v>
      </c>
      <c r="F192" s="9" t="s">
        <v>70</v>
      </c>
      <c r="G192" s="9" t="s">
        <v>162</v>
      </c>
      <c r="H192" s="8" t="s">
        <v>161</v>
      </c>
      <c r="I192" s="8" t="s">
        <v>67</v>
      </c>
      <c r="J192" s="8" t="s">
        <v>67</v>
      </c>
      <c r="K192" s="8" t="s">
        <v>161</v>
      </c>
      <c r="N192" s="8" t="s">
        <v>74</v>
      </c>
      <c r="O192" s="8" t="s">
        <v>38</v>
      </c>
      <c r="P192" s="8" t="s">
        <v>73</v>
      </c>
      <c r="Q192" s="1" t="s">
        <v>1</v>
      </c>
      <c r="R192" s="8">
        <v>90.3</v>
      </c>
      <c r="S192" s="11">
        <v>4.5</v>
      </c>
      <c r="T192" s="8">
        <v>36.700000000000003</v>
      </c>
      <c r="U192" s="11">
        <v>3.6</v>
      </c>
      <c r="V192" s="8">
        <v>33.5</v>
      </c>
      <c r="W192" s="11">
        <v>3.51</v>
      </c>
      <c r="X192" s="8">
        <v>31.8</v>
      </c>
      <c r="Y192" s="11">
        <v>3.46</v>
      </c>
      <c r="Z192" s="8">
        <v>38.200000000000003</v>
      </c>
      <c r="AA192" s="11">
        <v>3.64</v>
      </c>
      <c r="AB192" s="8">
        <v>47.4</v>
      </c>
      <c r="AC192" s="11">
        <v>3.86</v>
      </c>
      <c r="AD192" s="8">
        <v>88.4</v>
      </c>
      <c r="AE192" s="11">
        <v>4.4800000000000004</v>
      </c>
      <c r="AF192" s="8"/>
      <c r="AG192" s="11"/>
      <c r="AH192" s="8"/>
      <c r="AI192" s="11"/>
      <c r="AJ192" s="8"/>
      <c r="AK192" s="11"/>
      <c r="AL192" s="8"/>
      <c r="AM192" s="11"/>
      <c r="AN192" s="8"/>
      <c r="AO192" s="11"/>
      <c r="AP192" s="8"/>
      <c r="AQ192" s="11"/>
      <c r="AR192" s="1"/>
      <c r="AS192" s="1"/>
      <c r="AT192" s="1"/>
      <c r="AU192" s="1"/>
    </row>
    <row r="193" spans="1:43" x14ac:dyDescent="0.2">
      <c r="A193" s="8">
        <v>263193</v>
      </c>
      <c r="B193" s="8" t="s">
        <v>87</v>
      </c>
      <c r="C193" s="8" t="s">
        <v>72</v>
      </c>
      <c r="D193" s="9"/>
      <c r="E193" s="9" t="s">
        <v>160</v>
      </c>
      <c r="F193" s="9" t="s">
        <v>70</v>
      </c>
      <c r="G193" s="9" t="s">
        <v>159</v>
      </c>
      <c r="H193" s="8" t="s">
        <v>154</v>
      </c>
      <c r="I193" s="8" t="s">
        <v>75</v>
      </c>
      <c r="J193" s="8" t="s">
        <v>75</v>
      </c>
      <c r="K193" s="8" t="s">
        <v>75</v>
      </c>
      <c r="L193" s="3"/>
      <c r="M193" s="3"/>
      <c r="N193" s="8" t="s">
        <v>74</v>
      </c>
      <c r="O193" s="8" t="s">
        <v>38</v>
      </c>
      <c r="P193" s="8" t="s">
        <v>73</v>
      </c>
      <c r="Q193" s="1" t="s">
        <v>1</v>
      </c>
      <c r="R193" s="8">
        <v>74.8</v>
      </c>
      <c r="S193" s="11">
        <v>4.3099999999999996</v>
      </c>
      <c r="T193" s="8">
        <v>40.299999999999997</v>
      </c>
      <c r="U193" s="11">
        <v>3.7</v>
      </c>
      <c r="V193" s="8">
        <v>15.9</v>
      </c>
      <c r="W193" s="11">
        <v>2.77</v>
      </c>
      <c r="X193" s="8">
        <v>15.1</v>
      </c>
      <c r="Y193" s="11">
        <v>2.71</v>
      </c>
      <c r="Z193" s="8">
        <v>29.5</v>
      </c>
      <c r="AA193" s="11">
        <v>3.38</v>
      </c>
      <c r="AB193" s="8">
        <v>42</v>
      </c>
      <c r="AC193" s="11">
        <v>3.74</v>
      </c>
      <c r="AD193" s="8">
        <v>73.400000000000006</v>
      </c>
      <c r="AE193" s="11">
        <v>4.3</v>
      </c>
      <c r="AF193" s="3"/>
      <c r="AG193" s="11"/>
      <c r="AH193" s="3"/>
      <c r="AI193" s="11"/>
      <c r="AJ193" s="3"/>
      <c r="AK193" s="11"/>
      <c r="AL193" s="3"/>
      <c r="AM193" s="11"/>
      <c r="AN193" s="3"/>
      <c r="AO193" s="11"/>
      <c r="AP193" s="3"/>
      <c r="AQ193" s="11"/>
    </row>
    <row r="194" spans="1:43" x14ac:dyDescent="0.2">
      <c r="A194" s="8">
        <v>74885</v>
      </c>
      <c r="B194" s="8" t="s">
        <v>32</v>
      </c>
      <c r="C194" s="8" t="s">
        <v>72</v>
      </c>
      <c r="D194" s="9"/>
      <c r="E194" s="9" t="s">
        <v>156</v>
      </c>
      <c r="F194" s="9" t="s">
        <v>70</v>
      </c>
      <c r="G194" s="9" t="s">
        <v>155</v>
      </c>
      <c r="H194" s="8" t="s">
        <v>158</v>
      </c>
      <c r="I194" s="8" t="s">
        <v>75</v>
      </c>
      <c r="J194" s="8" t="s">
        <v>75</v>
      </c>
      <c r="K194" s="8" t="s">
        <v>158</v>
      </c>
      <c r="L194" s="8"/>
      <c r="M194" s="8"/>
      <c r="N194" s="8" t="s">
        <v>109</v>
      </c>
      <c r="O194" s="8" t="s">
        <v>38</v>
      </c>
      <c r="P194" s="8" t="s">
        <v>73</v>
      </c>
      <c r="Q194" s="1" t="s">
        <v>1</v>
      </c>
      <c r="R194" s="3"/>
      <c r="S194" s="11"/>
      <c r="T194" s="3"/>
      <c r="U194" s="11"/>
      <c r="V194" s="3"/>
      <c r="W194" s="11"/>
      <c r="X194" s="3"/>
      <c r="Y194" s="11"/>
      <c r="Z194" s="3"/>
      <c r="AA194" s="11"/>
      <c r="AB194" s="3"/>
      <c r="AC194" s="11"/>
      <c r="AD194" s="3"/>
      <c r="AE194" s="11"/>
      <c r="AF194" s="3"/>
      <c r="AG194" s="11"/>
      <c r="AH194" s="3"/>
      <c r="AI194" s="11"/>
      <c r="AJ194" s="3"/>
      <c r="AK194" s="11"/>
      <c r="AL194" s="3"/>
      <c r="AM194" s="11"/>
      <c r="AN194" s="8">
        <v>770</v>
      </c>
      <c r="AO194" s="11">
        <v>6.65</v>
      </c>
      <c r="AP194" s="3"/>
      <c r="AQ194" s="11"/>
    </row>
    <row r="195" spans="1:43" x14ac:dyDescent="0.2">
      <c r="A195" s="8">
        <v>247627</v>
      </c>
      <c r="B195" s="8" t="s">
        <v>32</v>
      </c>
      <c r="C195" s="8" t="s">
        <v>72</v>
      </c>
      <c r="D195" s="9"/>
      <c r="E195" s="9" t="s">
        <v>156</v>
      </c>
      <c r="F195" s="9" t="s">
        <v>70</v>
      </c>
      <c r="G195" s="9" t="s">
        <v>155</v>
      </c>
      <c r="H195" s="8" t="s">
        <v>157</v>
      </c>
      <c r="I195" s="8" t="s">
        <v>75</v>
      </c>
      <c r="J195" s="8" t="s">
        <v>75</v>
      </c>
      <c r="K195" s="8" t="s">
        <v>75</v>
      </c>
      <c r="L195" s="8"/>
      <c r="M195" s="8"/>
      <c r="N195" s="8" t="s">
        <v>39</v>
      </c>
      <c r="O195" s="8" t="s">
        <v>38</v>
      </c>
      <c r="P195" s="8" t="s">
        <v>2</v>
      </c>
      <c r="Q195" s="1" t="s">
        <v>1</v>
      </c>
      <c r="R195" s="8">
        <v>74.099999999999994</v>
      </c>
      <c r="S195" s="11">
        <v>4.3099999999999996</v>
      </c>
      <c r="T195" s="8">
        <v>44</v>
      </c>
      <c r="U195" s="11">
        <v>3.78</v>
      </c>
      <c r="V195" s="8">
        <v>49.4</v>
      </c>
      <c r="W195" s="11">
        <v>3.9</v>
      </c>
      <c r="X195" s="8">
        <v>25.1</v>
      </c>
      <c r="Y195" s="11">
        <v>3.22</v>
      </c>
      <c r="Z195" s="8">
        <v>29.8</v>
      </c>
      <c r="AA195" s="11">
        <v>3.39</v>
      </c>
      <c r="AB195" s="8">
        <v>31.9</v>
      </c>
      <c r="AC195" s="11">
        <v>3.46</v>
      </c>
      <c r="AD195" s="8">
        <v>73.5</v>
      </c>
      <c r="AE195" s="11">
        <v>4.3</v>
      </c>
      <c r="AF195" s="8">
        <v>48.1</v>
      </c>
      <c r="AG195" s="11">
        <v>3.87</v>
      </c>
      <c r="AH195" s="8">
        <v>39.200000000000003</v>
      </c>
      <c r="AI195" s="11">
        <v>3.67</v>
      </c>
      <c r="AJ195" s="8">
        <v>54.5</v>
      </c>
      <c r="AK195" s="11">
        <v>4</v>
      </c>
      <c r="AL195" s="8">
        <v>41.6</v>
      </c>
      <c r="AM195" s="11">
        <v>3.73</v>
      </c>
      <c r="AN195" s="8">
        <v>382</v>
      </c>
      <c r="AO195" s="11">
        <v>5.95</v>
      </c>
      <c r="AP195" s="3"/>
      <c r="AQ195" s="11"/>
    </row>
    <row r="196" spans="1:43" x14ac:dyDescent="0.2">
      <c r="A196" s="8">
        <v>137237</v>
      </c>
      <c r="B196" s="8" t="s">
        <v>26</v>
      </c>
      <c r="C196" s="8" t="s">
        <v>72</v>
      </c>
      <c r="D196" s="9"/>
      <c r="E196" s="9" t="s">
        <v>156</v>
      </c>
      <c r="F196" s="9" t="s">
        <v>70</v>
      </c>
      <c r="G196" s="9" t="s">
        <v>155</v>
      </c>
      <c r="H196" s="8" t="s">
        <v>100</v>
      </c>
      <c r="I196" s="8" t="s">
        <v>75</v>
      </c>
      <c r="J196" s="8" t="s">
        <v>75</v>
      </c>
      <c r="K196" s="8" t="s">
        <v>75</v>
      </c>
      <c r="L196" s="3"/>
      <c r="M196" s="3"/>
      <c r="N196" s="8" t="s">
        <v>39</v>
      </c>
      <c r="O196" s="8" t="s">
        <v>38</v>
      </c>
      <c r="P196" s="8" t="s">
        <v>2</v>
      </c>
      <c r="Q196" s="1" t="s">
        <v>1</v>
      </c>
      <c r="R196" s="8">
        <v>56.4</v>
      </c>
      <c r="S196" s="11">
        <v>4.03</v>
      </c>
      <c r="T196" s="8">
        <v>32.799999999999997</v>
      </c>
      <c r="U196" s="11">
        <v>3.49</v>
      </c>
      <c r="V196" s="8">
        <v>21.1</v>
      </c>
      <c r="W196" s="11">
        <v>3.05</v>
      </c>
      <c r="X196" s="8">
        <v>21.5</v>
      </c>
      <c r="Y196" s="11">
        <v>3.07</v>
      </c>
      <c r="Z196" s="8">
        <v>23.9</v>
      </c>
      <c r="AA196" s="11">
        <v>3.17</v>
      </c>
      <c r="AB196" s="8">
        <v>27.7</v>
      </c>
      <c r="AC196" s="11">
        <v>3.32</v>
      </c>
      <c r="AD196" s="8">
        <v>57</v>
      </c>
      <c r="AE196" s="11">
        <v>4.04</v>
      </c>
      <c r="AF196" s="8">
        <v>33.200000000000003</v>
      </c>
      <c r="AG196" s="11">
        <v>3.5</v>
      </c>
      <c r="AH196" s="8">
        <v>27.7</v>
      </c>
      <c r="AI196" s="11">
        <v>3.32</v>
      </c>
      <c r="AJ196" s="8">
        <v>36.6</v>
      </c>
      <c r="AK196" s="11">
        <v>3.6</v>
      </c>
      <c r="AL196" s="8">
        <v>28.2</v>
      </c>
      <c r="AM196" s="11">
        <v>3.34</v>
      </c>
      <c r="AN196" s="8">
        <v>296</v>
      </c>
      <c r="AO196" s="11">
        <v>5.69</v>
      </c>
      <c r="AP196" s="8">
        <v>597</v>
      </c>
      <c r="AQ196" s="11">
        <v>6.39</v>
      </c>
    </row>
    <row r="197" spans="1:43" x14ac:dyDescent="0.2">
      <c r="A197" s="8">
        <v>2631910</v>
      </c>
      <c r="B197" s="8" t="s">
        <v>87</v>
      </c>
      <c r="C197" s="8" t="s">
        <v>72</v>
      </c>
      <c r="D197" s="9"/>
      <c r="E197" s="9" t="s">
        <v>152</v>
      </c>
      <c r="F197" s="9" t="s">
        <v>70</v>
      </c>
      <c r="G197" s="9" t="s">
        <v>151</v>
      </c>
      <c r="H197" s="8" t="s">
        <v>154</v>
      </c>
      <c r="I197" s="8" t="s">
        <v>75</v>
      </c>
      <c r="J197" s="8" t="s">
        <v>75</v>
      </c>
      <c r="K197" s="8" t="s">
        <v>75</v>
      </c>
      <c r="L197" s="3"/>
      <c r="M197" s="3"/>
      <c r="N197" s="8" t="s">
        <v>74</v>
      </c>
      <c r="O197" s="8" t="s">
        <v>38</v>
      </c>
      <c r="P197" s="8" t="s">
        <v>73</v>
      </c>
      <c r="Q197" s="1" t="s">
        <v>1</v>
      </c>
      <c r="R197" s="8">
        <v>53.8</v>
      </c>
      <c r="S197" s="11">
        <v>3.99</v>
      </c>
      <c r="T197" s="8">
        <v>29.1</v>
      </c>
      <c r="U197" s="11">
        <v>3.37</v>
      </c>
      <c r="V197" s="8">
        <v>14.9</v>
      </c>
      <c r="W197" s="11">
        <v>2.7</v>
      </c>
      <c r="X197" s="8">
        <v>12.7</v>
      </c>
      <c r="Y197" s="11">
        <v>2.54</v>
      </c>
      <c r="Z197" s="8">
        <v>28.8</v>
      </c>
      <c r="AA197" s="11">
        <v>3.36</v>
      </c>
      <c r="AB197" s="3"/>
      <c r="AC197" s="11"/>
      <c r="AD197" s="3"/>
      <c r="AE197" s="11"/>
      <c r="AF197" s="3"/>
      <c r="AG197" s="11"/>
      <c r="AH197" s="3"/>
      <c r="AI197" s="11"/>
      <c r="AJ197" s="3"/>
      <c r="AK197" s="11"/>
      <c r="AL197" s="3"/>
      <c r="AM197" s="11"/>
      <c r="AN197" s="3"/>
      <c r="AO197" s="11"/>
      <c r="AP197" s="3"/>
      <c r="AQ197" s="11"/>
    </row>
    <row r="198" spans="1:43" x14ac:dyDescent="0.2">
      <c r="A198" s="8" t="s">
        <v>153</v>
      </c>
      <c r="B198" s="8" t="s">
        <v>26</v>
      </c>
      <c r="C198" s="8" t="s">
        <v>72</v>
      </c>
      <c r="D198" s="9"/>
      <c r="E198" s="9" t="s">
        <v>152</v>
      </c>
      <c r="F198" s="9" t="s">
        <v>70</v>
      </c>
      <c r="G198" s="9" t="s">
        <v>151</v>
      </c>
      <c r="H198" s="8" t="s">
        <v>150</v>
      </c>
      <c r="I198" s="8" t="s">
        <v>75</v>
      </c>
      <c r="J198" s="8" t="s">
        <v>75</v>
      </c>
      <c r="K198" s="8" t="s">
        <v>149</v>
      </c>
      <c r="L198" s="8"/>
      <c r="M198" s="8"/>
      <c r="N198" s="8" t="s">
        <v>148</v>
      </c>
      <c r="O198" s="8" t="s">
        <v>38</v>
      </c>
      <c r="P198" s="8" t="s">
        <v>2</v>
      </c>
      <c r="Q198" s="1" t="s">
        <v>1</v>
      </c>
      <c r="R198" s="8"/>
      <c r="S198" s="11"/>
      <c r="T198" s="8"/>
      <c r="U198" s="11"/>
      <c r="V198" s="8">
        <v>23</v>
      </c>
      <c r="W198" s="11">
        <v>3.14</v>
      </c>
      <c r="X198" s="8">
        <v>23.1</v>
      </c>
      <c r="Y198" s="11">
        <v>3.14</v>
      </c>
      <c r="Z198" s="8">
        <v>29.7</v>
      </c>
      <c r="AA198" s="11">
        <v>3.39</v>
      </c>
      <c r="AB198" s="8">
        <v>31.3</v>
      </c>
      <c r="AC198" s="11">
        <v>3.44</v>
      </c>
      <c r="AD198" s="8">
        <v>60.8</v>
      </c>
      <c r="AE198" s="11">
        <v>4.1100000000000003</v>
      </c>
      <c r="AF198" s="8">
        <v>37.5</v>
      </c>
      <c r="AG198" s="11">
        <v>3.62</v>
      </c>
      <c r="AH198" s="8">
        <v>29.5</v>
      </c>
      <c r="AI198" s="11">
        <v>3.38</v>
      </c>
      <c r="AJ198" s="8"/>
      <c r="AK198" s="11"/>
      <c r="AL198" s="8"/>
      <c r="AM198" s="11"/>
      <c r="AN198" s="8"/>
      <c r="AO198" s="11"/>
      <c r="AP198" s="3"/>
      <c r="AQ198" s="11"/>
    </row>
    <row r="199" spans="1:43" x14ac:dyDescent="0.2">
      <c r="A199" s="8">
        <v>80070</v>
      </c>
      <c r="B199" s="8" t="s">
        <v>32</v>
      </c>
      <c r="C199" s="8" t="s">
        <v>72</v>
      </c>
      <c r="D199" s="9"/>
      <c r="E199" s="9" t="s">
        <v>147</v>
      </c>
      <c r="F199" s="9" t="s">
        <v>70</v>
      </c>
      <c r="G199" s="9" t="s">
        <v>146</v>
      </c>
      <c r="H199" s="8" t="s">
        <v>65</v>
      </c>
      <c r="I199" s="8" t="s">
        <v>75</v>
      </c>
      <c r="J199" s="8" t="s">
        <v>75</v>
      </c>
      <c r="K199" s="8" t="s">
        <v>65</v>
      </c>
      <c r="L199" s="8"/>
      <c r="M199" s="8"/>
      <c r="N199" s="8" t="s">
        <v>39</v>
      </c>
      <c r="O199" s="8" t="s">
        <v>38</v>
      </c>
      <c r="P199" s="8" t="s">
        <v>73</v>
      </c>
      <c r="Q199" s="1" t="s">
        <v>1</v>
      </c>
      <c r="R199" s="8">
        <v>111.3</v>
      </c>
      <c r="S199" s="11">
        <v>4.71</v>
      </c>
      <c r="T199" s="8">
        <v>50.3</v>
      </c>
      <c r="U199" s="11">
        <v>3.92</v>
      </c>
      <c r="V199" s="8">
        <v>73</v>
      </c>
      <c r="W199" s="11">
        <v>4.29</v>
      </c>
      <c r="X199" s="8">
        <v>22.2</v>
      </c>
      <c r="Y199" s="11">
        <v>3.1</v>
      </c>
      <c r="Z199" s="8">
        <v>48.3</v>
      </c>
      <c r="AA199" s="11">
        <v>3.88</v>
      </c>
      <c r="AB199" s="8">
        <v>62.4</v>
      </c>
      <c r="AC199" s="11">
        <v>4.13</v>
      </c>
      <c r="AD199" s="8">
        <v>118.3</v>
      </c>
      <c r="AE199" s="11">
        <v>4.7699999999999996</v>
      </c>
      <c r="AF199" s="3"/>
      <c r="AG199" s="11"/>
      <c r="AH199" s="3"/>
      <c r="AI199" s="11"/>
      <c r="AJ199" s="3"/>
      <c r="AK199" s="11"/>
      <c r="AL199" s="3"/>
      <c r="AM199" s="11"/>
      <c r="AN199" s="8">
        <v>625</v>
      </c>
      <c r="AO199" s="11">
        <v>6.44</v>
      </c>
      <c r="AP199" s="3"/>
      <c r="AQ199" s="11"/>
    </row>
    <row r="200" spans="1:43" x14ac:dyDescent="0.2">
      <c r="A200" s="8">
        <v>80069</v>
      </c>
      <c r="B200" s="8" t="s">
        <v>32</v>
      </c>
      <c r="C200" s="8" t="s">
        <v>72</v>
      </c>
      <c r="D200" s="9"/>
      <c r="E200" s="9" t="s">
        <v>145</v>
      </c>
      <c r="F200" s="9" t="s">
        <v>70</v>
      </c>
      <c r="G200" s="9" t="s">
        <v>144</v>
      </c>
      <c r="H200" s="8" t="s">
        <v>65</v>
      </c>
      <c r="I200" s="8" t="s">
        <v>75</v>
      </c>
      <c r="J200" s="8" t="s">
        <v>75</v>
      </c>
      <c r="K200" s="8" t="s">
        <v>65</v>
      </c>
      <c r="L200" s="8"/>
      <c r="M200" s="8"/>
      <c r="N200" s="8" t="s">
        <v>74</v>
      </c>
      <c r="O200" s="8" t="s">
        <v>38</v>
      </c>
      <c r="P200" s="8" t="s">
        <v>73</v>
      </c>
      <c r="Q200" s="1" t="s">
        <v>1</v>
      </c>
      <c r="R200" s="8">
        <v>42.1</v>
      </c>
      <c r="S200" s="11">
        <v>3.74</v>
      </c>
      <c r="T200" s="8">
        <v>19.2</v>
      </c>
      <c r="U200" s="11">
        <v>2.95</v>
      </c>
      <c r="V200" s="8">
        <v>28</v>
      </c>
      <c r="W200" s="11">
        <v>3.33</v>
      </c>
      <c r="X200" s="8">
        <v>9.6999999999999993</v>
      </c>
      <c r="Y200" s="11">
        <v>2.27</v>
      </c>
      <c r="Z200" s="8">
        <v>17.8</v>
      </c>
      <c r="AA200" s="11">
        <v>2.88</v>
      </c>
      <c r="AB200" s="3"/>
      <c r="AC200" s="11"/>
      <c r="AD200" s="3"/>
      <c r="AE200" s="11"/>
      <c r="AF200" s="3"/>
      <c r="AG200" s="11"/>
      <c r="AH200" s="3"/>
      <c r="AI200" s="11"/>
      <c r="AJ200" s="3"/>
      <c r="AK200" s="11"/>
      <c r="AL200" s="3"/>
      <c r="AM200" s="11"/>
      <c r="AN200" s="3"/>
      <c r="AO200" s="11"/>
      <c r="AP200" s="3"/>
      <c r="AQ200" s="11"/>
    </row>
    <row r="201" spans="1:43" x14ac:dyDescent="0.2">
      <c r="A201" s="8">
        <v>82386</v>
      </c>
      <c r="B201" s="8" t="s">
        <v>26</v>
      </c>
      <c r="C201" s="8" t="s">
        <v>72</v>
      </c>
      <c r="D201" s="9"/>
      <c r="E201" s="9" t="s">
        <v>145</v>
      </c>
      <c r="F201" s="9" t="s">
        <v>70</v>
      </c>
      <c r="G201" s="9" t="s">
        <v>144</v>
      </c>
      <c r="H201" s="8" t="s">
        <v>143</v>
      </c>
      <c r="I201" s="8" t="s">
        <v>75</v>
      </c>
      <c r="J201" s="8" t="s">
        <v>78</v>
      </c>
      <c r="K201" s="8" t="s">
        <v>65</v>
      </c>
      <c r="L201" s="8"/>
      <c r="M201" s="8"/>
      <c r="N201" s="8" t="s">
        <v>142</v>
      </c>
      <c r="O201" s="8" t="s">
        <v>38</v>
      </c>
      <c r="P201" s="8" t="s">
        <v>2</v>
      </c>
      <c r="Q201" s="1" t="s">
        <v>1</v>
      </c>
      <c r="R201" s="8"/>
      <c r="S201" s="11"/>
      <c r="T201" s="8"/>
      <c r="U201" s="11"/>
      <c r="V201" s="8"/>
      <c r="W201" s="11"/>
      <c r="X201" s="8"/>
      <c r="Y201" s="11"/>
      <c r="Z201" s="8"/>
      <c r="AA201" s="11"/>
      <c r="AB201" s="8"/>
      <c r="AC201" s="11"/>
      <c r="AD201" s="8"/>
      <c r="AE201" s="11"/>
      <c r="AF201" s="8">
        <v>80.3</v>
      </c>
      <c r="AG201" s="11">
        <v>4.3899999999999997</v>
      </c>
      <c r="AH201" s="8">
        <v>63.2</v>
      </c>
      <c r="AI201" s="11">
        <v>4.1500000000000004</v>
      </c>
      <c r="AJ201" s="8">
        <v>96.4</v>
      </c>
      <c r="AK201" s="11">
        <v>4.57</v>
      </c>
      <c r="AL201" s="8">
        <v>71.900000000000006</v>
      </c>
      <c r="AM201" s="11">
        <v>4.28</v>
      </c>
      <c r="AN201" s="8">
        <v>710</v>
      </c>
      <c r="AO201" s="11">
        <v>6.57</v>
      </c>
      <c r="AP201" s="8">
        <v>1580</v>
      </c>
      <c r="AQ201" s="11">
        <v>7.37</v>
      </c>
    </row>
    <row r="202" spans="1:43" x14ac:dyDescent="0.2">
      <c r="A202" s="8" t="s">
        <v>141</v>
      </c>
      <c r="B202" s="8" t="s">
        <v>26</v>
      </c>
      <c r="C202" s="8" t="s">
        <v>72</v>
      </c>
      <c r="D202" s="9"/>
      <c r="E202" s="9" t="s">
        <v>139</v>
      </c>
      <c r="F202" s="9" t="s">
        <v>70</v>
      </c>
      <c r="G202" s="9" t="s">
        <v>138</v>
      </c>
      <c r="H202" s="8" t="s">
        <v>100</v>
      </c>
      <c r="I202" s="8" t="s">
        <v>75</v>
      </c>
      <c r="J202" s="8" t="s">
        <v>75</v>
      </c>
      <c r="K202" s="8" t="s">
        <v>100</v>
      </c>
      <c r="L202" s="3"/>
      <c r="M202" s="3"/>
      <c r="N202" s="8" t="s">
        <v>140</v>
      </c>
      <c r="O202" s="8" t="s">
        <v>38</v>
      </c>
      <c r="P202" s="8" t="s">
        <v>2</v>
      </c>
      <c r="Q202" s="1" t="s">
        <v>1</v>
      </c>
      <c r="R202" s="8">
        <v>40.5</v>
      </c>
      <c r="S202" s="11">
        <v>3.7</v>
      </c>
      <c r="T202" s="8">
        <v>16.600000000000001</v>
      </c>
      <c r="U202" s="11">
        <v>2.81</v>
      </c>
      <c r="V202" s="8">
        <v>15.5</v>
      </c>
      <c r="W202" s="11">
        <v>2.74</v>
      </c>
      <c r="X202" s="8">
        <v>14.8</v>
      </c>
      <c r="Y202" s="11">
        <v>2.69</v>
      </c>
      <c r="Z202" s="8">
        <v>18.600000000000001</v>
      </c>
      <c r="AA202" s="11">
        <v>2.92</v>
      </c>
      <c r="AB202" s="8">
        <v>22.1</v>
      </c>
      <c r="AC202" s="11">
        <v>3.1</v>
      </c>
      <c r="AD202" s="8">
        <v>39</v>
      </c>
      <c r="AE202" s="11">
        <v>3.66</v>
      </c>
      <c r="AF202" s="8">
        <v>21.8</v>
      </c>
      <c r="AG202" s="11">
        <v>3.08</v>
      </c>
      <c r="AH202" s="8">
        <v>16.899999999999999</v>
      </c>
      <c r="AI202" s="11">
        <v>2.83</v>
      </c>
      <c r="AJ202" s="8">
        <v>26.5</v>
      </c>
      <c r="AK202" s="11">
        <v>3.28</v>
      </c>
      <c r="AL202" s="8">
        <v>18.399999999999999</v>
      </c>
      <c r="AM202" s="11">
        <v>2.91</v>
      </c>
      <c r="AN202" s="8">
        <v>195</v>
      </c>
      <c r="AO202" s="11">
        <v>5.27</v>
      </c>
      <c r="AP202" s="8">
        <v>502</v>
      </c>
      <c r="AQ202" s="11">
        <v>6.22</v>
      </c>
    </row>
    <row r="203" spans="1:43" x14ac:dyDescent="0.2">
      <c r="A203" s="8">
        <v>46017</v>
      </c>
      <c r="B203" s="8" t="s">
        <v>32</v>
      </c>
      <c r="C203" s="8" t="s">
        <v>72</v>
      </c>
      <c r="D203" s="9"/>
      <c r="E203" s="9" t="s">
        <v>139</v>
      </c>
      <c r="F203" s="9" t="s">
        <v>70</v>
      </c>
      <c r="G203" s="9" t="s">
        <v>138</v>
      </c>
      <c r="H203" s="8" t="s">
        <v>137</v>
      </c>
      <c r="I203" s="8" t="s">
        <v>75</v>
      </c>
      <c r="J203" s="8" t="s">
        <v>75</v>
      </c>
      <c r="K203" s="8" t="s">
        <v>136</v>
      </c>
      <c r="L203" s="8"/>
      <c r="M203" s="8"/>
      <c r="N203" s="8" t="s">
        <v>39</v>
      </c>
      <c r="O203" s="8" t="s">
        <v>38</v>
      </c>
      <c r="P203" s="8" t="s">
        <v>2</v>
      </c>
      <c r="Q203" s="1" t="s">
        <v>1</v>
      </c>
      <c r="R203" s="8">
        <v>62.3</v>
      </c>
      <c r="S203" s="11">
        <v>4.13</v>
      </c>
      <c r="T203" s="8">
        <v>26.8</v>
      </c>
      <c r="U203" s="11">
        <v>3.29</v>
      </c>
      <c r="V203" s="8">
        <v>39.299999999999997</v>
      </c>
      <c r="W203" s="11">
        <v>3.67</v>
      </c>
      <c r="X203" s="8">
        <v>13.5</v>
      </c>
      <c r="Y203" s="11">
        <v>2.6</v>
      </c>
      <c r="Z203" s="8">
        <v>27.1</v>
      </c>
      <c r="AA203" s="11">
        <v>3.3</v>
      </c>
      <c r="AB203" s="8">
        <v>29.2</v>
      </c>
      <c r="AC203" s="11">
        <v>3.37</v>
      </c>
      <c r="AD203" s="8">
        <v>58.8</v>
      </c>
      <c r="AE203" s="11">
        <v>4.07</v>
      </c>
      <c r="AF203" s="8">
        <v>40.299999999999997</v>
      </c>
      <c r="AG203" s="11">
        <v>3.7</v>
      </c>
      <c r="AH203" s="8">
        <v>30.8</v>
      </c>
      <c r="AI203" s="11">
        <v>3.43</v>
      </c>
      <c r="AJ203" s="8">
        <v>49.3</v>
      </c>
      <c r="AK203" s="11">
        <v>3.9</v>
      </c>
      <c r="AL203" s="8">
        <v>34.5</v>
      </c>
      <c r="AM203" s="11">
        <v>3.54</v>
      </c>
      <c r="AN203" s="8">
        <v>365</v>
      </c>
      <c r="AO203" s="11">
        <v>5.9</v>
      </c>
      <c r="AP203" s="3"/>
      <c r="AQ203" s="11"/>
    </row>
    <row r="204" spans="1:43" x14ac:dyDescent="0.2">
      <c r="A204" s="8">
        <v>4786</v>
      </c>
      <c r="B204" s="8" t="s">
        <v>32</v>
      </c>
      <c r="C204" s="8" t="s">
        <v>72</v>
      </c>
      <c r="D204" s="9"/>
      <c r="E204" s="9" t="s">
        <v>129</v>
      </c>
      <c r="F204" s="9" t="s">
        <v>70</v>
      </c>
      <c r="G204" s="9" t="s">
        <v>128</v>
      </c>
      <c r="H204" s="8" t="s">
        <v>135</v>
      </c>
      <c r="I204" s="8" t="s">
        <v>75</v>
      </c>
      <c r="J204" s="8" t="s">
        <v>75</v>
      </c>
      <c r="K204" s="8" t="s">
        <v>134</v>
      </c>
      <c r="L204" s="8"/>
      <c r="M204" s="8"/>
      <c r="N204" s="8" t="s">
        <v>74</v>
      </c>
      <c r="O204" s="8" t="s">
        <v>38</v>
      </c>
      <c r="P204" s="8" t="s">
        <v>73</v>
      </c>
      <c r="Q204" s="1" t="s">
        <v>1</v>
      </c>
      <c r="R204" s="8">
        <v>82.7</v>
      </c>
      <c r="S204" s="11">
        <v>4.42</v>
      </c>
      <c r="T204" s="8">
        <v>43.4</v>
      </c>
      <c r="U204" s="11">
        <v>3.77</v>
      </c>
      <c r="V204" s="8">
        <v>52</v>
      </c>
      <c r="W204" s="11">
        <v>3.95</v>
      </c>
      <c r="X204" s="8">
        <v>26.1</v>
      </c>
      <c r="Y204" s="11">
        <v>3.26</v>
      </c>
      <c r="Z204" s="8">
        <v>38.4</v>
      </c>
      <c r="AA204" s="11">
        <v>3.65</v>
      </c>
      <c r="AB204" s="8">
        <v>49.3</v>
      </c>
      <c r="AC204" s="11">
        <v>3.9</v>
      </c>
      <c r="AD204" s="8">
        <v>86.6</v>
      </c>
      <c r="AE204" s="11">
        <v>4.46</v>
      </c>
      <c r="AF204" s="3"/>
      <c r="AG204" s="11"/>
      <c r="AH204" s="3"/>
      <c r="AI204" s="11"/>
      <c r="AJ204" s="3"/>
      <c r="AK204" s="11"/>
      <c r="AL204" s="3"/>
      <c r="AM204" s="11"/>
      <c r="AN204" s="3"/>
      <c r="AO204" s="11"/>
      <c r="AP204" s="3"/>
      <c r="AQ204" s="11"/>
    </row>
    <row r="205" spans="1:43" x14ac:dyDescent="0.2">
      <c r="A205" s="8">
        <v>68534</v>
      </c>
      <c r="B205" s="8" t="s">
        <v>32</v>
      </c>
      <c r="C205" s="8" t="s">
        <v>72</v>
      </c>
      <c r="D205" s="9"/>
      <c r="E205" s="9" t="s">
        <v>129</v>
      </c>
      <c r="F205" s="9" t="s">
        <v>70</v>
      </c>
      <c r="G205" s="9" t="s">
        <v>128</v>
      </c>
      <c r="H205" s="8" t="s">
        <v>133</v>
      </c>
      <c r="I205" s="8" t="s">
        <v>75</v>
      </c>
      <c r="J205" s="8" t="s">
        <v>75</v>
      </c>
      <c r="K205" s="8" t="s">
        <v>75</v>
      </c>
      <c r="L205" s="8"/>
      <c r="M205" s="8"/>
      <c r="N205" s="8" t="s">
        <v>132</v>
      </c>
      <c r="O205" s="8" t="s">
        <v>38</v>
      </c>
      <c r="P205" s="8" t="s">
        <v>2</v>
      </c>
      <c r="Q205" s="1" t="s">
        <v>1</v>
      </c>
      <c r="R205" s="8">
        <v>98.7</v>
      </c>
      <c r="S205" s="11">
        <v>4.59</v>
      </c>
      <c r="T205" s="8">
        <v>43.9</v>
      </c>
      <c r="U205" s="11">
        <v>3.78</v>
      </c>
      <c r="V205" s="8">
        <v>64.5</v>
      </c>
      <c r="W205" s="11">
        <v>4.17</v>
      </c>
      <c r="X205" s="8">
        <v>31.8</v>
      </c>
      <c r="Y205" s="11">
        <v>3.46</v>
      </c>
      <c r="Z205" s="8">
        <v>45.2</v>
      </c>
      <c r="AA205" s="11">
        <v>3.81</v>
      </c>
      <c r="AB205" s="8">
        <v>56.4</v>
      </c>
      <c r="AC205" s="11">
        <v>4.03</v>
      </c>
      <c r="AD205" s="8">
        <v>97.1</v>
      </c>
      <c r="AE205" s="11">
        <v>4.58</v>
      </c>
      <c r="AF205" s="8">
        <v>65.599999999999994</v>
      </c>
      <c r="AG205" s="11">
        <v>4.18</v>
      </c>
      <c r="AH205" s="8">
        <v>53.6</v>
      </c>
      <c r="AI205" s="11">
        <v>3.98</v>
      </c>
      <c r="AJ205" s="8">
        <v>78.599999999999994</v>
      </c>
      <c r="AK205" s="11">
        <v>4.3600000000000003</v>
      </c>
      <c r="AL205" s="8">
        <v>55.2</v>
      </c>
      <c r="AM205" s="11">
        <v>4.01</v>
      </c>
      <c r="AN205" s="8">
        <v>540</v>
      </c>
      <c r="AO205" s="11">
        <v>6.29</v>
      </c>
      <c r="AP205" s="3"/>
      <c r="AQ205" s="11"/>
    </row>
    <row r="206" spans="1:43" x14ac:dyDescent="0.2">
      <c r="A206" s="8">
        <v>222454</v>
      </c>
      <c r="B206" s="8" t="s">
        <v>32</v>
      </c>
      <c r="C206" s="8" t="s">
        <v>72</v>
      </c>
      <c r="D206" s="9"/>
      <c r="E206" s="9" t="s">
        <v>129</v>
      </c>
      <c r="F206" s="9" t="s">
        <v>70</v>
      </c>
      <c r="G206" s="9" t="s">
        <v>128</v>
      </c>
      <c r="H206" s="8" t="s">
        <v>131</v>
      </c>
      <c r="I206" s="8" t="s">
        <v>75</v>
      </c>
      <c r="J206" s="8" t="s">
        <v>75</v>
      </c>
      <c r="K206" s="8" t="s">
        <v>130</v>
      </c>
      <c r="L206" s="8"/>
      <c r="M206" s="8"/>
      <c r="N206" s="8" t="s">
        <v>39</v>
      </c>
      <c r="O206" s="8" t="s">
        <v>38</v>
      </c>
      <c r="P206" s="8" t="s">
        <v>2</v>
      </c>
      <c r="Q206" s="1" t="s">
        <v>1</v>
      </c>
      <c r="R206" s="8">
        <v>75.900000000000006</v>
      </c>
      <c r="S206" s="11">
        <v>4.33</v>
      </c>
      <c r="T206" s="8">
        <v>30.3</v>
      </c>
      <c r="U206" s="11">
        <v>3.41</v>
      </c>
      <c r="V206" s="8">
        <v>44.9</v>
      </c>
      <c r="W206" s="11">
        <v>3.8</v>
      </c>
      <c r="X206" s="8">
        <v>24.6</v>
      </c>
      <c r="Y206" s="11">
        <v>3.2</v>
      </c>
      <c r="Z206" s="8">
        <v>35.1</v>
      </c>
      <c r="AA206" s="11">
        <v>3.56</v>
      </c>
      <c r="AB206" s="8">
        <v>44.8</v>
      </c>
      <c r="AC206" s="11">
        <v>3.8</v>
      </c>
      <c r="AD206" s="8">
        <v>76.5</v>
      </c>
      <c r="AE206" s="11">
        <v>4.34</v>
      </c>
      <c r="AF206" s="8">
        <v>46.5</v>
      </c>
      <c r="AG206" s="11">
        <v>3.84</v>
      </c>
      <c r="AH206" s="8">
        <v>38.299999999999997</v>
      </c>
      <c r="AI206" s="11">
        <v>3.65</v>
      </c>
      <c r="AJ206" s="8">
        <v>54.9</v>
      </c>
      <c r="AK206" s="11">
        <v>4.01</v>
      </c>
      <c r="AL206" s="8">
        <v>36.1</v>
      </c>
      <c r="AM206" s="11">
        <v>3.59</v>
      </c>
      <c r="AN206" s="8">
        <v>364</v>
      </c>
      <c r="AO206" s="11">
        <v>5.9</v>
      </c>
      <c r="AP206" s="3"/>
      <c r="AQ206" s="11"/>
    </row>
    <row r="207" spans="1:43" x14ac:dyDescent="0.2">
      <c r="A207" s="8">
        <v>263180</v>
      </c>
      <c r="B207" s="8" t="s">
        <v>87</v>
      </c>
      <c r="C207" s="8" t="s">
        <v>72</v>
      </c>
      <c r="D207" s="9"/>
      <c r="E207" s="9" t="s">
        <v>129</v>
      </c>
      <c r="F207" s="9" t="s">
        <v>70</v>
      </c>
      <c r="G207" s="9" t="s">
        <v>128</v>
      </c>
      <c r="H207" s="8" t="s">
        <v>108</v>
      </c>
      <c r="I207" s="8" t="s">
        <v>75</v>
      </c>
      <c r="J207" s="8" t="s">
        <v>75</v>
      </c>
      <c r="K207" s="8" t="s">
        <v>75</v>
      </c>
      <c r="L207" s="3"/>
      <c r="M207" s="3"/>
      <c r="N207" s="8" t="s">
        <v>74</v>
      </c>
      <c r="O207" s="8" t="s">
        <v>38</v>
      </c>
      <c r="P207" s="8" t="s">
        <v>73</v>
      </c>
      <c r="Q207" s="1" t="s">
        <v>1</v>
      </c>
      <c r="R207" s="8">
        <v>93.8</v>
      </c>
      <c r="S207" s="11">
        <v>4.54</v>
      </c>
      <c r="T207" s="8">
        <v>40.1</v>
      </c>
      <c r="U207" s="11">
        <v>3.69</v>
      </c>
      <c r="V207" s="8">
        <v>23.4</v>
      </c>
      <c r="W207" s="11">
        <v>3.15</v>
      </c>
      <c r="X207" s="8">
        <v>31.2</v>
      </c>
      <c r="Y207" s="11">
        <v>3.44</v>
      </c>
      <c r="Z207" s="8">
        <v>42.2</v>
      </c>
      <c r="AA207" s="11">
        <v>3.74</v>
      </c>
      <c r="AB207" s="8">
        <v>50.4</v>
      </c>
      <c r="AC207" s="11">
        <v>3.92</v>
      </c>
      <c r="AD207" s="8">
        <v>90.8</v>
      </c>
      <c r="AE207" s="11">
        <v>4.51</v>
      </c>
      <c r="AF207" s="3"/>
      <c r="AG207" s="11"/>
      <c r="AH207" s="3"/>
      <c r="AI207" s="11"/>
      <c r="AJ207" s="3"/>
      <c r="AK207" s="11"/>
      <c r="AL207" s="3"/>
      <c r="AM207" s="11"/>
      <c r="AN207" s="3"/>
      <c r="AO207" s="11"/>
      <c r="AP207" s="3"/>
      <c r="AQ207" s="11"/>
    </row>
    <row r="208" spans="1:43" x14ac:dyDescent="0.2">
      <c r="A208" s="8" t="s">
        <v>127</v>
      </c>
      <c r="B208" s="8" t="s">
        <v>26</v>
      </c>
      <c r="C208" s="8" t="s">
        <v>72</v>
      </c>
      <c r="D208" s="9"/>
      <c r="E208" s="9" t="s">
        <v>126</v>
      </c>
      <c r="F208" s="9" t="s">
        <v>70</v>
      </c>
      <c r="G208" s="9" t="s">
        <v>125</v>
      </c>
      <c r="H208" s="8" t="s">
        <v>124</v>
      </c>
      <c r="I208" s="8" t="s">
        <v>123</v>
      </c>
      <c r="J208" s="8" t="s">
        <v>67</v>
      </c>
      <c r="K208" s="8" t="s">
        <v>122</v>
      </c>
      <c r="L208" s="8"/>
      <c r="M208" s="3"/>
      <c r="N208" s="8" t="s">
        <v>80</v>
      </c>
      <c r="O208" s="8" t="s">
        <v>38</v>
      </c>
      <c r="P208" s="8" t="s">
        <v>2</v>
      </c>
      <c r="Q208" s="1" t="s">
        <v>1</v>
      </c>
      <c r="R208" s="8">
        <v>51.2</v>
      </c>
      <c r="S208" s="11">
        <v>3.94</v>
      </c>
      <c r="T208" s="8">
        <v>22.8</v>
      </c>
      <c r="U208" s="11">
        <v>3.13</v>
      </c>
      <c r="V208" s="8">
        <v>20.2</v>
      </c>
      <c r="W208" s="11">
        <v>3.01</v>
      </c>
      <c r="X208" s="8">
        <v>20</v>
      </c>
      <c r="Y208" s="11">
        <v>3</v>
      </c>
      <c r="Z208" s="8">
        <v>22.1</v>
      </c>
      <c r="AA208" s="11">
        <v>3.1</v>
      </c>
      <c r="AB208" s="8">
        <v>28</v>
      </c>
      <c r="AC208" s="11">
        <v>3.33</v>
      </c>
      <c r="AD208" s="8">
        <v>50.7</v>
      </c>
      <c r="AE208" s="11">
        <v>3.93</v>
      </c>
      <c r="AF208" s="8">
        <v>36.299999999999997</v>
      </c>
      <c r="AG208" s="11">
        <v>3.59</v>
      </c>
      <c r="AH208" s="8">
        <v>28.3</v>
      </c>
      <c r="AI208" s="11">
        <v>3.34</v>
      </c>
      <c r="AJ208" s="8">
        <v>40.4</v>
      </c>
      <c r="AK208" s="11">
        <v>3.7</v>
      </c>
      <c r="AL208" s="8">
        <v>27.4</v>
      </c>
      <c r="AM208" s="11">
        <v>3.31</v>
      </c>
      <c r="AN208" s="8">
        <v>251</v>
      </c>
      <c r="AO208" s="11">
        <v>5.53</v>
      </c>
      <c r="AP208" s="3">
        <v>771</v>
      </c>
      <c r="AQ208" s="10">
        <v>6.65</v>
      </c>
    </row>
    <row r="209" spans="1:43" x14ac:dyDescent="0.2">
      <c r="A209" s="8" t="s">
        <v>121</v>
      </c>
      <c r="B209" s="8" t="s">
        <v>26</v>
      </c>
      <c r="C209" s="8" t="s">
        <v>72</v>
      </c>
      <c r="D209" s="9"/>
      <c r="E209" s="9" t="s">
        <v>120</v>
      </c>
      <c r="F209" s="9" t="s">
        <v>70</v>
      </c>
      <c r="G209" s="9" t="s">
        <v>119</v>
      </c>
      <c r="H209" s="8" t="s">
        <v>100</v>
      </c>
      <c r="I209" s="8" t="s">
        <v>100</v>
      </c>
      <c r="J209" s="8" t="s">
        <v>100</v>
      </c>
      <c r="K209" s="8" t="s">
        <v>100</v>
      </c>
      <c r="L209" s="3"/>
      <c r="M209" s="3"/>
      <c r="N209" s="8" t="s">
        <v>80</v>
      </c>
      <c r="O209" s="8" t="s">
        <v>38</v>
      </c>
      <c r="P209" s="8" t="s">
        <v>2</v>
      </c>
      <c r="Q209" s="1" t="s">
        <v>1</v>
      </c>
      <c r="R209" s="8">
        <v>44.5</v>
      </c>
      <c r="S209" s="11">
        <v>3.8</v>
      </c>
      <c r="T209" s="8">
        <v>23.8</v>
      </c>
      <c r="U209" s="11">
        <v>3.17</v>
      </c>
      <c r="V209" s="8">
        <v>16.8</v>
      </c>
      <c r="W209" s="11">
        <v>2.82</v>
      </c>
      <c r="X209" s="8">
        <v>16.3</v>
      </c>
      <c r="Y209" s="11">
        <v>2.79</v>
      </c>
      <c r="Z209" s="8">
        <v>18</v>
      </c>
      <c r="AA209" s="11">
        <v>2.89</v>
      </c>
      <c r="AB209" s="8">
        <v>22.8</v>
      </c>
      <c r="AC209" s="11">
        <v>3.13</v>
      </c>
      <c r="AD209" s="8">
        <v>43.7</v>
      </c>
      <c r="AE209" s="11">
        <v>3.78</v>
      </c>
      <c r="AF209" s="8">
        <v>23.2</v>
      </c>
      <c r="AG209" s="11">
        <v>3.14</v>
      </c>
      <c r="AH209" s="8">
        <v>18</v>
      </c>
      <c r="AI209" s="11">
        <v>2.89</v>
      </c>
      <c r="AJ209" s="8">
        <v>24.6</v>
      </c>
      <c r="AK209" s="11">
        <v>3.2</v>
      </c>
      <c r="AL209" s="8">
        <v>18.8</v>
      </c>
      <c r="AM209" s="11">
        <v>2.93</v>
      </c>
      <c r="AN209" s="8">
        <v>195</v>
      </c>
      <c r="AO209" s="11">
        <v>5.27</v>
      </c>
      <c r="AP209" s="3"/>
      <c r="AQ209" s="11"/>
    </row>
    <row r="210" spans="1:43" x14ac:dyDescent="0.2">
      <c r="A210" s="8" t="s">
        <v>118</v>
      </c>
      <c r="B210" s="8" t="s">
        <v>26</v>
      </c>
      <c r="C210" s="8" t="s">
        <v>72</v>
      </c>
      <c r="D210" s="9"/>
      <c r="E210" s="9" t="s">
        <v>114</v>
      </c>
      <c r="F210" s="9" t="s">
        <v>70</v>
      </c>
      <c r="G210" s="9" t="s">
        <v>113</v>
      </c>
      <c r="H210" s="8" t="s">
        <v>117</v>
      </c>
      <c r="I210" s="8" t="s">
        <v>67</v>
      </c>
      <c r="J210" s="8" t="s">
        <v>67</v>
      </c>
      <c r="K210" s="8" t="s">
        <v>116</v>
      </c>
      <c r="L210" s="8"/>
      <c r="M210" s="3"/>
      <c r="N210" s="8" t="s">
        <v>74</v>
      </c>
      <c r="O210" s="8" t="s">
        <v>38</v>
      </c>
      <c r="P210" s="8" t="s">
        <v>73</v>
      </c>
      <c r="Q210" s="1" t="s">
        <v>1</v>
      </c>
      <c r="R210" s="8">
        <v>145.6</v>
      </c>
      <c r="S210" s="11">
        <v>4.9800000000000004</v>
      </c>
      <c r="T210" s="8">
        <v>52</v>
      </c>
      <c r="U210" s="11">
        <v>3.95</v>
      </c>
      <c r="V210" s="8">
        <v>48.7</v>
      </c>
      <c r="W210" s="11">
        <v>3.89</v>
      </c>
      <c r="X210" s="8">
        <v>45.8</v>
      </c>
      <c r="Y210" s="11">
        <v>3.82</v>
      </c>
      <c r="Z210" s="8">
        <v>69.2</v>
      </c>
      <c r="AA210" s="11">
        <v>4.24</v>
      </c>
      <c r="AB210" s="8">
        <v>72.2</v>
      </c>
      <c r="AC210" s="11">
        <v>4.28</v>
      </c>
      <c r="AD210" s="8">
        <v>144.1</v>
      </c>
      <c r="AE210" s="11">
        <v>4.97</v>
      </c>
      <c r="AF210" s="3"/>
      <c r="AG210" s="11"/>
      <c r="AH210" s="3"/>
      <c r="AI210" s="11"/>
      <c r="AJ210" s="3"/>
      <c r="AK210" s="11"/>
      <c r="AL210" s="3"/>
      <c r="AM210" s="11"/>
      <c r="AN210" s="3"/>
      <c r="AO210" s="11"/>
      <c r="AP210" s="3"/>
      <c r="AQ210" s="11"/>
    </row>
    <row r="211" spans="1:43" x14ac:dyDescent="0.2">
      <c r="A211" s="8" t="s">
        <v>115</v>
      </c>
      <c r="B211" s="8" t="s">
        <v>26</v>
      </c>
      <c r="C211" s="8" t="s">
        <v>72</v>
      </c>
      <c r="D211" s="9"/>
      <c r="E211" s="9" t="s">
        <v>114</v>
      </c>
      <c r="F211" s="9" t="s">
        <v>70</v>
      </c>
      <c r="G211" s="9" t="s">
        <v>113</v>
      </c>
      <c r="H211" s="8" t="s">
        <v>112</v>
      </c>
      <c r="I211" s="8" t="s">
        <v>75</v>
      </c>
      <c r="J211" s="8" t="s">
        <v>75</v>
      </c>
      <c r="K211" s="8" t="s">
        <v>75</v>
      </c>
      <c r="L211" s="3"/>
      <c r="M211" s="3"/>
      <c r="N211" s="8" t="s">
        <v>80</v>
      </c>
      <c r="O211" s="8" t="s">
        <v>38</v>
      </c>
      <c r="P211" s="8" t="s">
        <v>2</v>
      </c>
      <c r="Q211" s="1" t="s">
        <v>1</v>
      </c>
      <c r="R211" s="8">
        <v>101.7</v>
      </c>
      <c r="S211" s="11">
        <v>4.62</v>
      </c>
      <c r="T211" s="8">
        <v>50.3</v>
      </c>
      <c r="U211" s="11">
        <v>3.92</v>
      </c>
      <c r="V211" s="8">
        <v>27.4</v>
      </c>
      <c r="W211" s="11">
        <v>3.31</v>
      </c>
      <c r="X211" s="8">
        <v>31.8</v>
      </c>
      <c r="Y211" s="11">
        <v>3.46</v>
      </c>
      <c r="Z211" s="8">
        <v>44.6</v>
      </c>
      <c r="AA211" s="11">
        <v>3.8</v>
      </c>
      <c r="AB211" s="8">
        <v>61.2</v>
      </c>
      <c r="AC211" s="11">
        <v>4.1100000000000003</v>
      </c>
      <c r="AD211" s="8">
        <v>99.9</v>
      </c>
      <c r="AE211" s="11">
        <v>4.5999999999999996</v>
      </c>
      <c r="AF211" s="8">
        <v>67</v>
      </c>
      <c r="AG211" s="11">
        <v>4.2</v>
      </c>
      <c r="AH211" s="8">
        <v>52.7</v>
      </c>
      <c r="AI211" s="11">
        <v>3.96</v>
      </c>
      <c r="AJ211" s="8">
        <v>77.599999999999994</v>
      </c>
      <c r="AK211" s="11">
        <v>4.3499999999999996</v>
      </c>
      <c r="AL211" s="8">
        <v>54.9</v>
      </c>
      <c r="AM211" s="11">
        <v>4.01</v>
      </c>
      <c r="AN211" s="3">
        <v>571.70000000000005</v>
      </c>
      <c r="AO211" s="11">
        <v>6.35</v>
      </c>
      <c r="AP211" s="3">
        <v>1331.7</v>
      </c>
      <c r="AQ211" s="11">
        <v>7.19</v>
      </c>
    </row>
    <row r="212" spans="1:43" ht="15.75" customHeight="1" x14ac:dyDescent="0.2">
      <c r="A212" s="8">
        <v>44165</v>
      </c>
      <c r="B212" s="8" t="s">
        <v>32</v>
      </c>
      <c r="C212" s="8" t="s">
        <v>72</v>
      </c>
      <c r="D212" s="9"/>
      <c r="E212" s="9" t="s">
        <v>102</v>
      </c>
      <c r="F212" s="9" t="s">
        <v>70</v>
      </c>
      <c r="G212" s="9" t="s">
        <v>101</v>
      </c>
      <c r="H212" s="8" t="s">
        <v>110</v>
      </c>
      <c r="I212" s="8" t="s">
        <v>75</v>
      </c>
      <c r="J212" s="8" t="s">
        <v>75</v>
      </c>
      <c r="K212" s="8" t="s">
        <v>110</v>
      </c>
      <c r="L212" s="8"/>
      <c r="M212" s="8"/>
      <c r="N212" s="8" t="s">
        <v>39</v>
      </c>
      <c r="O212" s="8" t="s">
        <v>38</v>
      </c>
      <c r="P212" s="8" t="s">
        <v>2</v>
      </c>
      <c r="Q212" s="1" t="s">
        <v>1</v>
      </c>
      <c r="R212" s="8">
        <v>73.900000000000006</v>
      </c>
      <c r="S212" s="11">
        <v>4.3</v>
      </c>
      <c r="T212" s="8">
        <v>28.8</v>
      </c>
      <c r="U212" s="11">
        <v>3.36</v>
      </c>
      <c r="V212" s="8">
        <v>44.5</v>
      </c>
      <c r="W212" s="11">
        <v>3.8</v>
      </c>
      <c r="X212" s="8">
        <v>22.7</v>
      </c>
      <c r="Y212" s="11">
        <v>3.12</v>
      </c>
      <c r="Z212" s="8">
        <v>31.4</v>
      </c>
      <c r="AA212" s="11">
        <v>3.45</v>
      </c>
      <c r="AB212" s="8">
        <v>33.5</v>
      </c>
      <c r="AC212" s="11">
        <v>3.51</v>
      </c>
      <c r="AD212" s="8">
        <v>71.599999999999994</v>
      </c>
      <c r="AE212" s="11">
        <v>4.2699999999999996</v>
      </c>
      <c r="AF212" s="8">
        <v>47.2</v>
      </c>
      <c r="AG212" s="11">
        <v>3.85</v>
      </c>
      <c r="AH212" s="8">
        <v>38.9</v>
      </c>
      <c r="AI212" s="11">
        <v>3.66</v>
      </c>
      <c r="AJ212" s="8">
        <v>58.6</v>
      </c>
      <c r="AK212" s="11">
        <v>4.07</v>
      </c>
      <c r="AL212" s="8">
        <v>44</v>
      </c>
      <c r="AM212" s="11">
        <v>3.78</v>
      </c>
      <c r="AN212" s="8">
        <v>390</v>
      </c>
      <c r="AO212" s="11">
        <v>5.97</v>
      </c>
      <c r="AP212" s="3"/>
      <c r="AQ212" s="11"/>
    </row>
    <row r="213" spans="1:43" ht="15.75" customHeight="1" x14ac:dyDescent="0.2">
      <c r="A213" s="8">
        <v>28331</v>
      </c>
      <c r="B213" s="8" t="s">
        <v>32</v>
      </c>
      <c r="C213" s="8" t="s">
        <v>72</v>
      </c>
      <c r="D213" s="9"/>
      <c r="E213" s="9" t="s">
        <v>102</v>
      </c>
      <c r="F213" s="9" t="s">
        <v>70</v>
      </c>
      <c r="G213" s="9" t="s">
        <v>101</v>
      </c>
      <c r="H213" s="8" t="s">
        <v>111</v>
      </c>
      <c r="I213" s="8" t="s">
        <v>67</v>
      </c>
      <c r="J213" s="8" t="s">
        <v>67</v>
      </c>
      <c r="K213" s="8" t="s">
        <v>110</v>
      </c>
      <c r="L213" s="8"/>
      <c r="M213" s="8"/>
      <c r="N213" s="8" t="s">
        <v>109</v>
      </c>
      <c r="O213" s="8" t="s">
        <v>3</v>
      </c>
      <c r="P213" s="8" t="s">
        <v>73</v>
      </c>
      <c r="Q213" s="1" t="s">
        <v>1</v>
      </c>
      <c r="R213" s="8">
        <v>105</v>
      </c>
      <c r="S213" s="11">
        <v>4.6500000000000004</v>
      </c>
      <c r="T213" s="3"/>
      <c r="U213" s="11"/>
      <c r="V213" s="3"/>
      <c r="W213" s="11"/>
      <c r="X213" s="3"/>
      <c r="Y213" s="11"/>
      <c r="Z213" s="3"/>
      <c r="AA213" s="11"/>
      <c r="AB213" s="3"/>
      <c r="AC213" s="11"/>
      <c r="AD213" s="3"/>
      <c r="AE213" s="11"/>
      <c r="AF213" s="3"/>
      <c r="AG213" s="11"/>
      <c r="AH213" s="3"/>
      <c r="AI213" s="11"/>
      <c r="AJ213" s="3"/>
      <c r="AK213" s="11"/>
      <c r="AL213" s="3"/>
      <c r="AM213" s="11"/>
      <c r="AN213" s="8">
        <v>450</v>
      </c>
      <c r="AO213" s="11">
        <v>6.11</v>
      </c>
      <c r="AP213" s="3"/>
      <c r="AQ213" s="11"/>
    </row>
    <row r="214" spans="1:43" ht="15.75" customHeight="1" x14ac:dyDescent="0.2">
      <c r="A214" s="8">
        <v>263181</v>
      </c>
      <c r="B214" s="8" t="s">
        <v>87</v>
      </c>
      <c r="C214" s="8" t="s">
        <v>72</v>
      </c>
      <c r="D214" s="9"/>
      <c r="E214" s="9" t="s">
        <v>102</v>
      </c>
      <c r="F214" s="9" t="s">
        <v>70</v>
      </c>
      <c r="G214" s="9" t="s">
        <v>101</v>
      </c>
      <c r="H214" s="8" t="s">
        <v>108</v>
      </c>
      <c r="I214" s="8" t="s">
        <v>75</v>
      </c>
      <c r="J214" s="8" t="s">
        <v>75</v>
      </c>
      <c r="K214" s="8" t="s">
        <v>75</v>
      </c>
      <c r="L214" s="3"/>
      <c r="M214" s="3"/>
      <c r="N214" s="8" t="s">
        <v>74</v>
      </c>
      <c r="O214" s="8" t="s">
        <v>38</v>
      </c>
      <c r="P214" s="8" t="s">
        <v>73</v>
      </c>
      <c r="Q214" s="1" t="s">
        <v>1</v>
      </c>
      <c r="R214" s="8">
        <v>98.4</v>
      </c>
      <c r="S214" s="11">
        <v>4.59</v>
      </c>
      <c r="T214" s="8">
        <v>42.8</v>
      </c>
      <c r="U214" s="11">
        <v>3.76</v>
      </c>
      <c r="V214" s="8">
        <v>26.6</v>
      </c>
      <c r="W214" s="11">
        <v>3.28</v>
      </c>
      <c r="X214" s="8">
        <v>32.299999999999997</v>
      </c>
      <c r="Y214" s="11">
        <v>3.48</v>
      </c>
      <c r="Z214" s="8">
        <v>45.4</v>
      </c>
      <c r="AA214" s="11">
        <v>3.82</v>
      </c>
      <c r="AB214" s="8">
        <v>53.5</v>
      </c>
      <c r="AC214" s="11">
        <v>3.98</v>
      </c>
      <c r="AD214" s="8">
        <v>97.6</v>
      </c>
      <c r="AE214" s="11">
        <v>4.58</v>
      </c>
      <c r="AF214" s="3"/>
      <c r="AG214" s="11"/>
      <c r="AH214" s="3"/>
      <c r="AI214" s="11"/>
      <c r="AJ214" s="3"/>
      <c r="AK214" s="11"/>
      <c r="AL214" s="3"/>
      <c r="AM214" s="11"/>
      <c r="AN214" s="3"/>
      <c r="AO214" s="11"/>
      <c r="AP214" s="3"/>
      <c r="AQ214" s="11"/>
    </row>
    <row r="215" spans="1:43" ht="15.75" customHeight="1" x14ac:dyDescent="0.2">
      <c r="A215" s="8" t="s">
        <v>107</v>
      </c>
      <c r="B215" s="8" t="s">
        <v>87</v>
      </c>
      <c r="C215" s="8" t="s">
        <v>72</v>
      </c>
      <c r="D215" s="9"/>
      <c r="E215" s="9" t="s">
        <v>102</v>
      </c>
      <c r="F215" s="9" t="s">
        <v>70</v>
      </c>
      <c r="G215" s="9" t="s">
        <v>101</v>
      </c>
      <c r="H215" s="8" t="s">
        <v>99</v>
      </c>
      <c r="I215" s="8" t="s">
        <v>99</v>
      </c>
      <c r="J215" s="8" t="s">
        <v>99</v>
      </c>
      <c r="K215" s="8" t="s">
        <v>99</v>
      </c>
      <c r="L215" s="3"/>
      <c r="M215" s="3"/>
      <c r="N215" s="8" t="s">
        <v>80</v>
      </c>
      <c r="O215" s="8" t="s">
        <v>38</v>
      </c>
      <c r="P215" s="8" t="s">
        <v>38</v>
      </c>
      <c r="Q215" s="1" t="s">
        <v>1</v>
      </c>
      <c r="R215" s="8">
        <v>94</v>
      </c>
      <c r="S215" s="11">
        <v>4.54</v>
      </c>
      <c r="T215" s="8">
        <v>38</v>
      </c>
      <c r="U215" s="11">
        <v>3.64</v>
      </c>
      <c r="V215" s="8">
        <v>26</v>
      </c>
      <c r="W215" s="11">
        <v>3.26</v>
      </c>
      <c r="X215" s="8">
        <v>31.7</v>
      </c>
      <c r="Y215" s="11">
        <v>3.46</v>
      </c>
      <c r="Z215" s="8">
        <v>45.7</v>
      </c>
      <c r="AA215" s="11">
        <v>3.82</v>
      </c>
      <c r="AB215" s="8">
        <v>50.7</v>
      </c>
      <c r="AC215" s="11">
        <v>3.93</v>
      </c>
      <c r="AD215" s="8">
        <v>93.1</v>
      </c>
      <c r="AE215" s="11">
        <v>4.53</v>
      </c>
      <c r="AF215" s="8">
        <v>60.9</v>
      </c>
      <c r="AG215" s="11">
        <v>4.1100000000000003</v>
      </c>
      <c r="AH215" s="8">
        <v>70.099999999999994</v>
      </c>
      <c r="AI215" s="11">
        <v>4.25</v>
      </c>
      <c r="AJ215" s="8">
        <v>72</v>
      </c>
      <c r="AK215" s="11">
        <v>4.28</v>
      </c>
      <c r="AL215" s="8">
        <v>53.1</v>
      </c>
      <c r="AM215" s="11">
        <v>3.97</v>
      </c>
      <c r="AN215" s="8">
        <v>497</v>
      </c>
      <c r="AO215" s="11">
        <v>6.21</v>
      </c>
      <c r="AP215" s="8">
        <v>1257</v>
      </c>
      <c r="AQ215" s="11">
        <v>7.14</v>
      </c>
    </row>
    <row r="216" spans="1:43" ht="15.75" customHeight="1" x14ac:dyDescent="0.2">
      <c r="A216" s="8" t="s">
        <v>106</v>
      </c>
      <c r="B216" s="8" t="s">
        <v>26</v>
      </c>
      <c r="C216" s="8" t="s">
        <v>72</v>
      </c>
      <c r="D216" s="9"/>
      <c r="E216" s="9" t="s">
        <v>102</v>
      </c>
      <c r="F216" s="9" t="s">
        <v>70</v>
      </c>
      <c r="G216" s="9" t="s">
        <v>101</v>
      </c>
      <c r="H216" s="8" t="s">
        <v>105</v>
      </c>
      <c r="I216" s="8" t="s">
        <v>67</v>
      </c>
      <c r="J216" s="8" t="s">
        <v>67</v>
      </c>
      <c r="K216" s="8" t="s">
        <v>67</v>
      </c>
      <c r="L216" s="3"/>
      <c r="M216" s="3"/>
      <c r="N216" s="8" t="s">
        <v>80</v>
      </c>
      <c r="O216" s="8" t="s">
        <v>38</v>
      </c>
      <c r="P216" s="8" t="s">
        <v>2</v>
      </c>
      <c r="Q216" s="1" t="s">
        <v>1</v>
      </c>
      <c r="R216" s="8">
        <v>115</v>
      </c>
      <c r="S216" s="11">
        <v>4.74</v>
      </c>
      <c r="T216" s="8">
        <v>54.5</v>
      </c>
      <c r="U216" s="11">
        <v>4</v>
      </c>
      <c r="V216" s="8">
        <v>37</v>
      </c>
      <c r="W216" s="11">
        <v>3.61</v>
      </c>
      <c r="X216" s="8">
        <v>39</v>
      </c>
      <c r="Y216" s="11">
        <v>3.66</v>
      </c>
      <c r="Z216" s="8">
        <v>53.3</v>
      </c>
      <c r="AA216" s="11">
        <v>3.98</v>
      </c>
      <c r="AB216" s="8">
        <v>63.5</v>
      </c>
      <c r="AC216" s="11">
        <v>4.1500000000000004</v>
      </c>
      <c r="AD216" s="8">
        <v>114.7</v>
      </c>
      <c r="AE216" s="11">
        <v>4.74</v>
      </c>
      <c r="AF216" s="8">
        <v>81.599999999999994</v>
      </c>
      <c r="AG216" s="11">
        <v>4.4000000000000004</v>
      </c>
      <c r="AH216" s="8">
        <v>67</v>
      </c>
      <c r="AI216" s="11">
        <v>4.2</v>
      </c>
      <c r="AJ216" s="8">
        <v>97.4</v>
      </c>
      <c r="AK216" s="11">
        <v>4.58</v>
      </c>
      <c r="AL216" s="8">
        <v>71.900000000000006</v>
      </c>
      <c r="AM216" s="11">
        <v>4.28</v>
      </c>
      <c r="AN216" s="8">
        <v>635</v>
      </c>
      <c r="AO216" s="11">
        <v>6.45</v>
      </c>
      <c r="AP216" s="8">
        <v>1490</v>
      </c>
      <c r="AQ216" s="11">
        <v>7.31</v>
      </c>
    </row>
    <row r="217" spans="1:43" ht="15.75" customHeight="1" x14ac:dyDescent="0.2">
      <c r="A217" s="8" t="s">
        <v>104</v>
      </c>
      <c r="B217" s="8" t="s">
        <v>26</v>
      </c>
      <c r="C217" s="8" t="s">
        <v>72</v>
      </c>
      <c r="D217" s="9"/>
      <c r="E217" s="9" t="s">
        <v>102</v>
      </c>
      <c r="F217" s="9" t="s">
        <v>70</v>
      </c>
      <c r="G217" s="9" t="s">
        <v>101</v>
      </c>
      <c r="H217" s="8" t="s">
        <v>100</v>
      </c>
      <c r="I217" s="8" t="s">
        <v>99</v>
      </c>
      <c r="J217" s="8" t="s">
        <v>99</v>
      </c>
      <c r="K217" s="8" t="s">
        <v>99</v>
      </c>
      <c r="L217" s="3"/>
      <c r="M217" s="3"/>
      <c r="N217" s="8" t="s">
        <v>80</v>
      </c>
      <c r="O217" s="8" t="s">
        <v>38</v>
      </c>
      <c r="P217" s="8" t="s">
        <v>2</v>
      </c>
      <c r="Q217" s="1" t="s">
        <v>1</v>
      </c>
      <c r="R217" s="8">
        <v>29.4</v>
      </c>
      <c r="S217" s="11">
        <v>3.38</v>
      </c>
      <c r="T217" s="8">
        <v>12</v>
      </c>
      <c r="U217" s="11">
        <v>2.48</v>
      </c>
      <c r="V217" s="8">
        <v>11.8</v>
      </c>
      <c r="W217" s="11">
        <v>2.4700000000000002</v>
      </c>
      <c r="X217" s="8">
        <v>10</v>
      </c>
      <c r="Y217" s="11">
        <v>2.2999999999999998</v>
      </c>
      <c r="Z217" s="8">
        <v>12.6</v>
      </c>
      <c r="AA217" s="11">
        <v>2.5299999999999998</v>
      </c>
      <c r="AB217" s="8">
        <v>15.9</v>
      </c>
      <c r="AC217" s="11">
        <v>2.77</v>
      </c>
      <c r="AD217" s="8">
        <v>27.1</v>
      </c>
      <c r="AE217" s="11">
        <v>3.3</v>
      </c>
      <c r="AF217" s="8">
        <v>13.1</v>
      </c>
      <c r="AG217" s="11">
        <v>2.57</v>
      </c>
      <c r="AH217" s="8">
        <v>10.199999999999999</v>
      </c>
      <c r="AI217" s="11">
        <v>2.3199999999999998</v>
      </c>
      <c r="AJ217" s="8">
        <v>15.2</v>
      </c>
      <c r="AK217" s="11">
        <v>2.72</v>
      </c>
      <c r="AL217" s="8">
        <v>11.6</v>
      </c>
      <c r="AM217" s="11">
        <v>2.4500000000000002</v>
      </c>
      <c r="AN217" s="8">
        <v>117</v>
      </c>
      <c r="AO217" s="11">
        <v>4.76</v>
      </c>
      <c r="AP217" s="8">
        <v>270</v>
      </c>
      <c r="AQ217" s="11">
        <v>5.6</v>
      </c>
    </row>
    <row r="218" spans="1:43" ht="15.75" customHeight="1" x14ac:dyDescent="0.2">
      <c r="A218" s="8" t="s">
        <v>103</v>
      </c>
      <c r="B218" s="8" t="s">
        <v>26</v>
      </c>
      <c r="C218" s="8" t="s">
        <v>72</v>
      </c>
      <c r="D218" s="9"/>
      <c r="E218" s="9" t="s">
        <v>102</v>
      </c>
      <c r="F218" s="9" t="s">
        <v>70</v>
      </c>
      <c r="G218" s="9" t="s">
        <v>101</v>
      </c>
      <c r="H218" s="8" t="s">
        <v>100</v>
      </c>
      <c r="I218" s="8" t="s">
        <v>99</v>
      </c>
      <c r="J218" s="8" t="s">
        <v>99</v>
      </c>
      <c r="K218" s="8" t="s">
        <v>99</v>
      </c>
      <c r="L218" s="3"/>
      <c r="M218" s="3"/>
      <c r="N218" s="8" t="s">
        <v>39</v>
      </c>
      <c r="O218" s="8" t="s">
        <v>38</v>
      </c>
      <c r="P218" s="8" t="s">
        <v>2</v>
      </c>
      <c r="Q218" s="1" t="s">
        <v>1</v>
      </c>
      <c r="R218" s="8">
        <v>65.5</v>
      </c>
      <c r="S218" s="11">
        <v>4.18</v>
      </c>
      <c r="T218" s="8">
        <v>24.4</v>
      </c>
      <c r="U218" s="11">
        <v>3.19</v>
      </c>
      <c r="V218" s="8">
        <v>21.6</v>
      </c>
      <c r="W218" s="11">
        <v>3.07</v>
      </c>
      <c r="X218" s="8">
        <v>20.5</v>
      </c>
      <c r="Y218" s="11">
        <v>3.02</v>
      </c>
      <c r="Z218" s="8">
        <v>29.3</v>
      </c>
      <c r="AA218" s="11">
        <v>3.38</v>
      </c>
      <c r="AB218" s="8">
        <v>35.299999999999997</v>
      </c>
      <c r="AC218" s="11">
        <v>3.56</v>
      </c>
      <c r="AD218" s="8">
        <v>65.099999999999994</v>
      </c>
      <c r="AE218" s="11">
        <v>4.18</v>
      </c>
      <c r="AF218" s="8">
        <v>37.1</v>
      </c>
      <c r="AG218" s="11">
        <v>3.61</v>
      </c>
      <c r="AH218" s="8">
        <v>29.6</v>
      </c>
      <c r="AI218" s="11">
        <v>3.39</v>
      </c>
      <c r="AJ218" s="8">
        <v>45.7</v>
      </c>
      <c r="AK218" s="11">
        <v>3.82</v>
      </c>
      <c r="AL218" s="8">
        <v>33.200000000000003</v>
      </c>
      <c r="AM218" s="11">
        <v>3.5</v>
      </c>
      <c r="AN218" s="3"/>
      <c r="AO218" s="11"/>
      <c r="AP218" s="3"/>
      <c r="AQ218" s="11"/>
    </row>
    <row r="219" spans="1:43" ht="15.75" customHeight="1" x14ac:dyDescent="0.2">
      <c r="A219" s="8">
        <v>260656</v>
      </c>
      <c r="B219" s="8" t="s">
        <v>87</v>
      </c>
      <c r="C219" s="8" t="s">
        <v>72</v>
      </c>
      <c r="D219" s="9"/>
      <c r="E219" s="9" t="s">
        <v>86</v>
      </c>
      <c r="F219" s="9" t="s">
        <v>70</v>
      </c>
      <c r="G219" s="9" t="s">
        <v>85</v>
      </c>
      <c r="H219" s="8" t="s">
        <v>98</v>
      </c>
      <c r="I219" s="8" t="s">
        <v>67</v>
      </c>
      <c r="J219" s="8" t="s">
        <v>67</v>
      </c>
      <c r="K219" s="8" t="s">
        <v>83</v>
      </c>
      <c r="L219" s="8" t="s">
        <v>97</v>
      </c>
      <c r="M219" s="8" t="s">
        <v>96</v>
      </c>
      <c r="N219" s="8" t="s">
        <v>80</v>
      </c>
      <c r="O219" s="8" t="s">
        <v>38</v>
      </c>
      <c r="P219" s="8" t="s">
        <v>38</v>
      </c>
      <c r="Q219" s="1" t="s">
        <v>1</v>
      </c>
      <c r="R219" s="8">
        <v>62.8</v>
      </c>
      <c r="S219" s="11">
        <v>4.1399999999999997</v>
      </c>
      <c r="T219" s="8">
        <v>25.4</v>
      </c>
      <c r="U219" s="11">
        <v>3.23</v>
      </c>
      <c r="V219" s="8">
        <v>18.3</v>
      </c>
      <c r="W219" s="11">
        <v>2.91</v>
      </c>
      <c r="X219" s="8">
        <v>22.7</v>
      </c>
      <c r="Y219" s="11">
        <v>3.12</v>
      </c>
      <c r="Z219" s="8">
        <v>27.8</v>
      </c>
      <c r="AA219" s="11">
        <v>3.33</v>
      </c>
      <c r="AB219" s="3"/>
      <c r="AC219" s="11"/>
      <c r="AD219" s="3"/>
      <c r="AE219" s="11"/>
      <c r="AF219" s="8">
        <v>41.7</v>
      </c>
      <c r="AG219" s="11">
        <v>3.73</v>
      </c>
      <c r="AH219" s="8">
        <v>32.299999999999997</v>
      </c>
      <c r="AI219" s="11">
        <v>3.48</v>
      </c>
      <c r="AJ219" s="8">
        <v>50.7</v>
      </c>
      <c r="AK219" s="11">
        <v>3.93</v>
      </c>
      <c r="AL219" s="8">
        <v>37.299999999999997</v>
      </c>
      <c r="AM219" s="11">
        <v>3.62</v>
      </c>
      <c r="AN219" s="8">
        <v>312</v>
      </c>
      <c r="AO219" s="11">
        <v>5.74</v>
      </c>
      <c r="AP219" s="8">
        <v>932</v>
      </c>
      <c r="AQ219" s="11">
        <v>6.84</v>
      </c>
    </row>
    <row r="220" spans="1:43" ht="15.75" customHeight="1" x14ac:dyDescent="0.2">
      <c r="A220" s="8">
        <v>2606657</v>
      </c>
      <c r="B220" s="8" t="s">
        <v>87</v>
      </c>
      <c r="C220" s="8" t="s">
        <v>72</v>
      </c>
      <c r="D220" s="9"/>
      <c r="E220" s="9" t="s">
        <v>86</v>
      </c>
      <c r="F220" s="9" t="s">
        <v>70</v>
      </c>
      <c r="G220" s="9" t="s">
        <v>85</v>
      </c>
      <c r="H220" s="8" t="s">
        <v>95</v>
      </c>
      <c r="I220" s="8" t="s">
        <v>67</v>
      </c>
      <c r="J220" s="8" t="s">
        <v>67</v>
      </c>
      <c r="K220" s="8" t="s">
        <v>83</v>
      </c>
      <c r="L220" s="3"/>
      <c r="M220" s="3"/>
      <c r="N220" s="8" t="s">
        <v>80</v>
      </c>
      <c r="O220" s="8" t="s">
        <v>38</v>
      </c>
      <c r="P220" s="8" t="s">
        <v>38</v>
      </c>
      <c r="Q220" s="1" t="s">
        <v>1</v>
      </c>
      <c r="R220" s="8">
        <v>37.5</v>
      </c>
      <c r="S220" s="11">
        <v>3.62</v>
      </c>
      <c r="T220" s="8">
        <v>14.6</v>
      </c>
      <c r="U220" s="11">
        <v>2.68</v>
      </c>
      <c r="V220" s="8">
        <v>10.9</v>
      </c>
      <c r="W220" s="11">
        <v>2.39</v>
      </c>
      <c r="X220" s="8">
        <v>12.3</v>
      </c>
      <c r="Y220" s="11">
        <v>2.5099999999999998</v>
      </c>
      <c r="Z220" s="8">
        <v>13.9</v>
      </c>
      <c r="AA220" s="11">
        <v>2.63</v>
      </c>
      <c r="AB220" s="3"/>
      <c r="AC220" s="11"/>
      <c r="AD220" s="3"/>
      <c r="AE220" s="11"/>
      <c r="AF220" s="8">
        <v>23</v>
      </c>
      <c r="AG220" s="11">
        <v>3.14</v>
      </c>
      <c r="AH220" s="8">
        <v>17</v>
      </c>
      <c r="AI220" s="11">
        <v>2.83</v>
      </c>
      <c r="AJ220" s="8">
        <v>26</v>
      </c>
      <c r="AK220" s="11">
        <v>3.26</v>
      </c>
      <c r="AL220" s="8">
        <v>17</v>
      </c>
      <c r="AM220" s="11">
        <v>2.83</v>
      </c>
      <c r="AN220" s="8">
        <v>168</v>
      </c>
      <c r="AO220" s="11">
        <v>5.12</v>
      </c>
      <c r="AP220" s="8">
        <v>378</v>
      </c>
      <c r="AQ220" s="11">
        <v>5.93</v>
      </c>
    </row>
    <row r="221" spans="1:43" ht="15.75" customHeight="1" x14ac:dyDescent="0.2">
      <c r="A221" s="8">
        <v>260654</v>
      </c>
      <c r="B221" s="8" t="s">
        <v>87</v>
      </c>
      <c r="C221" s="8" t="s">
        <v>72</v>
      </c>
      <c r="D221" s="9"/>
      <c r="E221" s="9" t="s">
        <v>86</v>
      </c>
      <c r="F221" s="9" t="s">
        <v>70</v>
      </c>
      <c r="G221" s="9" t="s">
        <v>85</v>
      </c>
      <c r="H221" s="8" t="s">
        <v>94</v>
      </c>
      <c r="I221" s="8" t="s">
        <v>67</v>
      </c>
      <c r="J221" s="8" t="s">
        <v>67</v>
      </c>
      <c r="K221" s="8" t="s">
        <v>83</v>
      </c>
      <c r="L221" s="8" t="s">
        <v>93</v>
      </c>
      <c r="M221" s="8" t="s">
        <v>92</v>
      </c>
      <c r="N221" s="8" t="s">
        <v>80</v>
      </c>
      <c r="O221" s="8" t="s">
        <v>38</v>
      </c>
      <c r="P221" s="8" t="s">
        <v>2</v>
      </c>
      <c r="Q221" s="1" t="s">
        <v>1</v>
      </c>
      <c r="R221" s="8">
        <v>58.7</v>
      </c>
      <c r="S221" s="11">
        <v>4.07</v>
      </c>
      <c r="T221" s="8">
        <v>24.1</v>
      </c>
      <c r="U221" s="11">
        <v>3.18</v>
      </c>
      <c r="V221" s="8"/>
      <c r="W221" s="11"/>
      <c r="X221" s="8">
        <v>21.5</v>
      </c>
      <c r="Y221" s="11">
        <v>3.07</v>
      </c>
      <c r="Z221" s="8">
        <v>29.8</v>
      </c>
      <c r="AA221" s="11">
        <v>3.39</v>
      </c>
      <c r="AB221" s="8">
        <v>33</v>
      </c>
      <c r="AC221" s="11">
        <v>3.5</v>
      </c>
      <c r="AD221" s="8">
        <v>59.2</v>
      </c>
      <c r="AE221" s="11">
        <v>4.08</v>
      </c>
      <c r="AF221" s="8">
        <v>39.700000000000003</v>
      </c>
      <c r="AG221" s="11">
        <v>3.68</v>
      </c>
      <c r="AH221" s="3"/>
      <c r="AI221" s="11"/>
      <c r="AJ221" s="8">
        <v>48.4</v>
      </c>
      <c r="AK221" s="11">
        <v>3.88</v>
      </c>
      <c r="AL221" s="8">
        <v>35.9</v>
      </c>
      <c r="AM221" s="11">
        <v>3.58</v>
      </c>
      <c r="AN221" s="8">
        <v>296</v>
      </c>
      <c r="AO221" s="11">
        <v>5.69</v>
      </c>
      <c r="AP221" s="3"/>
      <c r="AQ221" s="11"/>
    </row>
    <row r="222" spans="1:43" ht="15.75" customHeight="1" x14ac:dyDescent="0.2">
      <c r="A222" s="8">
        <v>262335</v>
      </c>
      <c r="B222" s="8" t="s">
        <v>91</v>
      </c>
      <c r="C222" s="8" t="s">
        <v>72</v>
      </c>
      <c r="D222" s="9"/>
      <c r="E222" s="9" t="s">
        <v>86</v>
      </c>
      <c r="F222" s="9" t="s">
        <v>70</v>
      </c>
      <c r="G222" s="9" t="s">
        <v>85</v>
      </c>
      <c r="H222" s="8" t="s">
        <v>90</v>
      </c>
      <c r="I222" s="8" t="s">
        <v>67</v>
      </c>
      <c r="J222" s="8" t="s">
        <v>67</v>
      </c>
      <c r="K222" s="8" t="s">
        <v>83</v>
      </c>
      <c r="L222" s="8" t="s">
        <v>89</v>
      </c>
      <c r="M222" s="8" t="s">
        <v>88</v>
      </c>
      <c r="N222" s="8" t="s">
        <v>80</v>
      </c>
      <c r="O222" s="8" t="s">
        <v>38</v>
      </c>
      <c r="P222" s="8" t="s">
        <v>38</v>
      </c>
      <c r="Q222" s="1" t="s">
        <v>1</v>
      </c>
      <c r="R222" s="8">
        <v>45</v>
      </c>
      <c r="S222" s="11">
        <v>3.81</v>
      </c>
      <c r="T222" s="8">
        <v>15.3</v>
      </c>
      <c r="U222" s="11">
        <v>2.73</v>
      </c>
      <c r="V222" s="8">
        <v>12.8</v>
      </c>
      <c r="W222" s="11">
        <v>2.5499999999999998</v>
      </c>
      <c r="X222" s="8">
        <v>15.6</v>
      </c>
      <c r="Y222" s="11">
        <v>2.75</v>
      </c>
      <c r="Z222" s="8">
        <v>18.5</v>
      </c>
      <c r="AA222" s="11">
        <v>2.92</v>
      </c>
      <c r="AB222" s="8">
        <v>24.1</v>
      </c>
      <c r="AC222" s="11">
        <v>3.18</v>
      </c>
      <c r="AD222" s="8">
        <v>42.8</v>
      </c>
      <c r="AE222" s="11">
        <v>3.76</v>
      </c>
      <c r="AF222" s="8">
        <v>26.7</v>
      </c>
      <c r="AG222" s="11">
        <v>3.28</v>
      </c>
      <c r="AH222" s="3"/>
      <c r="AI222" s="11"/>
      <c r="AJ222" s="8">
        <v>30.5</v>
      </c>
      <c r="AK222" s="11">
        <v>3.42</v>
      </c>
      <c r="AL222" s="8">
        <v>23.3</v>
      </c>
      <c r="AM222" s="11">
        <v>3.15</v>
      </c>
      <c r="AN222" s="3"/>
      <c r="AO222" s="11"/>
      <c r="AP222" s="3"/>
      <c r="AQ222" s="11"/>
    </row>
    <row r="223" spans="1:43" ht="15.75" customHeight="1" x14ac:dyDescent="0.2">
      <c r="A223" s="8">
        <v>260655</v>
      </c>
      <c r="B223" s="8" t="s">
        <v>87</v>
      </c>
      <c r="C223" s="8" t="s">
        <v>72</v>
      </c>
      <c r="D223" s="9"/>
      <c r="E223" s="9" t="s">
        <v>86</v>
      </c>
      <c r="F223" s="9" t="s">
        <v>70</v>
      </c>
      <c r="G223" s="9" t="s">
        <v>85</v>
      </c>
      <c r="H223" s="8" t="s">
        <v>84</v>
      </c>
      <c r="I223" s="8" t="s">
        <v>67</v>
      </c>
      <c r="J223" s="8" t="s">
        <v>67</v>
      </c>
      <c r="K223" s="8" t="s">
        <v>83</v>
      </c>
      <c r="L223" s="8" t="s">
        <v>82</v>
      </c>
      <c r="M223" s="8" t="s">
        <v>81</v>
      </c>
      <c r="N223" s="8" t="s">
        <v>80</v>
      </c>
      <c r="O223" s="8" t="s">
        <v>38</v>
      </c>
      <c r="P223" s="8" t="s">
        <v>2</v>
      </c>
      <c r="Q223" s="1" t="s">
        <v>1</v>
      </c>
      <c r="R223" s="8">
        <v>48.4</v>
      </c>
      <c r="S223" s="11">
        <v>3.88</v>
      </c>
      <c r="T223" s="8">
        <v>20</v>
      </c>
      <c r="U223" s="11">
        <v>3</v>
      </c>
      <c r="V223" s="8">
        <v>15</v>
      </c>
      <c r="W223" s="11">
        <v>2.71</v>
      </c>
      <c r="X223" s="8">
        <v>17.5</v>
      </c>
      <c r="Y223" s="11">
        <v>2.86</v>
      </c>
      <c r="Z223" s="8">
        <v>23.2</v>
      </c>
      <c r="AA223" s="11">
        <v>3.14</v>
      </c>
      <c r="AB223" s="8">
        <v>26.1</v>
      </c>
      <c r="AC223" s="11">
        <v>3.26</v>
      </c>
      <c r="AD223" s="8">
        <v>46.8</v>
      </c>
      <c r="AE223" s="11">
        <v>3.85</v>
      </c>
      <c r="AF223" s="8">
        <v>30</v>
      </c>
      <c r="AG223" s="11">
        <v>3.4</v>
      </c>
      <c r="AH223" s="3"/>
      <c r="AI223" s="11"/>
      <c r="AJ223" s="8">
        <v>36.4</v>
      </c>
      <c r="AK223" s="11">
        <v>3.59</v>
      </c>
      <c r="AL223" s="8">
        <v>26.4</v>
      </c>
      <c r="AM223" s="11">
        <v>3.27</v>
      </c>
      <c r="AN223" s="3"/>
      <c r="AO223" s="11"/>
      <c r="AP223" s="3"/>
      <c r="AQ223" s="11"/>
    </row>
    <row r="224" spans="1:43" ht="15.75" customHeight="1" x14ac:dyDescent="0.2">
      <c r="A224" s="8">
        <v>77780</v>
      </c>
      <c r="B224" s="8" t="s">
        <v>32</v>
      </c>
      <c r="C224" s="8" t="s">
        <v>72</v>
      </c>
      <c r="D224" s="9"/>
      <c r="E224" s="9" t="s">
        <v>71</v>
      </c>
      <c r="F224" s="9" t="s">
        <v>70</v>
      </c>
      <c r="G224" s="9" t="s">
        <v>69</v>
      </c>
      <c r="H224" s="8" t="s">
        <v>79</v>
      </c>
      <c r="I224" s="8" t="s">
        <v>67</v>
      </c>
      <c r="J224" s="8" t="s">
        <v>78</v>
      </c>
      <c r="K224" s="8" t="s">
        <v>65</v>
      </c>
      <c r="L224" s="8"/>
      <c r="M224" s="8"/>
      <c r="N224" s="8" t="s">
        <v>39</v>
      </c>
      <c r="O224" s="8" t="s">
        <v>38</v>
      </c>
      <c r="P224" s="8" t="s">
        <v>2</v>
      </c>
      <c r="Q224" s="1" t="s">
        <v>1</v>
      </c>
      <c r="R224" s="8">
        <v>110</v>
      </c>
      <c r="S224" s="11">
        <v>4.7</v>
      </c>
      <c r="T224" s="8">
        <v>42</v>
      </c>
      <c r="U224" s="11">
        <v>3.74</v>
      </c>
      <c r="V224" s="8">
        <v>73.099999999999994</v>
      </c>
      <c r="W224" s="11">
        <v>4.29</v>
      </c>
      <c r="X224" s="8">
        <v>18.7</v>
      </c>
      <c r="Y224" s="11">
        <v>2.93</v>
      </c>
      <c r="Z224" s="3"/>
      <c r="AA224" s="11"/>
      <c r="AB224" s="3"/>
      <c r="AC224" s="11"/>
      <c r="AD224" s="3"/>
      <c r="AE224" s="11"/>
      <c r="AF224" s="8">
        <v>72.8</v>
      </c>
      <c r="AG224" s="11">
        <v>4.29</v>
      </c>
      <c r="AH224" s="8">
        <v>58.5</v>
      </c>
      <c r="AI224" s="11">
        <v>4.07</v>
      </c>
      <c r="AJ224" s="8">
        <v>84.6</v>
      </c>
      <c r="AK224" s="11">
        <v>4.4400000000000004</v>
      </c>
      <c r="AL224" s="8">
        <v>62.5</v>
      </c>
      <c r="AM224" s="11">
        <v>4.1399999999999997</v>
      </c>
      <c r="AN224" s="8">
        <v>580</v>
      </c>
      <c r="AO224" s="11">
        <v>6.36</v>
      </c>
      <c r="AP224" s="3"/>
      <c r="AQ224" s="11"/>
    </row>
    <row r="225" spans="1:47" s="3" customFormat="1" ht="15.75" customHeight="1" x14ac:dyDescent="0.2">
      <c r="A225" s="8">
        <v>77779</v>
      </c>
      <c r="B225" s="8" t="s">
        <v>32</v>
      </c>
      <c r="C225" s="8" t="s">
        <v>72</v>
      </c>
      <c r="D225" s="9"/>
      <c r="E225" s="9" t="s">
        <v>71</v>
      </c>
      <c r="F225" s="9" t="s">
        <v>70</v>
      </c>
      <c r="G225" s="9" t="s">
        <v>69</v>
      </c>
      <c r="H225" s="8" t="s">
        <v>79</v>
      </c>
      <c r="I225" s="8" t="s">
        <v>67</v>
      </c>
      <c r="J225" s="8" t="s">
        <v>78</v>
      </c>
      <c r="K225" s="8" t="s">
        <v>65</v>
      </c>
      <c r="L225" s="8"/>
      <c r="M225" s="8"/>
      <c r="N225" s="8" t="s">
        <v>39</v>
      </c>
      <c r="O225" s="8" t="s">
        <v>38</v>
      </c>
      <c r="P225" s="8" t="s">
        <v>2</v>
      </c>
      <c r="Q225" s="1" t="s">
        <v>1</v>
      </c>
      <c r="R225" s="8">
        <v>59.7</v>
      </c>
      <c r="S225" s="11">
        <v>4.09</v>
      </c>
      <c r="T225" s="8">
        <v>23.2</v>
      </c>
      <c r="U225" s="11">
        <v>3.14</v>
      </c>
      <c r="V225" s="8">
        <v>36.9</v>
      </c>
      <c r="W225" s="11">
        <v>3.61</v>
      </c>
      <c r="X225" s="8">
        <v>11</v>
      </c>
      <c r="Y225" s="11">
        <v>2.4</v>
      </c>
      <c r="Z225" s="8">
        <v>25.2</v>
      </c>
      <c r="AA225" s="11">
        <v>3.23</v>
      </c>
      <c r="AB225" s="8">
        <v>24.1</v>
      </c>
      <c r="AC225" s="11">
        <v>3.18</v>
      </c>
      <c r="AD225" s="8">
        <v>57.8</v>
      </c>
      <c r="AE225" s="11">
        <v>4.0599999999999996</v>
      </c>
      <c r="AF225" s="8">
        <v>32.5</v>
      </c>
      <c r="AG225" s="11">
        <v>3.48</v>
      </c>
      <c r="AH225" s="8">
        <v>26.1</v>
      </c>
      <c r="AI225" s="11">
        <v>3.26</v>
      </c>
      <c r="AJ225" s="8">
        <v>40.6</v>
      </c>
      <c r="AK225" s="11">
        <v>3.7</v>
      </c>
      <c r="AL225" s="8">
        <v>29.9</v>
      </c>
      <c r="AM225" s="11">
        <v>3.4</v>
      </c>
      <c r="AN225" s="8">
        <v>305</v>
      </c>
      <c r="AO225" s="11">
        <v>5.72</v>
      </c>
      <c r="AQ225" s="11"/>
      <c r="AR225" s="1"/>
      <c r="AS225" s="1"/>
      <c r="AT225" s="1"/>
      <c r="AU225" s="1"/>
    </row>
    <row r="226" spans="1:47" ht="15.75" customHeight="1" x14ac:dyDescent="0.2">
      <c r="A226" s="8">
        <v>199958</v>
      </c>
      <c r="B226" s="8" t="s">
        <v>32</v>
      </c>
      <c r="C226" s="8" t="s">
        <v>72</v>
      </c>
      <c r="D226" s="9"/>
      <c r="E226" s="9" t="s">
        <v>71</v>
      </c>
      <c r="F226" s="9" t="s">
        <v>70</v>
      </c>
      <c r="G226" s="9" t="s">
        <v>69</v>
      </c>
      <c r="H226" s="8" t="s">
        <v>79</v>
      </c>
      <c r="I226" s="8" t="s">
        <v>67</v>
      </c>
      <c r="J226" s="8" t="s">
        <v>78</v>
      </c>
      <c r="K226" s="8" t="s">
        <v>65</v>
      </c>
      <c r="L226" s="8"/>
      <c r="M226" s="8"/>
      <c r="N226" s="8" t="s">
        <v>39</v>
      </c>
      <c r="O226" s="8" t="s">
        <v>38</v>
      </c>
      <c r="P226" s="8" t="s">
        <v>2</v>
      </c>
      <c r="Q226" s="1" t="s">
        <v>1</v>
      </c>
      <c r="R226" s="8">
        <v>107.6</v>
      </c>
      <c r="S226" s="11">
        <v>4.68</v>
      </c>
      <c r="T226" s="8">
        <v>45.1</v>
      </c>
      <c r="U226" s="11">
        <v>3.81</v>
      </c>
      <c r="V226" s="8">
        <v>67.2</v>
      </c>
      <c r="W226" s="11">
        <v>4.21</v>
      </c>
      <c r="X226" s="8">
        <v>30.3</v>
      </c>
      <c r="Y226" s="11">
        <v>3.41</v>
      </c>
      <c r="Z226" s="8">
        <v>47.8</v>
      </c>
      <c r="AA226" s="11">
        <v>3.87</v>
      </c>
      <c r="AB226" s="8">
        <v>45.3</v>
      </c>
      <c r="AC226" s="11">
        <v>3.81</v>
      </c>
      <c r="AD226" s="8">
        <v>104.2</v>
      </c>
      <c r="AE226" s="11">
        <v>4.6500000000000004</v>
      </c>
      <c r="AF226" s="8">
        <v>68</v>
      </c>
      <c r="AG226" s="11">
        <v>4.22</v>
      </c>
      <c r="AH226" s="8">
        <v>60.5</v>
      </c>
      <c r="AI226" s="11">
        <v>4.0999999999999996</v>
      </c>
      <c r="AJ226" s="8">
        <v>83.3</v>
      </c>
      <c r="AK226" s="11">
        <v>4.42</v>
      </c>
      <c r="AL226" s="8">
        <v>60.8</v>
      </c>
      <c r="AM226" s="11">
        <v>4.1100000000000003</v>
      </c>
      <c r="AN226" s="8">
        <v>595</v>
      </c>
      <c r="AO226" s="11">
        <v>6.39</v>
      </c>
      <c r="AP226" s="3"/>
      <c r="AQ226" s="11"/>
    </row>
    <row r="227" spans="1:47" ht="15.75" customHeight="1" x14ac:dyDescent="0.2">
      <c r="A227" s="8" t="s">
        <v>77</v>
      </c>
      <c r="B227" s="8" t="s">
        <v>26</v>
      </c>
      <c r="C227" s="8" t="s">
        <v>72</v>
      </c>
      <c r="D227" s="9"/>
      <c r="E227" s="9" t="s">
        <v>71</v>
      </c>
      <c r="F227" s="9" t="s">
        <v>70</v>
      </c>
      <c r="G227" s="9" t="s">
        <v>69</v>
      </c>
      <c r="H227" s="8" t="s">
        <v>65</v>
      </c>
      <c r="I227" s="8" t="s">
        <v>67</v>
      </c>
      <c r="J227" s="8" t="s">
        <v>67</v>
      </c>
      <c r="K227" s="8" t="s">
        <v>65</v>
      </c>
      <c r="L227" s="3"/>
      <c r="M227" s="3"/>
      <c r="N227" s="8" t="s">
        <v>74</v>
      </c>
      <c r="O227" s="8" t="s">
        <v>38</v>
      </c>
      <c r="P227" s="8" t="s">
        <v>73</v>
      </c>
      <c r="Q227" s="1" t="s">
        <v>1</v>
      </c>
      <c r="R227" s="8">
        <v>86.6</v>
      </c>
      <c r="S227" s="11">
        <v>4.46</v>
      </c>
      <c r="T227" s="8">
        <v>36.700000000000003</v>
      </c>
      <c r="U227" s="11">
        <v>3.6</v>
      </c>
      <c r="V227" s="8">
        <v>28.6</v>
      </c>
      <c r="W227" s="11">
        <v>3.35</v>
      </c>
      <c r="X227" s="8">
        <v>28</v>
      </c>
      <c r="Y227" s="11">
        <v>3.33</v>
      </c>
      <c r="Z227" s="8">
        <v>39.1</v>
      </c>
      <c r="AA227" s="11">
        <v>3.67</v>
      </c>
      <c r="AB227" s="8">
        <v>40</v>
      </c>
      <c r="AC227" s="11">
        <v>3.69</v>
      </c>
      <c r="AD227" s="8">
        <v>83.6</v>
      </c>
      <c r="AE227" s="11">
        <v>4.43</v>
      </c>
      <c r="AF227" s="3"/>
      <c r="AG227" s="11"/>
      <c r="AH227" s="3"/>
      <c r="AI227" s="11"/>
      <c r="AJ227" s="3"/>
      <c r="AK227" s="11"/>
      <c r="AL227" s="3"/>
      <c r="AM227" s="11"/>
      <c r="AN227" s="3"/>
      <c r="AO227" s="11"/>
      <c r="AP227" s="3"/>
      <c r="AQ227" s="11"/>
    </row>
    <row r="228" spans="1:47" ht="15.75" customHeight="1" x14ac:dyDescent="0.2">
      <c r="A228" s="8" t="s">
        <v>76</v>
      </c>
      <c r="B228" s="8" t="s">
        <v>26</v>
      </c>
      <c r="C228" s="8" t="s">
        <v>72</v>
      </c>
      <c r="D228" s="9"/>
      <c r="E228" s="9" t="s">
        <v>71</v>
      </c>
      <c r="F228" s="9" t="s">
        <v>70</v>
      </c>
      <c r="G228" s="9" t="s">
        <v>69</v>
      </c>
      <c r="H228" s="8" t="s">
        <v>75</v>
      </c>
      <c r="I228" s="8" t="s">
        <v>75</v>
      </c>
      <c r="J228" s="8" t="s">
        <v>75</v>
      </c>
      <c r="K228" s="8" t="s">
        <v>75</v>
      </c>
      <c r="L228" s="3"/>
      <c r="M228" s="3"/>
      <c r="N228" s="8" t="s">
        <v>74</v>
      </c>
      <c r="O228" s="8" t="s">
        <v>38</v>
      </c>
      <c r="P228" s="8" t="s">
        <v>73</v>
      </c>
      <c r="Q228" s="1" t="s">
        <v>1</v>
      </c>
      <c r="R228" s="8">
        <v>127.1</v>
      </c>
      <c r="S228" s="11">
        <v>4.84</v>
      </c>
      <c r="T228" s="8">
        <v>61.2</v>
      </c>
      <c r="U228" s="11">
        <v>4.1100000000000003</v>
      </c>
      <c r="V228" s="8">
        <v>36.799999999999997</v>
      </c>
      <c r="W228" s="11">
        <v>3.61</v>
      </c>
      <c r="X228" s="8">
        <v>41.2</v>
      </c>
      <c r="Y228" s="11">
        <v>3.72</v>
      </c>
      <c r="Z228" s="8">
        <v>57.2</v>
      </c>
      <c r="AA228" s="11">
        <v>4.05</v>
      </c>
      <c r="AB228" s="8">
        <v>61.3</v>
      </c>
      <c r="AC228" s="11">
        <v>4.12</v>
      </c>
      <c r="AD228" s="8">
        <v>124.6</v>
      </c>
      <c r="AE228" s="11">
        <v>4.83</v>
      </c>
      <c r="AF228" s="3"/>
      <c r="AG228" s="11"/>
      <c r="AH228" s="3"/>
      <c r="AI228" s="11"/>
      <c r="AJ228" s="3"/>
      <c r="AK228" s="11"/>
      <c r="AL228" s="3"/>
      <c r="AM228" s="11"/>
      <c r="AN228" s="3"/>
      <c r="AO228" s="11"/>
      <c r="AP228" s="3"/>
      <c r="AQ228" s="11"/>
    </row>
    <row r="229" spans="1:47" ht="15.75" customHeight="1" x14ac:dyDescent="0.2">
      <c r="A229" s="8">
        <v>77092</v>
      </c>
      <c r="B229" s="8" t="s">
        <v>32</v>
      </c>
      <c r="C229" s="8" t="s">
        <v>72</v>
      </c>
      <c r="D229" s="9"/>
      <c r="E229" s="9" t="s">
        <v>71</v>
      </c>
      <c r="F229" s="9" t="s">
        <v>70</v>
      </c>
      <c r="G229" s="9" t="s">
        <v>69</v>
      </c>
      <c r="H229" s="8" t="s">
        <v>68</v>
      </c>
      <c r="I229" s="8" t="s">
        <v>67</v>
      </c>
      <c r="J229" s="8" t="s">
        <v>66</v>
      </c>
      <c r="K229" s="8" t="s">
        <v>65</v>
      </c>
      <c r="L229" s="8"/>
      <c r="M229" s="8"/>
      <c r="N229" s="8" t="s">
        <v>39</v>
      </c>
      <c r="O229" s="8" t="s">
        <v>38</v>
      </c>
      <c r="P229" s="8" t="s">
        <v>2</v>
      </c>
      <c r="Q229" s="1" t="s">
        <v>1</v>
      </c>
      <c r="R229" s="8">
        <v>88.7</v>
      </c>
      <c r="S229" s="11">
        <v>4.49</v>
      </c>
      <c r="T229" s="8">
        <v>35.299999999999997</v>
      </c>
      <c r="U229" s="11">
        <v>3.56</v>
      </c>
      <c r="V229" s="8">
        <v>57.6</v>
      </c>
      <c r="W229" s="11">
        <v>4.05</v>
      </c>
      <c r="X229" s="8">
        <v>25.8</v>
      </c>
      <c r="Y229" s="11">
        <v>3.25</v>
      </c>
      <c r="Z229" s="8">
        <v>40.799999999999997</v>
      </c>
      <c r="AA229" s="11">
        <v>3.71</v>
      </c>
      <c r="AB229" s="8">
        <v>41.8</v>
      </c>
      <c r="AC229" s="11">
        <v>3.73</v>
      </c>
      <c r="AD229" s="8">
        <v>88</v>
      </c>
      <c r="AE229" s="11">
        <v>4.4800000000000004</v>
      </c>
      <c r="AF229" s="8">
        <v>57.5</v>
      </c>
      <c r="AG229" s="11">
        <v>4.05</v>
      </c>
      <c r="AH229" s="8">
        <v>45.9</v>
      </c>
      <c r="AI229" s="11">
        <v>3.83</v>
      </c>
      <c r="AJ229" s="8">
        <v>68.599999999999994</v>
      </c>
      <c r="AK229" s="11">
        <v>4.2300000000000004</v>
      </c>
      <c r="AL229" s="8">
        <v>52.6</v>
      </c>
      <c r="AM229" s="11">
        <v>3.96</v>
      </c>
      <c r="AN229" s="8">
        <v>495</v>
      </c>
      <c r="AO229" s="11">
        <v>6.2</v>
      </c>
      <c r="AP229" s="3"/>
      <c r="AQ229" s="11"/>
    </row>
    <row r="230" spans="1:47" ht="15.75" customHeight="1" x14ac:dyDescent="0.2">
      <c r="A230" s="8">
        <v>58570</v>
      </c>
      <c r="B230" s="8" t="s">
        <v>32</v>
      </c>
      <c r="C230" s="8" t="s">
        <v>47</v>
      </c>
      <c r="D230" s="8"/>
      <c r="E230" s="9" t="s">
        <v>63</v>
      </c>
      <c r="F230" s="9" t="s">
        <v>45</v>
      </c>
      <c r="G230" s="9" t="s">
        <v>62</v>
      </c>
      <c r="H230" s="8" t="s">
        <v>61</v>
      </c>
      <c r="I230" s="8" t="s">
        <v>60</v>
      </c>
      <c r="J230" s="8" t="s">
        <v>41</v>
      </c>
      <c r="K230" s="8" t="s">
        <v>40</v>
      </c>
      <c r="L230" s="8"/>
      <c r="M230" s="8"/>
      <c r="N230" s="8" t="s">
        <v>39</v>
      </c>
      <c r="O230" s="8" t="s">
        <v>38</v>
      </c>
      <c r="P230" s="8" t="s">
        <v>2</v>
      </c>
      <c r="Q230" s="1" t="s">
        <v>1</v>
      </c>
      <c r="R230" s="8">
        <v>13</v>
      </c>
      <c r="S230" s="4">
        <f>LN(R230)</f>
        <v>2.5649493574615367</v>
      </c>
      <c r="T230" s="8">
        <v>8</v>
      </c>
      <c r="U230" s="4">
        <f>LN(T230)</f>
        <v>2.0794415416798357</v>
      </c>
      <c r="V230" s="8">
        <v>7</v>
      </c>
      <c r="W230" s="4">
        <f>LN(V230)</f>
        <v>1.9459101490553132</v>
      </c>
      <c r="X230" s="8">
        <v>4.3</v>
      </c>
      <c r="Y230" s="4">
        <f>LN(X230)</f>
        <v>1.4586150226995167</v>
      </c>
      <c r="Z230" s="8">
        <v>3.9</v>
      </c>
      <c r="AA230" s="4">
        <f>LN(Z230)</f>
        <v>1.3609765531356006</v>
      </c>
      <c r="AB230" s="8">
        <v>4.7</v>
      </c>
      <c r="AC230" s="4">
        <f>LN(AB230)</f>
        <v>1.547562508716013</v>
      </c>
      <c r="AD230" s="8">
        <v>11.9</v>
      </c>
      <c r="AE230" s="4">
        <f>LN(AD230)</f>
        <v>2.4765384001174837</v>
      </c>
      <c r="AF230" s="8">
        <v>7</v>
      </c>
      <c r="AG230" s="4">
        <f>LN(AF230)</f>
        <v>1.9459101490553132</v>
      </c>
      <c r="AH230" s="8">
        <v>5.9</v>
      </c>
      <c r="AI230" s="4">
        <f>LN(AH230)</f>
        <v>1.7749523509116738</v>
      </c>
      <c r="AJ230" s="8">
        <v>9.6999999999999993</v>
      </c>
      <c r="AK230" s="4">
        <f>LN(AJ230)</f>
        <v>2.2721258855093369</v>
      </c>
      <c r="AL230" s="8">
        <v>7.1</v>
      </c>
      <c r="AM230" s="4">
        <f>LN(AL230)</f>
        <v>1.9600947840472698</v>
      </c>
      <c r="AN230" s="8">
        <v>51</v>
      </c>
      <c r="AO230" s="4">
        <f>LN(AN230)</f>
        <v>3.9318256327243257</v>
      </c>
      <c r="AQ230" s="4"/>
      <c r="AR230" s="4"/>
    </row>
    <row r="231" spans="1:47" ht="15.75" customHeight="1" x14ac:dyDescent="0.2">
      <c r="A231" s="8">
        <v>73998</v>
      </c>
      <c r="B231" s="8" t="s">
        <v>32</v>
      </c>
      <c r="C231" s="8" t="s">
        <v>47</v>
      </c>
      <c r="D231" s="8"/>
      <c r="E231" s="9" t="s">
        <v>63</v>
      </c>
      <c r="F231" s="9" t="s">
        <v>45</v>
      </c>
      <c r="G231" s="9" t="s">
        <v>62</v>
      </c>
      <c r="H231" s="8" t="s">
        <v>61</v>
      </c>
      <c r="I231" s="8" t="s">
        <v>60</v>
      </c>
      <c r="J231" s="8" t="s">
        <v>41</v>
      </c>
      <c r="K231" s="8" t="s">
        <v>40</v>
      </c>
      <c r="L231" s="8"/>
      <c r="M231" s="8"/>
      <c r="N231" s="8" t="s">
        <v>39</v>
      </c>
      <c r="O231" s="8" t="s">
        <v>38</v>
      </c>
      <c r="Q231" s="1" t="s">
        <v>1</v>
      </c>
      <c r="R231" s="8">
        <v>12.5</v>
      </c>
      <c r="S231" s="4">
        <f>LN(R231)</f>
        <v>2.5257286443082556</v>
      </c>
      <c r="T231" s="8">
        <v>7.2</v>
      </c>
      <c r="U231" s="4">
        <f>LN(T231)</f>
        <v>1.9740810260220096</v>
      </c>
      <c r="V231" s="8">
        <v>5.7</v>
      </c>
      <c r="W231" s="4">
        <f>LN(V231)</f>
        <v>1.7404661748405046</v>
      </c>
      <c r="X231" s="8">
        <v>5.6</v>
      </c>
      <c r="Y231" s="4">
        <f>LN(X231)</f>
        <v>1.7227665977411035</v>
      </c>
      <c r="Z231" s="8">
        <v>5.2</v>
      </c>
      <c r="AA231" s="4">
        <f>LN(Z231)</f>
        <v>1.6486586255873816</v>
      </c>
      <c r="AB231" s="8">
        <v>5.0999999999999996</v>
      </c>
      <c r="AC231" s="4">
        <f>LN(AB231)</f>
        <v>1.62924053973028</v>
      </c>
      <c r="AD231" s="8">
        <v>11.3</v>
      </c>
      <c r="AE231" s="4">
        <f>LN(AD231)</f>
        <v>2.4248027257182949</v>
      </c>
      <c r="AF231" s="8"/>
      <c r="AG231" s="4"/>
      <c r="AI231" s="4"/>
      <c r="AJ231" s="8">
        <v>9.5</v>
      </c>
      <c r="AK231" s="4">
        <f>LN(AJ231)</f>
        <v>2.2512917986064953</v>
      </c>
      <c r="AL231" s="8">
        <v>6.1</v>
      </c>
      <c r="AM231" s="4">
        <f>LN(AL231)</f>
        <v>1.8082887711792655</v>
      </c>
      <c r="AN231" s="8">
        <v>47</v>
      </c>
      <c r="AO231" s="4">
        <f>LN(AN231)</f>
        <v>3.8501476017100584</v>
      </c>
      <c r="AQ231" s="4"/>
      <c r="AR231" s="11" t="s">
        <v>64</v>
      </c>
    </row>
    <row r="232" spans="1:47" ht="15.75" customHeight="1" x14ac:dyDescent="0.2">
      <c r="A232" s="8">
        <v>73999</v>
      </c>
      <c r="B232" s="8" t="s">
        <v>32</v>
      </c>
      <c r="C232" s="8" t="s">
        <v>47</v>
      </c>
      <c r="D232" s="8"/>
      <c r="E232" s="9" t="s">
        <v>63</v>
      </c>
      <c r="F232" s="9" t="s">
        <v>45</v>
      </c>
      <c r="G232" s="9" t="s">
        <v>62</v>
      </c>
      <c r="H232" s="8" t="s">
        <v>61</v>
      </c>
      <c r="I232" s="8" t="s">
        <v>60</v>
      </c>
      <c r="J232" s="8" t="s">
        <v>41</v>
      </c>
      <c r="K232" s="8" t="s">
        <v>40</v>
      </c>
      <c r="L232" s="8"/>
      <c r="M232" s="8"/>
      <c r="N232" s="8" t="s">
        <v>39</v>
      </c>
      <c r="O232" s="8" t="s">
        <v>38</v>
      </c>
      <c r="P232" s="8" t="s">
        <v>2</v>
      </c>
      <c r="Q232" s="1" t="s">
        <v>1</v>
      </c>
      <c r="R232" s="8">
        <v>13.5</v>
      </c>
      <c r="S232" s="4">
        <f>LN(R232)</f>
        <v>2.6026896854443837</v>
      </c>
      <c r="T232" s="8">
        <v>7.9</v>
      </c>
      <c r="U232" s="4">
        <f>LN(T232)</f>
        <v>2.066862759472976</v>
      </c>
      <c r="V232" s="8">
        <v>8.1</v>
      </c>
      <c r="W232" s="4">
        <f>LN(V232)</f>
        <v>2.0918640616783932</v>
      </c>
      <c r="X232" s="8">
        <v>4.5</v>
      </c>
      <c r="Y232" s="4">
        <f>LN(X232)</f>
        <v>1.5040773967762742</v>
      </c>
      <c r="Z232" s="8">
        <v>5</v>
      </c>
      <c r="AA232" s="4">
        <f>LN(Z232)</f>
        <v>1.6094379124341003</v>
      </c>
      <c r="AB232" s="8">
        <v>5.0999999999999996</v>
      </c>
      <c r="AC232" s="4">
        <f>LN(AB232)</f>
        <v>1.62924053973028</v>
      </c>
      <c r="AD232" s="8">
        <v>12.5</v>
      </c>
      <c r="AE232" s="4">
        <f>LN(AD232)</f>
        <v>2.5257286443082556</v>
      </c>
      <c r="AF232" s="8">
        <v>8.6999999999999993</v>
      </c>
      <c r="AG232" s="4">
        <f>LN(AF232)</f>
        <v>2.1633230256605378</v>
      </c>
      <c r="AH232" s="8">
        <v>6.6</v>
      </c>
      <c r="AI232" s="4">
        <f>LN(AH232)</f>
        <v>1.8870696490323797</v>
      </c>
      <c r="AJ232" s="8">
        <v>9.8000000000000007</v>
      </c>
      <c r="AK232" s="4">
        <f>LN(AJ232)</f>
        <v>2.2823823856765264</v>
      </c>
      <c r="AL232" s="8">
        <v>7.2</v>
      </c>
      <c r="AM232" s="4">
        <f>LN(AL232)</f>
        <v>1.9740810260220096</v>
      </c>
      <c r="AN232" s="8">
        <v>53</v>
      </c>
      <c r="AO232" s="4">
        <f>LN(AN232)</f>
        <v>3.970291913552122</v>
      </c>
      <c r="AP232" s="8"/>
      <c r="AQ232" s="4"/>
      <c r="AR232" s="4"/>
    </row>
    <row r="233" spans="1:47" ht="15.75" customHeight="1" x14ac:dyDescent="0.2">
      <c r="A233" s="8">
        <v>74000</v>
      </c>
      <c r="B233" s="8" t="s">
        <v>32</v>
      </c>
      <c r="C233" s="8" t="s">
        <v>47</v>
      </c>
      <c r="D233" s="8"/>
      <c r="E233" s="9" t="s">
        <v>63</v>
      </c>
      <c r="F233" s="9" t="s">
        <v>45</v>
      </c>
      <c r="G233" s="9" t="s">
        <v>62</v>
      </c>
      <c r="H233" s="8" t="s">
        <v>61</v>
      </c>
      <c r="I233" s="8" t="s">
        <v>60</v>
      </c>
      <c r="J233" s="8" t="s">
        <v>41</v>
      </c>
      <c r="K233" s="8" t="s">
        <v>40</v>
      </c>
      <c r="L233" s="8"/>
      <c r="M233" s="8"/>
      <c r="N233" s="8" t="s">
        <v>39</v>
      </c>
      <c r="O233" s="8" t="s">
        <v>38</v>
      </c>
      <c r="Q233" s="1" t="s">
        <v>1</v>
      </c>
      <c r="R233" s="8">
        <v>13.3</v>
      </c>
      <c r="S233" s="4">
        <f>LN(R233)</f>
        <v>2.5877640352277083</v>
      </c>
      <c r="T233" s="8">
        <v>7.3</v>
      </c>
      <c r="U233" s="4">
        <f>LN(T233)</f>
        <v>1.9878743481543455</v>
      </c>
      <c r="V233" s="8">
        <v>7.1</v>
      </c>
      <c r="W233" s="4">
        <f>LN(V233)</f>
        <v>1.9600947840472698</v>
      </c>
      <c r="X233" s="8">
        <v>3.9</v>
      </c>
      <c r="Y233" s="4">
        <f>LN(X233)</f>
        <v>1.3609765531356006</v>
      </c>
      <c r="Z233" s="8">
        <v>4.5</v>
      </c>
      <c r="AA233" s="4">
        <f>LN(Z233)</f>
        <v>1.5040773967762742</v>
      </c>
      <c r="AB233" s="8">
        <v>5.2</v>
      </c>
      <c r="AC233" s="4">
        <f>LN(AB233)</f>
        <v>1.6486586255873816</v>
      </c>
      <c r="AD233" s="8">
        <v>12.1</v>
      </c>
      <c r="AE233" s="4">
        <f>LN(AD233)</f>
        <v>2.4932054526026954</v>
      </c>
      <c r="AG233" s="4"/>
      <c r="AI233" s="4"/>
      <c r="AJ233" s="8">
        <v>9.6999999999999993</v>
      </c>
      <c r="AK233" s="4">
        <f>LN(AJ233)</f>
        <v>2.2721258855093369</v>
      </c>
      <c r="AL233" s="8">
        <v>6.4</v>
      </c>
      <c r="AM233" s="4">
        <f>LN(AL233)</f>
        <v>1.8562979903656263</v>
      </c>
      <c r="AN233" s="8">
        <v>52</v>
      </c>
      <c r="AO233" s="4">
        <f>LN(AN233)</f>
        <v>3.9512437185814275</v>
      </c>
      <c r="AQ233" s="4"/>
      <c r="AR233" s="4"/>
    </row>
    <row r="234" spans="1:47" ht="15.75" customHeight="1" x14ac:dyDescent="0.2">
      <c r="A234" s="8">
        <v>74002</v>
      </c>
      <c r="B234" s="8" t="s">
        <v>32</v>
      </c>
      <c r="C234" s="8" t="s">
        <v>47</v>
      </c>
      <c r="D234" s="8"/>
      <c r="E234" s="9" t="s">
        <v>63</v>
      </c>
      <c r="F234" s="9" t="s">
        <v>45</v>
      </c>
      <c r="G234" s="9" t="s">
        <v>62</v>
      </c>
      <c r="H234" s="8" t="s">
        <v>61</v>
      </c>
      <c r="I234" s="8" t="s">
        <v>60</v>
      </c>
      <c r="J234" s="8" t="s">
        <v>41</v>
      </c>
      <c r="K234" s="8" t="s">
        <v>40</v>
      </c>
      <c r="L234" s="8"/>
      <c r="M234" s="8"/>
      <c r="N234" s="8" t="s">
        <v>39</v>
      </c>
      <c r="O234" s="8" t="s">
        <v>38</v>
      </c>
      <c r="Q234" s="1" t="s">
        <v>1</v>
      </c>
      <c r="R234" s="8">
        <v>12.8</v>
      </c>
      <c r="S234" s="4">
        <f>LN(R234)</f>
        <v>2.5494451709255714</v>
      </c>
      <c r="T234" s="8">
        <v>8</v>
      </c>
      <c r="U234" s="4">
        <f>LN(T234)</f>
        <v>2.0794415416798357</v>
      </c>
      <c r="V234" s="8">
        <v>6.8</v>
      </c>
      <c r="W234" s="4">
        <f>LN(V234)</f>
        <v>1.9169226121820611</v>
      </c>
      <c r="X234" s="8">
        <v>4.2</v>
      </c>
      <c r="Y234" s="4">
        <f>LN(X234)</f>
        <v>1.4350845252893227</v>
      </c>
      <c r="Z234" s="8">
        <v>5.0999999999999996</v>
      </c>
      <c r="AA234" s="4">
        <f>LN(Z234)</f>
        <v>1.62924053973028</v>
      </c>
      <c r="AB234" s="8">
        <v>5.0999999999999996</v>
      </c>
      <c r="AC234" s="4">
        <f>LN(AB234)</f>
        <v>1.62924053973028</v>
      </c>
      <c r="AD234" s="8">
        <v>11.8</v>
      </c>
      <c r="AE234" s="4">
        <f>LN(AD234)</f>
        <v>2.4680995314716192</v>
      </c>
      <c r="AF234" s="8">
        <v>7.9</v>
      </c>
      <c r="AG234" s="4">
        <f>LN(AF234)</f>
        <v>2.066862759472976</v>
      </c>
      <c r="AI234" s="4"/>
      <c r="AJ234" s="8">
        <v>8.8000000000000007</v>
      </c>
      <c r="AK234" s="4">
        <f>LN(AJ234)</f>
        <v>2.174751721484161</v>
      </c>
      <c r="AM234" s="4"/>
      <c r="AN234" s="8">
        <v>43</v>
      </c>
      <c r="AO234" s="4">
        <f>LN(AN234)</f>
        <v>3.7612001156935624</v>
      </c>
      <c r="AQ234" s="4"/>
      <c r="AR234" s="4"/>
    </row>
    <row r="235" spans="1:47" ht="15.75" customHeight="1" x14ac:dyDescent="0.2">
      <c r="A235" s="8">
        <v>73997</v>
      </c>
      <c r="B235" s="8" t="s">
        <v>32</v>
      </c>
      <c r="C235" s="8" t="s">
        <v>47</v>
      </c>
      <c r="D235" s="8"/>
      <c r="E235" s="9" t="s">
        <v>63</v>
      </c>
      <c r="F235" s="9" t="s">
        <v>45</v>
      </c>
      <c r="G235" s="9" t="s">
        <v>62</v>
      </c>
      <c r="H235" s="8" t="s">
        <v>61</v>
      </c>
      <c r="I235" s="8" t="s">
        <v>60</v>
      </c>
      <c r="J235" s="8" t="s">
        <v>41</v>
      </c>
      <c r="K235" s="8" t="s">
        <v>40</v>
      </c>
      <c r="L235" s="8"/>
      <c r="M235" s="8"/>
      <c r="N235" s="8" t="s">
        <v>39</v>
      </c>
      <c r="O235" s="8" t="s">
        <v>38</v>
      </c>
      <c r="P235" s="8" t="s">
        <v>3</v>
      </c>
      <c r="Q235" s="1" t="s">
        <v>1</v>
      </c>
      <c r="R235" s="8">
        <v>10.199999999999999</v>
      </c>
      <c r="S235" s="4">
        <f>LN(R235)</f>
        <v>2.3223877202902252</v>
      </c>
      <c r="T235" s="8">
        <v>5.6</v>
      </c>
      <c r="U235" s="4">
        <f>LN(T235)</f>
        <v>1.7227665977411035</v>
      </c>
      <c r="V235" s="8"/>
      <c r="W235" s="4"/>
      <c r="X235" s="8"/>
      <c r="Y235" s="4"/>
      <c r="Z235" s="8"/>
      <c r="AA235" s="4"/>
      <c r="AB235" s="8"/>
      <c r="AC235" s="4"/>
      <c r="AD235" s="8"/>
      <c r="AE235" s="4"/>
      <c r="AF235" s="8"/>
      <c r="AG235" s="4"/>
      <c r="AI235" s="4"/>
      <c r="AJ235" s="8"/>
      <c r="AK235" s="4"/>
      <c r="AM235" s="4"/>
      <c r="AN235" s="8">
        <v>33</v>
      </c>
      <c r="AO235" s="4">
        <f>LN(AN235)</f>
        <v>3.4965075614664802</v>
      </c>
      <c r="AQ235" s="4"/>
      <c r="AR235" s="4"/>
    </row>
    <row r="236" spans="1:47" ht="15.75" customHeight="1" x14ac:dyDescent="0.2">
      <c r="A236" s="8" t="s">
        <v>59</v>
      </c>
      <c r="B236" s="8" t="s">
        <v>26</v>
      </c>
      <c r="C236" s="8" t="s">
        <v>47</v>
      </c>
      <c r="D236" s="8"/>
      <c r="E236" s="9" t="s">
        <v>53</v>
      </c>
      <c r="F236" s="9" t="s">
        <v>45</v>
      </c>
      <c r="G236" s="9" t="s">
        <v>52</v>
      </c>
      <c r="H236" s="8" t="s">
        <v>51</v>
      </c>
      <c r="I236" s="8" t="s">
        <v>50</v>
      </c>
      <c r="J236" s="8" t="s">
        <v>41</v>
      </c>
      <c r="K236" s="8" t="s">
        <v>40</v>
      </c>
      <c r="L236" s="8"/>
      <c r="M236" s="8"/>
      <c r="N236" s="8" t="s">
        <v>39</v>
      </c>
      <c r="O236" s="8" t="s">
        <v>38</v>
      </c>
      <c r="P236" s="8" t="s">
        <v>2</v>
      </c>
      <c r="Q236" s="1" t="s">
        <v>1</v>
      </c>
      <c r="R236" s="8"/>
      <c r="S236" s="4"/>
      <c r="T236" s="8">
        <v>10</v>
      </c>
      <c r="U236" s="4">
        <f>LN(T236)</f>
        <v>2.3025850929940459</v>
      </c>
      <c r="V236" s="8">
        <v>7</v>
      </c>
      <c r="W236" s="4">
        <f>LN(V236)</f>
        <v>1.9459101490553132</v>
      </c>
      <c r="X236" s="8">
        <v>8</v>
      </c>
      <c r="Y236" s="4">
        <f>LN(X236)</f>
        <v>2.0794415416798357</v>
      </c>
      <c r="Z236" s="8">
        <v>8.3000000000000007</v>
      </c>
      <c r="AA236" s="4">
        <f>LN(Z236)</f>
        <v>2.1162555148025524</v>
      </c>
      <c r="AB236" s="8">
        <v>10.7</v>
      </c>
      <c r="AC236" s="4">
        <f>LN(AB236)</f>
        <v>2.3702437414678603</v>
      </c>
      <c r="AD236" s="8">
        <v>16.3</v>
      </c>
      <c r="AE236" s="4">
        <f>LN(AD236)</f>
        <v>2.7911651078127169</v>
      </c>
      <c r="AF236" s="8">
        <v>7.6</v>
      </c>
      <c r="AG236" s="4">
        <f>LN(AF236)</f>
        <v>2.0281482472922852</v>
      </c>
      <c r="AH236" s="8">
        <v>4.9000000000000004</v>
      </c>
      <c r="AI236" s="4">
        <f>LN(AH236)</f>
        <v>1.589235205116581</v>
      </c>
      <c r="AJ236" s="8">
        <v>8.3000000000000007</v>
      </c>
      <c r="AK236" s="4">
        <f>LN(AJ236)</f>
        <v>2.1162555148025524</v>
      </c>
      <c r="AL236" s="8">
        <v>5.4</v>
      </c>
      <c r="AM236" s="4">
        <f>LN(AL236)</f>
        <v>1.6863989535702288</v>
      </c>
      <c r="AN236" s="8"/>
      <c r="AO236" s="4"/>
      <c r="AP236" s="8"/>
      <c r="AQ236" s="4"/>
      <c r="AR236" s="11" t="s">
        <v>58</v>
      </c>
    </row>
    <row r="237" spans="1:47" ht="15.75" customHeight="1" x14ac:dyDescent="0.2">
      <c r="A237" s="3" t="s">
        <v>57</v>
      </c>
      <c r="B237" s="8" t="s">
        <v>26</v>
      </c>
      <c r="C237" s="8" t="s">
        <v>47</v>
      </c>
      <c r="E237" s="2" t="s">
        <v>53</v>
      </c>
      <c r="F237" s="2" t="s">
        <v>45</v>
      </c>
      <c r="G237" s="2" t="s">
        <v>52</v>
      </c>
      <c r="H237" s="8" t="s">
        <v>56</v>
      </c>
      <c r="I237" s="8" t="s">
        <v>55</v>
      </c>
      <c r="J237" s="8" t="s">
        <v>41</v>
      </c>
      <c r="K237" s="8" t="s">
        <v>40</v>
      </c>
      <c r="N237" s="8" t="s">
        <v>39</v>
      </c>
      <c r="O237" s="8" t="s">
        <v>38</v>
      </c>
      <c r="P237" s="8" t="s">
        <v>2</v>
      </c>
      <c r="Q237" s="1" t="s">
        <v>1</v>
      </c>
      <c r="R237" s="8">
        <v>21.9</v>
      </c>
      <c r="S237" s="4">
        <f>LN(R237)</f>
        <v>3.0864866368224551</v>
      </c>
      <c r="T237" s="8">
        <v>12.6</v>
      </c>
      <c r="U237" s="4">
        <f>LN(T237)</f>
        <v>2.5336968139574321</v>
      </c>
      <c r="W237" s="4"/>
      <c r="X237" s="8">
        <v>10.3</v>
      </c>
      <c r="Y237" s="4">
        <f>LN(X237)</f>
        <v>2.33214389523559</v>
      </c>
      <c r="Z237" s="8">
        <v>10.199999999999999</v>
      </c>
      <c r="AA237" s="4">
        <f>LN(Z237)</f>
        <v>2.3223877202902252</v>
      </c>
      <c r="AB237" s="8">
        <v>13.6</v>
      </c>
      <c r="AC237" s="4">
        <f>LN(AB237)</f>
        <v>2.6100697927420065</v>
      </c>
      <c r="AD237" s="8">
        <v>19.3</v>
      </c>
      <c r="AE237" s="4">
        <f>LN(AD237)</f>
        <v>2.9601050959108397</v>
      </c>
      <c r="AF237" s="8">
        <v>9.8000000000000007</v>
      </c>
      <c r="AG237" s="4">
        <f>LN(AF237)</f>
        <v>2.2823823856765264</v>
      </c>
      <c r="AH237" s="8">
        <v>6.4</v>
      </c>
      <c r="AI237" s="4">
        <f>LN(AH237)</f>
        <v>1.8562979903656263</v>
      </c>
      <c r="AJ237" s="8">
        <v>11.4</v>
      </c>
      <c r="AK237" s="4">
        <f>LN(AJ237)</f>
        <v>2.4336133554004498</v>
      </c>
      <c r="AL237" s="8">
        <v>6.5</v>
      </c>
      <c r="AM237" s="4">
        <f>LN(AL237)</f>
        <v>1.8718021769015913</v>
      </c>
      <c r="AN237" s="8">
        <v>90</v>
      </c>
      <c r="AO237" s="4">
        <f>LN(AN237)</f>
        <v>4.499809670330265</v>
      </c>
      <c r="AQ237" s="4"/>
      <c r="AR237" s="10" t="s">
        <v>0</v>
      </c>
    </row>
    <row r="238" spans="1:47" ht="15.75" customHeight="1" x14ac:dyDescent="0.2">
      <c r="A238" s="8" t="s">
        <v>54</v>
      </c>
      <c r="B238" s="8" t="s">
        <v>26</v>
      </c>
      <c r="C238" s="8" t="s">
        <v>47</v>
      </c>
      <c r="E238" s="2" t="s">
        <v>53</v>
      </c>
      <c r="F238" s="2" t="s">
        <v>45</v>
      </c>
      <c r="G238" s="2" t="s">
        <v>52</v>
      </c>
      <c r="H238" s="8" t="s">
        <v>51</v>
      </c>
      <c r="I238" s="8" t="s">
        <v>50</v>
      </c>
      <c r="J238" s="8" t="s">
        <v>41</v>
      </c>
      <c r="K238" s="8" t="s">
        <v>40</v>
      </c>
      <c r="N238" s="8" t="s">
        <v>39</v>
      </c>
      <c r="O238" s="8" t="s">
        <v>38</v>
      </c>
      <c r="P238" s="8" t="s">
        <v>2</v>
      </c>
      <c r="Q238" s="1" t="s">
        <v>1</v>
      </c>
      <c r="R238" s="8">
        <v>18.5</v>
      </c>
      <c r="S238" s="4">
        <f>LN(R238)</f>
        <v>2.917770732084279</v>
      </c>
      <c r="T238" s="8">
        <v>11.1</v>
      </c>
      <c r="U238" s="4">
        <f>LN(T238)</f>
        <v>2.4069451083182885</v>
      </c>
      <c r="W238" s="4"/>
      <c r="X238" s="8">
        <v>8.1999999999999993</v>
      </c>
      <c r="Y238" s="4">
        <f>LN(X238)</f>
        <v>2.1041341542702074</v>
      </c>
      <c r="Z238" s="8">
        <v>8.9</v>
      </c>
      <c r="AA238" s="4">
        <f>LN(Z238)</f>
        <v>2.1860512767380942</v>
      </c>
      <c r="AC238" s="4"/>
      <c r="AE238" s="4"/>
      <c r="AF238" s="8">
        <v>8.9</v>
      </c>
      <c r="AG238" s="4">
        <f>LN(AF238)</f>
        <v>2.1860512767380942</v>
      </c>
      <c r="AH238" s="8">
        <v>5.4</v>
      </c>
      <c r="AI238" s="4">
        <f>LN(AH238)</f>
        <v>1.6863989535702288</v>
      </c>
      <c r="AJ238" s="8">
        <v>10.199999999999999</v>
      </c>
      <c r="AK238" s="4">
        <f>LN(AJ238)</f>
        <v>2.3223877202902252</v>
      </c>
      <c r="AL238" s="8">
        <v>6</v>
      </c>
      <c r="AM238" s="4">
        <f>LN(AL238)</f>
        <v>1.791759469228055</v>
      </c>
      <c r="AN238" s="1">
        <v>73.5</v>
      </c>
      <c r="AO238" s="4">
        <f>LN(AN238)</f>
        <v>4.2972854062187906</v>
      </c>
      <c r="AQ238" s="4"/>
      <c r="AR238" s="10" t="s">
        <v>0</v>
      </c>
    </row>
    <row r="239" spans="1:47" ht="15.75" customHeight="1" x14ac:dyDescent="0.2">
      <c r="A239" s="8">
        <v>66437</v>
      </c>
      <c r="B239" s="8" t="s">
        <v>32</v>
      </c>
      <c r="C239" s="8" t="s">
        <v>47</v>
      </c>
      <c r="D239" s="8"/>
      <c r="E239" s="9" t="s">
        <v>46</v>
      </c>
      <c r="F239" s="9" t="s">
        <v>45</v>
      </c>
      <c r="G239" s="9" t="s">
        <v>44</v>
      </c>
      <c r="H239" s="8" t="s">
        <v>43</v>
      </c>
      <c r="I239" s="8" t="s">
        <v>42</v>
      </c>
      <c r="J239" s="8" t="s">
        <v>41</v>
      </c>
      <c r="K239" s="8" t="s">
        <v>40</v>
      </c>
      <c r="L239" s="8"/>
      <c r="M239" s="8"/>
      <c r="N239" s="8" t="s">
        <v>49</v>
      </c>
      <c r="O239" s="8" t="s">
        <v>38</v>
      </c>
      <c r="P239" s="8" t="s">
        <v>2</v>
      </c>
      <c r="Q239" s="1" t="s">
        <v>1</v>
      </c>
      <c r="R239" s="8">
        <v>9.3000000000000007</v>
      </c>
      <c r="S239" s="4">
        <f>LN(R239)</f>
        <v>2.2300144001592104</v>
      </c>
      <c r="T239" s="8">
        <v>4.8</v>
      </c>
      <c r="U239" s="4">
        <f>LN(T239)</f>
        <v>1.5686159179138452</v>
      </c>
      <c r="V239" s="8">
        <v>4.2</v>
      </c>
      <c r="W239" s="4">
        <f>LN(V239)</f>
        <v>1.4350845252893227</v>
      </c>
      <c r="X239" s="8">
        <v>3.1</v>
      </c>
      <c r="Y239" s="4">
        <f>LN(X239)</f>
        <v>1.1314021114911006</v>
      </c>
      <c r="Z239" s="8">
        <v>2.9</v>
      </c>
      <c r="AA239" s="4">
        <f>LN(Z239)</f>
        <v>1.0647107369924282</v>
      </c>
      <c r="AB239" s="8">
        <v>3</v>
      </c>
      <c r="AC239" s="4">
        <f>LN(AB239)</f>
        <v>1.0986122886681098</v>
      </c>
      <c r="AD239" s="8">
        <v>8.5</v>
      </c>
      <c r="AE239" s="4">
        <f>LN(AD239)</f>
        <v>2.1400661634962708</v>
      </c>
      <c r="AF239" s="8">
        <v>4.0999999999999996</v>
      </c>
      <c r="AG239" s="4">
        <f>LN(AF239)</f>
        <v>1.410986973710262</v>
      </c>
      <c r="AH239" s="8">
        <v>3.1</v>
      </c>
      <c r="AI239" s="4">
        <f>LN(AH239)</f>
        <v>1.1314021114911006</v>
      </c>
      <c r="AJ239" s="8">
        <v>4.8</v>
      </c>
      <c r="AK239" s="4">
        <f>LN(AJ239)</f>
        <v>1.5686159179138452</v>
      </c>
      <c r="AL239" s="8">
        <v>3.6</v>
      </c>
      <c r="AM239" s="4">
        <f>LN(AL239)</f>
        <v>1.2809338454620642</v>
      </c>
      <c r="AN239" s="8">
        <v>34</v>
      </c>
      <c r="AO239" s="4">
        <f>LN(AN239)</f>
        <v>3.5263605246161616</v>
      </c>
      <c r="AQ239" s="4"/>
      <c r="AR239" s="4"/>
    </row>
    <row r="240" spans="1:47" ht="15.75" customHeight="1" x14ac:dyDescent="0.2">
      <c r="A240" s="8">
        <v>67885</v>
      </c>
      <c r="B240" s="8" t="s">
        <v>32</v>
      </c>
      <c r="C240" s="8" t="s">
        <v>47</v>
      </c>
      <c r="D240" s="8"/>
      <c r="E240" s="9" t="s">
        <v>46</v>
      </c>
      <c r="F240" s="9" t="s">
        <v>45</v>
      </c>
      <c r="G240" s="9" t="s">
        <v>44</v>
      </c>
      <c r="H240" s="8" t="s">
        <v>43</v>
      </c>
      <c r="I240" s="8" t="s">
        <v>42</v>
      </c>
      <c r="J240" s="8" t="s">
        <v>41</v>
      </c>
      <c r="K240" s="8" t="s">
        <v>40</v>
      </c>
      <c r="L240" s="8"/>
      <c r="M240" s="8"/>
      <c r="N240" s="8" t="s">
        <v>39</v>
      </c>
      <c r="O240" s="8" t="s">
        <v>38</v>
      </c>
      <c r="P240" s="8" t="s">
        <v>38</v>
      </c>
      <c r="Q240" s="1" t="s">
        <v>1</v>
      </c>
      <c r="R240" s="8">
        <v>9.4</v>
      </c>
      <c r="S240" s="4">
        <f>LN(R240)</f>
        <v>2.2407096892759584</v>
      </c>
      <c r="T240" s="8">
        <v>5.3</v>
      </c>
      <c r="U240" s="4">
        <f>LN(T240)</f>
        <v>1.6677068205580761</v>
      </c>
      <c r="V240" s="8">
        <v>4.0999999999999996</v>
      </c>
      <c r="W240" s="4">
        <f>LN(V240)</f>
        <v>1.410986973710262</v>
      </c>
      <c r="X240" s="8">
        <v>4</v>
      </c>
      <c r="Y240" s="4">
        <f>LN(X240)</f>
        <v>1.3862943611198906</v>
      </c>
      <c r="Z240" s="8">
        <v>3.5</v>
      </c>
      <c r="AA240" s="4">
        <f>LN(Z240)</f>
        <v>1.2527629684953681</v>
      </c>
      <c r="AB240" s="8">
        <v>3.6</v>
      </c>
      <c r="AC240" s="4">
        <f>LN(AB240)</f>
        <v>1.2809338454620642</v>
      </c>
      <c r="AD240" s="8">
        <v>8.1999999999999993</v>
      </c>
      <c r="AE240" s="4">
        <f>LN(AD240)</f>
        <v>2.1041341542702074</v>
      </c>
      <c r="AG240" s="4"/>
      <c r="AH240" s="8">
        <v>3.2</v>
      </c>
      <c r="AI240" s="4">
        <f>LN(AH240)</f>
        <v>1.1631508098056809</v>
      </c>
      <c r="AJ240" s="8">
        <v>5.5</v>
      </c>
      <c r="AK240" s="4">
        <f>LN(AJ240)</f>
        <v>1.7047480922384253</v>
      </c>
      <c r="AL240" s="8">
        <v>3.5</v>
      </c>
      <c r="AM240" s="4">
        <f>LN(AL240)</f>
        <v>1.2527629684953681</v>
      </c>
      <c r="AN240" s="8">
        <v>33</v>
      </c>
      <c r="AO240" s="4">
        <f>LN(AN240)</f>
        <v>3.4965075614664802</v>
      </c>
      <c r="AQ240" s="4"/>
      <c r="AR240" s="4"/>
    </row>
    <row r="241" spans="1:44" ht="15.75" customHeight="1" x14ac:dyDescent="0.2">
      <c r="A241" s="8">
        <v>74151</v>
      </c>
      <c r="B241" s="8" t="s">
        <v>32</v>
      </c>
      <c r="C241" s="8" t="s">
        <v>47</v>
      </c>
      <c r="D241" s="8"/>
      <c r="E241" s="9" t="s">
        <v>46</v>
      </c>
      <c r="F241" s="9" t="s">
        <v>45</v>
      </c>
      <c r="G241" s="9" t="s">
        <v>44</v>
      </c>
      <c r="H241" s="8" t="s">
        <v>43</v>
      </c>
      <c r="I241" s="8" t="s">
        <v>42</v>
      </c>
      <c r="J241" s="8" t="s">
        <v>41</v>
      </c>
      <c r="K241" s="8" t="s">
        <v>40</v>
      </c>
      <c r="L241" s="8"/>
      <c r="M241" s="8"/>
      <c r="N241" s="8" t="s">
        <v>39</v>
      </c>
      <c r="O241" s="8" t="s">
        <v>38</v>
      </c>
      <c r="P241" s="8" t="s">
        <v>3</v>
      </c>
      <c r="Q241" s="1" t="s">
        <v>1</v>
      </c>
      <c r="R241" s="8">
        <v>9.4</v>
      </c>
      <c r="S241" s="4">
        <f>LN(R241)</f>
        <v>2.2407096892759584</v>
      </c>
      <c r="T241" s="8">
        <v>4.4000000000000004</v>
      </c>
      <c r="U241" s="4">
        <f>LN(T241)</f>
        <v>1.4816045409242156</v>
      </c>
      <c r="V241" s="8">
        <v>4.0999999999999996</v>
      </c>
      <c r="W241" s="4">
        <f>LN(V241)</f>
        <v>1.410986973710262</v>
      </c>
      <c r="X241" s="8">
        <v>4.0999999999999996</v>
      </c>
      <c r="Y241" s="4">
        <f>LN(X241)</f>
        <v>1.410986973710262</v>
      </c>
      <c r="Z241" s="8">
        <v>3</v>
      </c>
      <c r="AA241" s="4">
        <f>LN(Z241)</f>
        <v>1.0986122886681098</v>
      </c>
      <c r="AB241" s="8">
        <v>3.2</v>
      </c>
      <c r="AC241" s="4">
        <f>LN(AB241)</f>
        <v>1.1631508098056809</v>
      </c>
      <c r="AD241" s="8">
        <v>8.1999999999999993</v>
      </c>
      <c r="AE241" s="4">
        <f>LN(AD241)</f>
        <v>2.1041341542702074</v>
      </c>
      <c r="AF241" s="8"/>
      <c r="AG241" s="4"/>
      <c r="AI241" s="4"/>
      <c r="AJ241" s="8">
        <v>5</v>
      </c>
      <c r="AK241" s="4">
        <f>LN(AJ241)</f>
        <v>1.6094379124341003</v>
      </c>
      <c r="AL241" s="8">
        <v>3.3</v>
      </c>
      <c r="AM241" s="4">
        <f>LN(AL241)</f>
        <v>1.1939224684724346</v>
      </c>
      <c r="AN241" s="8">
        <v>35</v>
      </c>
      <c r="AO241" s="4">
        <f>LN(AN241)</f>
        <v>3.5553480614894135</v>
      </c>
      <c r="AQ241" s="4"/>
      <c r="AR241" s="4"/>
    </row>
    <row r="242" spans="1:44" ht="15.75" customHeight="1" x14ac:dyDescent="0.2">
      <c r="A242" s="8">
        <v>74153</v>
      </c>
      <c r="B242" s="8" t="s">
        <v>32</v>
      </c>
      <c r="C242" s="8" t="s">
        <v>47</v>
      </c>
      <c r="D242" s="8"/>
      <c r="E242" s="9" t="s">
        <v>46</v>
      </c>
      <c r="F242" s="9" t="s">
        <v>45</v>
      </c>
      <c r="G242" s="9" t="s">
        <v>44</v>
      </c>
      <c r="H242" s="8" t="s">
        <v>43</v>
      </c>
      <c r="I242" s="8" t="s">
        <v>42</v>
      </c>
      <c r="J242" s="8" t="s">
        <v>41</v>
      </c>
      <c r="K242" s="8" t="s">
        <v>40</v>
      </c>
      <c r="L242" s="8"/>
      <c r="M242" s="8"/>
      <c r="N242" s="8" t="s">
        <v>39</v>
      </c>
      <c r="O242" s="8" t="s">
        <v>38</v>
      </c>
      <c r="P242" s="8" t="s">
        <v>2</v>
      </c>
      <c r="Q242" s="1" t="s">
        <v>1</v>
      </c>
      <c r="R242" s="8">
        <v>9.4</v>
      </c>
      <c r="S242" s="4">
        <f>LN(R242)</f>
        <v>2.2407096892759584</v>
      </c>
      <c r="T242" s="8">
        <v>4.7</v>
      </c>
      <c r="U242" s="4">
        <f>LN(T242)</f>
        <v>1.547562508716013</v>
      </c>
      <c r="V242" s="8">
        <v>5.4</v>
      </c>
      <c r="W242" s="4">
        <f>LN(V242)</f>
        <v>1.6863989535702288</v>
      </c>
      <c r="X242" s="8">
        <v>3.1</v>
      </c>
      <c r="Y242" s="4">
        <f>LN(X242)</f>
        <v>1.1314021114911006</v>
      </c>
      <c r="Z242" s="8">
        <v>3.2</v>
      </c>
      <c r="AA242" s="4">
        <f>LN(Z242)</f>
        <v>1.1631508098056809</v>
      </c>
      <c r="AC242" s="4"/>
      <c r="AE242" s="4"/>
      <c r="AF242" s="8">
        <v>3.5</v>
      </c>
      <c r="AG242" s="4">
        <f>LN(AF242)</f>
        <v>1.2527629684953681</v>
      </c>
      <c r="AH242" s="8">
        <v>2.7</v>
      </c>
      <c r="AI242" s="4">
        <f>LN(AH242)</f>
        <v>0.99325177301028345</v>
      </c>
      <c r="AJ242" s="8">
        <v>4.8</v>
      </c>
      <c r="AK242" s="4">
        <f>LN(AJ242)</f>
        <v>1.5686159179138452</v>
      </c>
      <c r="AL242" s="8">
        <v>3.4</v>
      </c>
      <c r="AM242" s="4">
        <f>LN(AL242)</f>
        <v>1.2237754316221157</v>
      </c>
      <c r="AN242" s="8">
        <v>40.299999999999997</v>
      </c>
      <c r="AO242" s="4">
        <f>LN(AN242)</f>
        <v>3.6963514689526371</v>
      </c>
      <c r="AQ242" s="4"/>
      <c r="AR242" s="4"/>
    </row>
    <row r="243" spans="1:44" ht="15.75" customHeight="1" x14ac:dyDescent="0.2">
      <c r="A243" s="8">
        <v>74154</v>
      </c>
      <c r="B243" s="8" t="s">
        <v>32</v>
      </c>
      <c r="C243" s="8" t="s">
        <v>47</v>
      </c>
      <c r="D243" s="8"/>
      <c r="E243" s="9" t="s">
        <v>46</v>
      </c>
      <c r="F243" s="9" t="s">
        <v>45</v>
      </c>
      <c r="G243" s="9" t="s">
        <v>44</v>
      </c>
      <c r="H243" s="8" t="s">
        <v>43</v>
      </c>
      <c r="I243" s="8" t="s">
        <v>42</v>
      </c>
      <c r="J243" s="8" t="s">
        <v>41</v>
      </c>
      <c r="K243" s="8" t="s">
        <v>40</v>
      </c>
      <c r="L243" s="8"/>
      <c r="M243" s="8"/>
      <c r="N243" s="8" t="s">
        <v>49</v>
      </c>
      <c r="O243" s="8" t="s">
        <v>38</v>
      </c>
      <c r="P243" s="8" t="s">
        <v>3</v>
      </c>
      <c r="Q243" s="1" t="s">
        <v>1</v>
      </c>
      <c r="R243" s="8">
        <v>9.3000000000000007</v>
      </c>
      <c r="S243" s="4">
        <f>LN(R243)</f>
        <v>2.2300144001592104</v>
      </c>
      <c r="T243" s="8">
        <v>5.3</v>
      </c>
      <c r="U243" s="4">
        <f>LN(T243)</f>
        <v>1.6677068205580761</v>
      </c>
      <c r="V243" s="8">
        <v>3.8</v>
      </c>
      <c r="W243" s="4">
        <f>LN(V243)</f>
        <v>1.33500106673234</v>
      </c>
      <c r="X243" s="8">
        <v>4.0999999999999996</v>
      </c>
      <c r="Y243" s="4">
        <f>LN(X243)</f>
        <v>1.410986973710262</v>
      </c>
      <c r="Z243" s="8">
        <v>2.9</v>
      </c>
      <c r="AA243" s="4">
        <f>LN(Z243)</f>
        <v>1.0647107369924282</v>
      </c>
      <c r="AB243" s="8">
        <v>3</v>
      </c>
      <c r="AC243" s="4">
        <f>LN(AB243)</f>
        <v>1.0986122886681098</v>
      </c>
      <c r="AD243" s="8">
        <v>7.1</v>
      </c>
      <c r="AE243" s="4">
        <f>LN(AD243)</f>
        <v>1.9600947840472698</v>
      </c>
      <c r="AF243" s="8"/>
      <c r="AG243" s="4"/>
      <c r="AI243" s="4"/>
      <c r="AJ243" s="8">
        <v>4.3</v>
      </c>
      <c r="AK243" s="4">
        <f>LN(AJ243)</f>
        <v>1.4586150226995167</v>
      </c>
      <c r="AL243" s="8">
        <v>3.1</v>
      </c>
      <c r="AM243" s="4">
        <f>LN(AL243)</f>
        <v>1.1314021114911006</v>
      </c>
      <c r="AN243" s="8">
        <v>33</v>
      </c>
      <c r="AO243" s="4">
        <f>LN(AN243)</f>
        <v>3.4965075614664802</v>
      </c>
      <c r="AQ243" s="4"/>
      <c r="AR243" s="4"/>
    </row>
    <row r="244" spans="1:44" ht="15.75" customHeight="1" x14ac:dyDescent="0.2">
      <c r="A244" s="8">
        <v>74158</v>
      </c>
      <c r="B244" s="8" t="s">
        <v>32</v>
      </c>
      <c r="C244" s="8" t="s">
        <v>47</v>
      </c>
      <c r="D244" s="8"/>
      <c r="E244" s="9" t="s">
        <v>46</v>
      </c>
      <c r="F244" s="9" t="s">
        <v>45</v>
      </c>
      <c r="G244" s="9" t="s">
        <v>44</v>
      </c>
      <c r="H244" s="8" t="s">
        <v>43</v>
      </c>
      <c r="I244" s="8" t="s">
        <v>42</v>
      </c>
      <c r="J244" s="8" t="s">
        <v>41</v>
      </c>
      <c r="K244" s="8" t="s">
        <v>40</v>
      </c>
      <c r="L244" s="8"/>
      <c r="M244" s="8"/>
      <c r="N244" s="8" t="s">
        <v>39</v>
      </c>
      <c r="O244" s="8" t="s">
        <v>38</v>
      </c>
      <c r="P244" s="8" t="s">
        <v>48</v>
      </c>
      <c r="Q244" s="1" t="s">
        <v>1</v>
      </c>
      <c r="R244" s="8">
        <v>9.5</v>
      </c>
      <c r="S244" s="4">
        <f>LN(R244)</f>
        <v>2.2512917986064953</v>
      </c>
      <c r="T244" s="8">
        <v>5.3</v>
      </c>
      <c r="U244" s="4">
        <f>LN(T244)</f>
        <v>1.6677068205580761</v>
      </c>
      <c r="V244" s="8">
        <v>4.0999999999999996</v>
      </c>
      <c r="W244" s="4">
        <f>LN(V244)</f>
        <v>1.410986973710262</v>
      </c>
      <c r="X244" s="8">
        <v>3.5</v>
      </c>
      <c r="Y244" s="4">
        <f>LN(X244)</f>
        <v>1.2527629684953681</v>
      </c>
      <c r="AA244" s="4"/>
      <c r="AC244" s="4"/>
      <c r="AE244" s="4"/>
      <c r="AG244" s="4"/>
      <c r="AI244" s="4"/>
      <c r="AJ244" s="8">
        <v>5.3</v>
      </c>
      <c r="AK244" s="4">
        <f>LN(AJ244)</f>
        <v>1.6677068205580761</v>
      </c>
      <c r="AL244" s="8">
        <v>4</v>
      </c>
      <c r="AM244" s="4">
        <f>LN(AL244)</f>
        <v>1.3862943611198906</v>
      </c>
      <c r="AN244" s="8">
        <v>38.1</v>
      </c>
      <c r="AO244" s="4">
        <f>LN(AN244)</f>
        <v>3.6402142821326553</v>
      </c>
      <c r="AQ244" s="4"/>
      <c r="AR244" s="4"/>
    </row>
    <row r="245" spans="1:44" ht="15.75" customHeight="1" x14ac:dyDescent="0.2">
      <c r="A245" s="8">
        <v>58580</v>
      </c>
      <c r="B245" s="8" t="s">
        <v>32</v>
      </c>
      <c r="C245" s="8" t="s">
        <v>47</v>
      </c>
      <c r="D245" s="8"/>
      <c r="E245" s="9" t="s">
        <v>46</v>
      </c>
      <c r="F245" s="9" t="s">
        <v>45</v>
      </c>
      <c r="G245" s="9" t="s">
        <v>44</v>
      </c>
      <c r="H245" s="8" t="s">
        <v>43</v>
      </c>
      <c r="I245" s="8" t="s">
        <v>42</v>
      </c>
      <c r="J245" s="8" t="s">
        <v>41</v>
      </c>
      <c r="K245" s="8" t="s">
        <v>40</v>
      </c>
      <c r="L245" s="8"/>
      <c r="M245" s="8"/>
      <c r="N245" s="8" t="s">
        <v>39</v>
      </c>
      <c r="O245" s="8" t="s">
        <v>38</v>
      </c>
      <c r="P245" s="8" t="s">
        <v>2</v>
      </c>
      <c r="Q245" s="1" t="s">
        <v>1</v>
      </c>
      <c r="R245" s="8">
        <v>9.5</v>
      </c>
      <c r="S245" s="4">
        <f>LN(R245)</f>
        <v>2.2512917986064953</v>
      </c>
      <c r="T245" s="8">
        <v>5.3</v>
      </c>
      <c r="U245" s="4">
        <f>LN(T245)</f>
        <v>1.6677068205580761</v>
      </c>
      <c r="V245" s="8">
        <v>4.0999999999999996</v>
      </c>
      <c r="W245" s="4">
        <f>LN(V245)</f>
        <v>1.410986973710262</v>
      </c>
      <c r="X245" s="8">
        <v>3.9</v>
      </c>
      <c r="Y245" s="4">
        <f>LN(X245)</f>
        <v>1.3609765531356006</v>
      </c>
      <c r="Z245" s="8">
        <v>2.6</v>
      </c>
      <c r="AA245" s="4">
        <f>LN(Z245)</f>
        <v>0.95551144502743635</v>
      </c>
      <c r="AC245" s="4"/>
      <c r="AE245" s="4"/>
      <c r="AF245" s="8">
        <v>4.0999999999999996</v>
      </c>
      <c r="AG245" s="4">
        <f>LN(AF245)</f>
        <v>1.410986973710262</v>
      </c>
      <c r="AH245" s="8">
        <v>3.1</v>
      </c>
      <c r="AI245" s="4">
        <f>LN(AH245)</f>
        <v>1.1314021114911006</v>
      </c>
      <c r="AJ245" s="8">
        <v>4.5</v>
      </c>
      <c r="AK245" s="4">
        <f>LN(AJ245)</f>
        <v>1.5040773967762742</v>
      </c>
      <c r="AL245" s="8">
        <v>4</v>
      </c>
      <c r="AM245" s="4">
        <f>LN(AL245)</f>
        <v>1.3862943611198906</v>
      </c>
      <c r="AN245" s="8">
        <v>40</v>
      </c>
      <c r="AO245" s="4">
        <f>LN(AN245)</f>
        <v>3.6888794541139363</v>
      </c>
      <c r="AQ245" s="4"/>
      <c r="AR245" s="4"/>
    </row>
    <row r="246" spans="1:44" ht="15.75" customHeight="1" x14ac:dyDescent="0.2">
      <c r="A246" s="8">
        <v>67886</v>
      </c>
      <c r="B246" s="8" t="s">
        <v>32</v>
      </c>
      <c r="C246" s="8" t="s">
        <v>47</v>
      </c>
      <c r="D246" s="8"/>
      <c r="E246" s="9" t="s">
        <v>46</v>
      </c>
      <c r="F246" s="9" t="s">
        <v>45</v>
      </c>
      <c r="G246" s="9" t="s">
        <v>44</v>
      </c>
      <c r="H246" s="8" t="s">
        <v>43</v>
      </c>
      <c r="I246" s="8" t="s">
        <v>42</v>
      </c>
      <c r="J246" s="8" t="s">
        <v>41</v>
      </c>
      <c r="K246" s="8" t="s">
        <v>40</v>
      </c>
      <c r="L246" s="8"/>
      <c r="M246" s="8"/>
      <c r="N246" s="8" t="s">
        <v>39</v>
      </c>
      <c r="O246" s="8" t="s">
        <v>38</v>
      </c>
      <c r="P246" s="8" t="s">
        <v>3</v>
      </c>
      <c r="Q246" s="1" t="s">
        <v>1</v>
      </c>
      <c r="R246" s="8">
        <v>8.9</v>
      </c>
      <c r="S246" s="4">
        <f>LN(R246)</f>
        <v>2.1860512767380942</v>
      </c>
      <c r="T246" s="8">
        <v>4.8</v>
      </c>
      <c r="U246" s="4">
        <f>LN(T246)</f>
        <v>1.5686159179138452</v>
      </c>
      <c r="V246" s="8">
        <v>4.5999999999999996</v>
      </c>
      <c r="W246" s="4">
        <f>LN(V246)</f>
        <v>1.5260563034950492</v>
      </c>
      <c r="X246" s="8">
        <v>3.8</v>
      </c>
      <c r="Y246" s="4">
        <f>LN(X246)</f>
        <v>1.33500106673234</v>
      </c>
      <c r="Z246" s="8">
        <v>3</v>
      </c>
      <c r="AA246" s="4">
        <f>LN(Z246)</f>
        <v>1.0986122886681098</v>
      </c>
      <c r="AC246" s="4"/>
      <c r="AE246" s="4"/>
      <c r="AG246" s="4"/>
      <c r="AI246" s="4"/>
      <c r="AK246" s="4"/>
      <c r="AM246" s="4"/>
      <c r="AN246" s="8">
        <v>38</v>
      </c>
      <c r="AO246" s="4">
        <f>LN(AN246)</f>
        <v>3.6375861597263857</v>
      </c>
      <c r="AQ246" s="4"/>
      <c r="AR246" s="4"/>
    </row>
    <row r="247" spans="1:44" ht="15.75" customHeight="1" x14ac:dyDescent="0.2">
      <c r="A247" s="8">
        <v>67887</v>
      </c>
      <c r="B247" s="8" t="s">
        <v>32</v>
      </c>
      <c r="C247" s="8" t="s">
        <v>47</v>
      </c>
      <c r="D247" s="8"/>
      <c r="E247" s="9" t="s">
        <v>46</v>
      </c>
      <c r="F247" s="9" t="s">
        <v>45</v>
      </c>
      <c r="G247" s="9" t="s">
        <v>44</v>
      </c>
      <c r="H247" s="8" t="s">
        <v>43</v>
      </c>
      <c r="I247" s="8" t="s">
        <v>42</v>
      </c>
      <c r="J247" s="8" t="s">
        <v>41</v>
      </c>
      <c r="K247" s="8" t="s">
        <v>40</v>
      </c>
      <c r="L247" s="8"/>
      <c r="M247" s="8"/>
      <c r="N247" s="8" t="s">
        <v>39</v>
      </c>
      <c r="O247" s="8" t="s">
        <v>38</v>
      </c>
      <c r="P247" s="8" t="s">
        <v>2</v>
      </c>
      <c r="Q247" s="1" t="s">
        <v>1</v>
      </c>
      <c r="R247" s="8">
        <v>8.3000000000000007</v>
      </c>
      <c r="S247" s="4">
        <f>LN(R247)</f>
        <v>2.1162555148025524</v>
      </c>
      <c r="T247" s="8">
        <v>4.7</v>
      </c>
      <c r="U247" s="4">
        <f>LN(T247)</f>
        <v>1.547562508716013</v>
      </c>
      <c r="W247" s="4"/>
      <c r="Y247" s="4"/>
      <c r="AA247" s="4"/>
      <c r="AC247" s="4"/>
      <c r="AE247" s="4"/>
      <c r="AF247" s="8">
        <v>3.4</v>
      </c>
      <c r="AG247" s="4">
        <f>LN(AF247)</f>
        <v>1.2237754316221157</v>
      </c>
      <c r="AH247" s="8">
        <v>2.9</v>
      </c>
      <c r="AI247" s="4">
        <f>LN(AH247)</f>
        <v>1.0647107369924282</v>
      </c>
      <c r="AJ247" s="8">
        <v>4.0999999999999996</v>
      </c>
      <c r="AK247" s="4">
        <f>LN(AJ247)</f>
        <v>1.410986973710262</v>
      </c>
      <c r="AL247" s="8">
        <v>3.1</v>
      </c>
      <c r="AM247" s="4">
        <f>LN(AL247)</f>
        <v>1.1314021114911006</v>
      </c>
      <c r="AN247" s="8">
        <v>28</v>
      </c>
      <c r="AO247" s="4">
        <f>LN(AN247)</f>
        <v>3.3322045101752038</v>
      </c>
      <c r="AQ247" s="4"/>
      <c r="AR247" s="4"/>
    </row>
    <row r="248" spans="1:44" ht="15.75" customHeight="1" x14ac:dyDescent="0.2">
      <c r="A248" s="8">
        <v>67888</v>
      </c>
      <c r="B248" s="8" t="s">
        <v>32</v>
      </c>
      <c r="C248" s="8" t="s">
        <v>47</v>
      </c>
      <c r="D248" s="8"/>
      <c r="E248" s="9" t="s">
        <v>46</v>
      </c>
      <c r="F248" s="9" t="s">
        <v>45</v>
      </c>
      <c r="G248" s="9" t="s">
        <v>44</v>
      </c>
      <c r="H248" s="8" t="s">
        <v>43</v>
      </c>
      <c r="I248" s="8" t="s">
        <v>42</v>
      </c>
      <c r="J248" s="8" t="s">
        <v>41</v>
      </c>
      <c r="K248" s="8" t="s">
        <v>40</v>
      </c>
      <c r="L248" s="8"/>
      <c r="M248" s="8"/>
      <c r="N248" s="8" t="s">
        <v>39</v>
      </c>
      <c r="O248" s="8" t="s">
        <v>38</v>
      </c>
      <c r="P248" s="8" t="s">
        <v>48</v>
      </c>
      <c r="Q248" s="1" t="s">
        <v>1</v>
      </c>
      <c r="R248" s="8">
        <v>7.7</v>
      </c>
      <c r="S248" s="4">
        <f>LN(R248)</f>
        <v>2.0412203288596382</v>
      </c>
      <c r="T248" s="8">
        <v>3.8</v>
      </c>
      <c r="U248" s="4">
        <f>LN(T248)</f>
        <v>1.33500106673234</v>
      </c>
      <c r="V248" s="8">
        <v>4</v>
      </c>
      <c r="W248" s="4">
        <f>LN(V248)</f>
        <v>1.3862943611198906</v>
      </c>
      <c r="X248" s="8">
        <v>3</v>
      </c>
      <c r="Y248" s="4">
        <f>LN(X248)</f>
        <v>1.0986122886681098</v>
      </c>
      <c r="Z248" s="8">
        <v>1.6</v>
      </c>
      <c r="AA248" s="4">
        <f>LN(Z248)</f>
        <v>0.47000362924573563</v>
      </c>
      <c r="AB248" s="8">
        <v>2.9</v>
      </c>
      <c r="AC248" s="4">
        <f>LN(AB248)</f>
        <v>1.0647107369924282</v>
      </c>
      <c r="AD248" s="8">
        <v>6.7</v>
      </c>
      <c r="AE248" s="4">
        <f>LN(AD248)</f>
        <v>1.9021075263969205</v>
      </c>
      <c r="AF248" s="8"/>
      <c r="AG248" s="4"/>
      <c r="AH248" s="8"/>
      <c r="AI248" s="4"/>
      <c r="AJ248" s="8">
        <v>3</v>
      </c>
      <c r="AK248" s="4">
        <f>LN(AJ248)</f>
        <v>1.0986122886681098</v>
      </c>
      <c r="AL248" s="8">
        <v>2.2999999999999998</v>
      </c>
      <c r="AM248" s="4">
        <f>LN(AL248)</f>
        <v>0.83290912293510388</v>
      </c>
      <c r="AN248" s="8">
        <v>24</v>
      </c>
      <c r="AO248" s="4">
        <f>LN(AN248)</f>
        <v>3.1780538303479458</v>
      </c>
      <c r="AQ248" s="4"/>
      <c r="AR248" s="4"/>
    </row>
    <row r="249" spans="1:44" ht="15.75" customHeight="1" x14ac:dyDescent="0.2">
      <c r="A249" s="8">
        <v>265563</v>
      </c>
      <c r="B249" s="8" t="s">
        <v>32</v>
      </c>
      <c r="C249" s="8" t="s">
        <v>47</v>
      </c>
      <c r="D249" s="8"/>
      <c r="E249" s="9" t="s">
        <v>46</v>
      </c>
      <c r="F249" s="9" t="s">
        <v>45</v>
      </c>
      <c r="G249" s="9" t="s">
        <v>44</v>
      </c>
      <c r="H249" s="8" t="s">
        <v>43</v>
      </c>
      <c r="I249" s="8" t="s">
        <v>42</v>
      </c>
      <c r="J249" s="8" t="s">
        <v>41</v>
      </c>
      <c r="K249" s="8" t="s">
        <v>40</v>
      </c>
      <c r="L249" s="8"/>
      <c r="M249" s="8"/>
      <c r="N249" s="8" t="s">
        <v>39</v>
      </c>
      <c r="O249" s="8" t="s">
        <v>38</v>
      </c>
      <c r="P249" s="8" t="s">
        <v>2</v>
      </c>
      <c r="Q249" s="1" t="s">
        <v>1</v>
      </c>
      <c r="R249" s="8">
        <v>9.5</v>
      </c>
      <c r="S249" s="4">
        <f>LN(R249)</f>
        <v>2.2512917986064953</v>
      </c>
      <c r="T249" s="8">
        <v>5</v>
      </c>
      <c r="U249" s="4">
        <f>LN(T249)</f>
        <v>1.6094379124341003</v>
      </c>
      <c r="V249" s="8">
        <v>5</v>
      </c>
      <c r="W249" s="4">
        <f>LN(V249)</f>
        <v>1.6094379124341003</v>
      </c>
      <c r="X249" s="8">
        <v>3.2</v>
      </c>
      <c r="Y249" s="4">
        <f>LN(X249)</f>
        <v>1.1631508098056809</v>
      </c>
      <c r="AA249" s="4"/>
      <c r="AC249" s="4"/>
      <c r="AE249" s="4"/>
      <c r="AF249" s="8">
        <v>3.6</v>
      </c>
      <c r="AG249" s="4">
        <f>LN(AF249)</f>
        <v>1.2809338454620642</v>
      </c>
      <c r="AH249" s="8">
        <v>2.4</v>
      </c>
      <c r="AI249" s="4">
        <f>LN(AH249)</f>
        <v>0.87546873735389985</v>
      </c>
      <c r="AJ249" s="8">
        <v>4.5999999999999996</v>
      </c>
      <c r="AK249" s="4">
        <f>LN(AJ249)</f>
        <v>1.5260563034950492</v>
      </c>
      <c r="AL249" s="8">
        <v>3.4</v>
      </c>
      <c r="AM249" s="4">
        <f>LN(AL249)</f>
        <v>1.2237754316221157</v>
      </c>
      <c r="AN249" s="8">
        <v>39</v>
      </c>
      <c r="AO249" s="4">
        <f>LN(AN249)</f>
        <v>3.6635616461296463</v>
      </c>
      <c r="AQ249" s="4"/>
      <c r="AR249" s="4"/>
    </row>
    <row r="250" spans="1:44" ht="15.75" customHeight="1" x14ac:dyDescent="0.2">
      <c r="A250" s="5">
        <v>128947</v>
      </c>
      <c r="B250" s="3" t="s">
        <v>32</v>
      </c>
      <c r="C250" s="3" t="s">
        <v>10</v>
      </c>
      <c r="D250" s="3"/>
      <c r="E250" s="2" t="s">
        <v>25</v>
      </c>
      <c r="F250" s="2" t="s">
        <v>8</v>
      </c>
      <c r="G250" s="2" t="s">
        <v>24</v>
      </c>
      <c r="H250" s="3" t="s">
        <v>37</v>
      </c>
      <c r="I250" s="3" t="s">
        <v>30</v>
      </c>
      <c r="J250" s="3" t="s">
        <v>16</v>
      </c>
      <c r="K250" s="3" t="s">
        <v>5</v>
      </c>
      <c r="L250" s="3"/>
      <c r="M250" s="3"/>
      <c r="N250" s="3" t="s">
        <v>29</v>
      </c>
      <c r="O250" s="3" t="s">
        <v>2</v>
      </c>
      <c r="P250" s="3" t="s">
        <v>2</v>
      </c>
      <c r="Q250" s="1" t="s">
        <v>1</v>
      </c>
      <c r="R250" s="5">
        <v>30.2</v>
      </c>
      <c r="S250" s="4">
        <f>LN(R250)</f>
        <v>3.4078419243808238</v>
      </c>
      <c r="T250" s="5">
        <v>20.8</v>
      </c>
      <c r="U250" s="4">
        <f>LN(T250)</f>
        <v>3.0349529867072724</v>
      </c>
      <c r="V250" s="3">
        <v>12.2</v>
      </c>
      <c r="W250" s="4">
        <f>LN(V250)</f>
        <v>2.5014359517392109</v>
      </c>
      <c r="X250" s="3">
        <v>12.4</v>
      </c>
      <c r="Y250" s="4">
        <f>LN(X250)</f>
        <v>2.5176964726109912</v>
      </c>
      <c r="Z250" s="3">
        <v>14.7</v>
      </c>
      <c r="AA250" s="4">
        <f>LN(Z250)</f>
        <v>2.6878474937846906</v>
      </c>
      <c r="AB250" s="3">
        <v>17.600000000000001</v>
      </c>
      <c r="AC250" s="4">
        <f>LN(AB250)</f>
        <v>2.8678989020441064</v>
      </c>
      <c r="AD250" s="5">
        <v>29.7</v>
      </c>
      <c r="AE250" s="4">
        <f>LN(AD250)</f>
        <v>3.3911470458086539</v>
      </c>
      <c r="AF250" s="5">
        <v>15.3</v>
      </c>
      <c r="AG250" s="4">
        <f>LN(AF250)</f>
        <v>2.7278528283983898</v>
      </c>
      <c r="AH250" s="3">
        <v>11</v>
      </c>
      <c r="AI250" s="4">
        <f>LN(AH250)</f>
        <v>2.3978952727983707</v>
      </c>
      <c r="AJ250" s="5">
        <v>19.8</v>
      </c>
      <c r="AK250" s="4">
        <f>LN(AJ250)</f>
        <v>2.9856819377004897</v>
      </c>
      <c r="AL250" s="3">
        <v>12.5</v>
      </c>
      <c r="AM250" s="4">
        <f>LN(AL250)</f>
        <v>2.5257286443082556</v>
      </c>
      <c r="AN250" s="3">
        <f>92+R250</f>
        <v>122.2</v>
      </c>
      <c r="AO250" s="4">
        <f>LN(AN250)</f>
        <v>4.8056590467374951</v>
      </c>
      <c r="AP250" s="3"/>
      <c r="AQ250" s="4"/>
      <c r="AR250" s="3"/>
    </row>
    <row r="251" spans="1:44" ht="15.75" customHeight="1" x14ac:dyDescent="0.2">
      <c r="A251" s="5">
        <v>128948</v>
      </c>
      <c r="B251" s="3" t="s">
        <v>32</v>
      </c>
      <c r="C251" s="3" t="s">
        <v>10</v>
      </c>
      <c r="D251" s="3"/>
      <c r="E251" s="2" t="s">
        <v>25</v>
      </c>
      <c r="F251" s="2" t="s">
        <v>8</v>
      </c>
      <c r="G251" s="2" t="s">
        <v>24</v>
      </c>
      <c r="H251" s="3" t="s">
        <v>36</v>
      </c>
      <c r="I251" s="3" t="s">
        <v>30</v>
      </c>
      <c r="J251" s="3" t="s">
        <v>16</v>
      </c>
      <c r="K251" s="3" t="s">
        <v>5</v>
      </c>
      <c r="L251" s="3"/>
      <c r="M251" s="3"/>
      <c r="N251" s="3" t="s">
        <v>35</v>
      </c>
      <c r="O251" s="3" t="s">
        <v>2</v>
      </c>
      <c r="P251" s="3" t="s">
        <v>2</v>
      </c>
      <c r="Q251" s="1" t="s">
        <v>1</v>
      </c>
      <c r="R251" s="5">
        <v>28.3</v>
      </c>
      <c r="S251" s="4">
        <f>LN(R251)</f>
        <v>3.3428618046491918</v>
      </c>
      <c r="T251" s="5">
        <v>19.2</v>
      </c>
      <c r="U251" s="4">
        <f>LN(T251)</f>
        <v>2.954910279033736</v>
      </c>
      <c r="V251" s="3">
        <v>12.1</v>
      </c>
      <c r="W251" s="4">
        <f>LN(V251)</f>
        <v>2.4932054526026954</v>
      </c>
      <c r="X251" s="3">
        <v>12</v>
      </c>
      <c r="Y251" s="4">
        <f>LN(X251)</f>
        <v>2.4849066497880004</v>
      </c>
      <c r="Z251" s="3">
        <v>13.5</v>
      </c>
      <c r="AA251" s="4">
        <f>LN(Z251)</f>
        <v>2.6026896854443837</v>
      </c>
      <c r="AB251" s="3">
        <v>16.7</v>
      </c>
      <c r="AC251" s="4">
        <f>LN(AB251)</f>
        <v>2.8154087194227095</v>
      </c>
      <c r="AD251" s="5">
        <v>27.4</v>
      </c>
      <c r="AE251" s="4">
        <f>LN(AD251)</f>
        <v>3.3105430133940246</v>
      </c>
      <c r="AF251" s="5">
        <v>16.100000000000001</v>
      </c>
      <c r="AG251" s="4">
        <f>LN(AF251)</f>
        <v>2.7788192719904172</v>
      </c>
      <c r="AH251" s="3">
        <v>10.199999999999999</v>
      </c>
      <c r="AI251" s="4">
        <f>LN(AH251)</f>
        <v>2.3223877202902252</v>
      </c>
      <c r="AJ251" s="5">
        <v>19</v>
      </c>
      <c r="AK251" s="4">
        <f>LN(AJ251)</f>
        <v>2.9444389791664403</v>
      </c>
      <c r="AL251" s="3">
        <v>12</v>
      </c>
      <c r="AM251" s="4">
        <f>LN(AL251)</f>
        <v>2.4849066497880004</v>
      </c>
      <c r="AN251" s="3"/>
      <c r="AO251" s="4"/>
      <c r="AP251" s="3"/>
      <c r="AQ251" s="4"/>
      <c r="AR251" s="3"/>
    </row>
    <row r="252" spans="1:44" ht="15.75" customHeight="1" x14ac:dyDescent="0.2">
      <c r="A252" s="5">
        <v>137627</v>
      </c>
      <c r="B252" s="3" t="s">
        <v>32</v>
      </c>
      <c r="C252" s="3" t="s">
        <v>10</v>
      </c>
      <c r="D252" s="3"/>
      <c r="E252" s="2" t="s">
        <v>25</v>
      </c>
      <c r="F252" s="2" t="s">
        <v>8</v>
      </c>
      <c r="G252" s="2" t="s">
        <v>24</v>
      </c>
      <c r="H252" s="3" t="s">
        <v>34</v>
      </c>
      <c r="I252" s="3" t="s">
        <v>30</v>
      </c>
      <c r="J252" s="3" t="s">
        <v>16</v>
      </c>
      <c r="K252" s="3" t="s">
        <v>5</v>
      </c>
      <c r="L252" s="3"/>
      <c r="M252" s="3"/>
      <c r="N252" s="3" t="s">
        <v>33</v>
      </c>
      <c r="O252" s="3" t="s">
        <v>2</v>
      </c>
      <c r="P252" s="3" t="s">
        <v>2</v>
      </c>
      <c r="Q252" s="1" t="s">
        <v>1</v>
      </c>
      <c r="R252" s="3">
        <v>24.4</v>
      </c>
      <c r="S252" s="4">
        <f>LN(R252)</f>
        <v>3.1945831322991562</v>
      </c>
      <c r="T252" s="3">
        <v>16.3</v>
      </c>
      <c r="U252" s="4">
        <f>LN(T252)</f>
        <v>2.7911651078127169</v>
      </c>
      <c r="V252" s="3">
        <v>9.1</v>
      </c>
      <c r="W252" s="4">
        <f>LN(V252)</f>
        <v>2.2082744135228043</v>
      </c>
      <c r="X252" s="3">
        <v>10.5</v>
      </c>
      <c r="Y252" s="4">
        <f>LN(X252)</f>
        <v>2.3513752571634776</v>
      </c>
      <c r="Z252" s="3">
        <v>11.8</v>
      </c>
      <c r="AA252" s="4">
        <f>LN(Z252)</f>
        <v>2.4680995314716192</v>
      </c>
      <c r="AB252" s="3">
        <v>14.6</v>
      </c>
      <c r="AC252" s="4">
        <f>LN(AB252)</f>
        <v>2.6810215287142909</v>
      </c>
      <c r="AD252" s="3">
        <v>24</v>
      </c>
      <c r="AE252" s="4">
        <f>LN(AD252)</f>
        <v>3.1780538303479458</v>
      </c>
      <c r="AF252" s="3">
        <v>12.8</v>
      </c>
      <c r="AG252" s="4">
        <f>LN(AF252)</f>
        <v>2.5494451709255714</v>
      </c>
      <c r="AH252" s="3">
        <v>8.5</v>
      </c>
      <c r="AI252" s="4">
        <f>LN(AH252)</f>
        <v>2.1400661634962708</v>
      </c>
      <c r="AJ252" s="3">
        <v>15.1</v>
      </c>
      <c r="AK252" s="4">
        <f>LN(AJ252)</f>
        <v>2.7146947438208788</v>
      </c>
      <c r="AL252" s="3">
        <v>9.5</v>
      </c>
      <c r="AM252" s="4">
        <f>LN(AL252)</f>
        <v>2.2512917986064953</v>
      </c>
      <c r="AN252" s="3">
        <f>73+R252</f>
        <v>97.4</v>
      </c>
      <c r="AO252" s="4">
        <f>LN(AN252)</f>
        <v>4.5788262106484892</v>
      </c>
      <c r="AP252" s="3"/>
      <c r="AQ252" s="4"/>
      <c r="AR252" s="3"/>
    </row>
    <row r="253" spans="1:44" ht="15.75" customHeight="1" x14ac:dyDescent="0.2">
      <c r="A253" s="5">
        <v>137786</v>
      </c>
      <c r="B253" s="3" t="s">
        <v>32</v>
      </c>
      <c r="C253" s="3" t="s">
        <v>10</v>
      </c>
      <c r="D253" s="3"/>
      <c r="E253" s="2" t="s">
        <v>25</v>
      </c>
      <c r="F253" s="2" t="s">
        <v>8</v>
      </c>
      <c r="G253" s="2" t="s">
        <v>24</v>
      </c>
      <c r="H253" s="3" t="s">
        <v>31</v>
      </c>
      <c r="I253" s="3" t="s">
        <v>30</v>
      </c>
      <c r="J253" s="3" t="s">
        <v>16</v>
      </c>
      <c r="K253" s="3" t="s">
        <v>5</v>
      </c>
      <c r="L253" s="3"/>
      <c r="M253" s="3"/>
      <c r="N253" s="3" t="s">
        <v>33</v>
      </c>
      <c r="O253" s="3" t="s">
        <v>2</v>
      </c>
      <c r="P253" s="3" t="s">
        <v>2</v>
      </c>
      <c r="Q253" s="1" t="s">
        <v>1</v>
      </c>
      <c r="R253" s="5">
        <v>27.97</v>
      </c>
      <c r="S253" s="4">
        <f>LN(R253)</f>
        <v>3.3311325072138684</v>
      </c>
      <c r="T253" s="5">
        <v>19.77</v>
      </c>
      <c r="U253" s="4">
        <f>LN(T253)</f>
        <v>2.9841656371825254</v>
      </c>
      <c r="V253" s="3">
        <v>11.7</v>
      </c>
      <c r="W253" s="4">
        <f>LN(V253)</f>
        <v>2.4595888418037104</v>
      </c>
      <c r="X253" s="3">
        <v>12.7</v>
      </c>
      <c r="Y253" s="4">
        <f>LN(X253)</f>
        <v>2.5416019934645457</v>
      </c>
      <c r="Z253" s="3">
        <v>14.2</v>
      </c>
      <c r="AA253" s="4">
        <f>LN(Z253)</f>
        <v>2.653241964607215</v>
      </c>
      <c r="AB253" s="3">
        <v>16.899999999999999</v>
      </c>
      <c r="AC253" s="4">
        <f>LN(AB253)</f>
        <v>2.8273136219290276</v>
      </c>
      <c r="AD253" s="5">
        <v>27.7</v>
      </c>
      <c r="AE253" s="4">
        <f>LN(AD253)</f>
        <v>3.3214324131932926</v>
      </c>
      <c r="AF253" s="5">
        <v>14.96</v>
      </c>
      <c r="AG253" s="4">
        <f>LN(AF253)</f>
        <v>2.7053799725463312</v>
      </c>
      <c r="AH253" s="3">
        <v>10.6</v>
      </c>
      <c r="AI253" s="4">
        <f>LN(AH253)</f>
        <v>2.3608540011180215</v>
      </c>
      <c r="AJ253" s="5">
        <v>17.989999999999998</v>
      </c>
      <c r="AK253" s="4">
        <f>LN(AJ253)</f>
        <v>2.8898160479624417</v>
      </c>
      <c r="AL253" s="3">
        <v>11.9</v>
      </c>
      <c r="AM253" s="4">
        <f>LN(AL253)</f>
        <v>2.4765384001174837</v>
      </c>
      <c r="AN253" s="3">
        <f>85+R253</f>
        <v>112.97</v>
      </c>
      <c r="AO253" s="4">
        <f>LN(AN253)</f>
        <v>4.7271222967388375</v>
      </c>
      <c r="AP253" s="3">
        <f>100+AN253</f>
        <v>212.97</v>
      </c>
      <c r="AQ253" s="4">
        <f>LN(AP253)</f>
        <v>5.3611513107194044</v>
      </c>
      <c r="AR253" s="3"/>
    </row>
    <row r="254" spans="1:44" ht="15.75" customHeight="1" x14ac:dyDescent="0.2">
      <c r="A254" s="5">
        <v>137787</v>
      </c>
      <c r="B254" s="3" t="s">
        <v>32</v>
      </c>
      <c r="C254" s="3" t="s">
        <v>10</v>
      </c>
      <c r="D254" s="3"/>
      <c r="E254" s="2" t="s">
        <v>25</v>
      </c>
      <c r="F254" s="2" t="s">
        <v>8</v>
      </c>
      <c r="G254" s="2" t="s">
        <v>24</v>
      </c>
      <c r="H254" s="3" t="s">
        <v>31</v>
      </c>
      <c r="I254" s="3" t="s">
        <v>30</v>
      </c>
      <c r="J254" s="3" t="s">
        <v>16</v>
      </c>
      <c r="K254" s="3" t="s">
        <v>5</v>
      </c>
      <c r="L254" s="3"/>
      <c r="M254" s="3"/>
      <c r="N254" s="3" t="s">
        <v>33</v>
      </c>
      <c r="O254" s="3" t="s">
        <v>2</v>
      </c>
      <c r="P254" s="3" t="s">
        <v>2</v>
      </c>
      <c r="Q254" s="1" t="s">
        <v>1</v>
      </c>
      <c r="R254" s="5">
        <v>27.98</v>
      </c>
      <c r="S254" s="4">
        <f>LN(R254)</f>
        <v>3.3314899692373352</v>
      </c>
      <c r="T254" s="5">
        <v>19.38</v>
      </c>
      <c r="U254" s="4">
        <f>LN(T254)</f>
        <v>2.96424160646262</v>
      </c>
      <c r="V254" s="3">
        <v>11.1</v>
      </c>
      <c r="W254" s="4">
        <f>LN(V254)</f>
        <v>2.4069451083182885</v>
      </c>
      <c r="X254" s="3">
        <v>12.3</v>
      </c>
      <c r="Y254" s="4">
        <f>LN(X254)</f>
        <v>2.5095992623783721</v>
      </c>
      <c r="Z254" s="3">
        <v>14.1</v>
      </c>
      <c r="AA254" s="4">
        <f>LN(Z254)</f>
        <v>2.6461747973841225</v>
      </c>
      <c r="AB254" s="3">
        <v>16.600000000000001</v>
      </c>
      <c r="AC254" s="4">
        <f>LN(AB254)</f>
        <v>2.8094026953624978</v>
      </c>
      <c r="AD254" s="5">
        <v>27.35</v>
      </c>
      <c r="AE254" s="4">
        <f>LN(AD254)</f>
        <v>3.3087165288679903</v>
      </c>
      <c r="AF254" s="5">
        <v>15.51</v>
      </c>
      <c r="AG254" s="4">
        <f>LN(AF254)</f>
        <v>2.7414849771884473</v>
      </c>
      <c r="AH254" s="3">
        <v>10.199999999999999</v>
      </c>
      <c r="AI254" s="4">
        <f>LN(AH254)</f>
        <v>2.3223877202902252</v>
      </c>
      <c r="AJ254" s="5">
        <v>18.46</v>
      </c>
      <c r="AK254" s="4">
        <f>LN(AJ254)</f>
        <v>2.9156062290747062</v>
      </c>
      <c r="AL254" s="3">
        <v>12.1</v>
      </c>
      <c r="AM254" s="4">
        <f>LN(AL254)</f>
        <v>2.4932054526026954</v>
      </c>
      <c r="AN254" s="3">
        <f>85+R254</f>
        <v>112.98</v>
      </c>
      <c r="AO254" s="4">
        <f>LN(AN254)</f>
        <v>4.7272108118971161</v>
      </c>
      <c r="AP254" s="3"/>
      <c r="AQ254" s="4"/>
      <c r="AR254" s="3"/>
    </row>
    <row r="255" spans="1:44" ht="15.75" customHeight="1" x14ac:dyDescent="0.2">
      <c r="A255" s="5">
        <v>137788</v>
      </c>
      <c r="B255" s="3" t="s">
        <v>32</v>
      </c>
      <c r="C255" s="3" t="s">
        <v>10</v>
      </c>
      <c r="D255" s="3"/>
      <c r="E255" s="2" t="s">
        <v>25</v>
      </c>
      <c r="F255" s="2" t="s">
        <v>8</v>
      </c>
      <c r="G255" s="2" t="s">
        <v>24</v>
      </c>
      <c r="H255" s="3" t="s">
        <v>31</v>
      </c>
      <c r="I255" s="3" t="s">
        <v>30</v>
      </c>
      <c r="J255" s="3" t="s">
        <v>16</v>
      </c>
      <c r="K255" s="3" t="s">
        <v>5</v>
      </c>
      <c r="L255" s="3"/>
      <c r="M255" s="3"/>
      <c r="N255" s="3" t="s">
        <v>33</v>
      </c>
      <c r="O255" s="3" t="s">
        <v>2</v>
      </c>
      <c r="P255" s="3" t="s">
        <v>2</v>
      </c>
      <c r="Q255" s="1" t="s">
        <v>1</v>
      </c>
      <c r="R255" s="3">
        <v>28.7</v>
      </c>
      <c r="S255" s="4">
        <f>LN(R255)</f>
        <v>3.3568971227655755</v>
      </c>
      <c r="T255" s="3">
        <v>20.7</v>
      </c>
      <c r="U255" s="4">
        <f>LN(T255)</f>
        <v>3.0301337002713233</v>
      </c>
      <c r="V255" s="3">
        <v>11.3</v>
      </c>
      <c r="W255" s="4">
        <f>LN(V255)</f>
        <v>2.4248027257182949</v>
      </c>
      <c r="X255" s="3">
        <v>12.3</v>
      </c>
      <c r="Y255" s="4">
        <f>LN(X255)</f>
        <v>2.5095992623783721</v>
      </c>
      <c r="Z255" s="3">
        <v>14.3</v>
      </c>
      <c r="AA255" s="4">
        <f>LN(Z255)</f>
        <v>2.6602595372658615</v>
      </c>
      <c r="AB255" s="3">
        <v>16.8</v>
      </c>
      <c r="AC255" s="4">
        <f>LN(AB255)</f>
        <v>2.8213788864092133</v>
      </c>
      <c r="AD255" s="3">
        <v>27.4</v>
      </c>
      <c r="AE255" s="4">
        <f>LN(AD255)</f>
        <v>3.3105430133940246</v>
      </c>
      <c r="AF255" s="3">
        <v>16</v>
      </c>
      <c r="AG255" s="4">
        <f>LN(AF255)</f>
        <v>2.7725887222397811</v>
      </c>
      <c r="AH255" s="3">
        <v>10.7</v>
      </c>
      <c r="AI255" s="4">
        <f>LN(AH255)</f>
        <v>2.3702437414678603</v>
      </c>
      <c r="AJ255" s="3">
        <v>18.8</v>
      </c>
      <c r="AK255" s="4">
        <f>LN(AJ255)</f>
        <v>2.9338568698359038</v>
      </c>
      <c r="AL255" s="3">
        <v>12.4</v>
      </c>
      <c r="AM255" s="4">
        <f>LN(AL255)</f>
        <v>2.5176964726109912</v>
      </c>
      <c r="AN255" s="3">
        <f>87+R255</f>
        <v>115.7</v>
      </c>
      <c r="AO255" s="4">
        <f>LN(AN255)</f>
        <v>4.7510006341996309</v>
      </c>
      <c r="AP255" s="3"/>
      <c r="AQ255" s="4"/>
      <c r="AR255" s="3"/>
    </row>
    <row r="256" spans="1:44" ht="15.75" customHeight="1" x14ac:dyDescent="0.2">
      <c r="A256" s="5">
        <v>137789</v>
      </c>
      <c r="B256" s="3" t="s">
        <v>32</v>
      </c>
      <c r="C256" s="3" t="s">
        <v>10</v>
      </c>
      <c r="D256" s="3"/>
      <c r="E256" s="2" t="s">
        <v>25</v>
      </c>
      <c r="F256" s="2" t="s">
        <v>8</v>
      </c>
      <c r="G256" s="2" t="s">
        <v>24</v>
      </c>
      <c r="H256" s="3" t="s">
        <v>31</v>
      </c>
      <c r="I256" s="3" t="s">
        <v>30</v>
      </c>
      <c r="J256" s="3" t="s">
        <v>16</v>
      </c>
      <c r="K256" s="3" t="s">
        <v>5</v>
      </c>
      <c r="L256" s="3"/>
      <c r="M256" s="3"/>
      <c r="N256" s="3" t="s">
        <v>29</v>
      </c>
      <c r="O256" s="3" t="s">
        <v>2</v>
      </c>
      <c r="P256" s="3" t="s">
        <v>2</v>
      </c>
      <c r="Q256" s="1" t="s">
        <v>1</v>
      </c>
      <c r="R256" s="3">
        <v>28.4</v>
      </c>
      <c r="S256" s="4">
        <f>LN(R256)</f>
        <v>3.3463891451671604</v>
      </c>
      <c r="T256" s="3">
        <v>20</v>
      </c>
      <c r="U256" s="4">
        <f>LN(T256)</f>
        <v>2.9957322735539909</v>
      </c>
      <c r="V256" s="3">
        <v>11.3</v>
      </c>
      <c r="W256" s="4">
        <f>LN(V256)</f>
        <v>2.4248027257182949</v>
      </c>
      <c r="X256" s="3">
        <v>12.2</v>
      </c>
      <c r="Y256" s="4">
        <f>LN(X256)</f>
        <v>2.5014359517392109</v>
      </c>
      <c r="Z256" s="3">
        <v>14.1</v>
      </c>
      <c r="AA256" s="4">
        <f>LN(Z256)</f>
        <v>2.6461747973841225</v>
      </c>
      <c r="AB256" s="3">
        <v>16.399999999999999</v>
      </c>
      <c r="AC256" s="4">
        <f>LN(AB256)</f>
        <v>2.7972813348301528</v>
      </c>
      <c r="AD256" s="3">
        <v>27.4</v>
      </c>
      <c r="AE256" s="4">
        <f>LN(AD256)</f>
        <v>3.3105430133940246</v>
      </c>
      <c r="AF256" s="3">
        <v>15.7</v>
      </c>
      <c r="AG256" s="4">
        <f>LN(AF256)</f>
        <v>2.7536607123542622</v>
      </c>
      <c r="AH256" s="3">
        <v>10.7</v>
      </c>
      <c r="AI256" s="4">
        <f>LN(AH256)</f>
        <v>2.3702437414678603</v>
      </c>
      <c r="AJ256" s="3">
        <v>18.7</v>
      </c>
      <c r="AK256" s="4">
        <f>LN(AJ256)</f>
        <v>2.9285235238605409</v>
      </c>
      <c r="AL256" s="3">
        <v>12</v>
      </c>
      <c r="AM256" s="4">
        <f>LN(AL256)</f>
        <v>2.4849066497880004</v>
      </c>
      <c r="AN256" s="3">
        <f>83+R256</f>
        <v>111.4</v>
      </c>
      <c r="AO256" s="4">
        <f>LN(AN256)</f>
        <v>4.7131273274931837</v>
      </c>
      <c r="AP256" s="3"/>
      <c r="AQ256" s="4"/>
      <c r="AR256" s="3"/>
    </row>
    <row r="257" spans="1:44" ht="15.75" customHeight="1" x14ac:dyDescent="0.2">
      <c r="A257" s="5" t="s">
        <v>28</v>
      </c>
      <c r="B257" s="3" t="s">
        <v>26</v>
      </c>
      <c r="C257" s="3" t="s">
        <v>10</v>
      </c>
      <c r="D257" s="3"/>
      <c r="E257" s="2" t="s">
        <v>25</v>
      </c>
      <c r="F257" s="2" t="s">
        <v>8</v>
      </c>
      <c r="G257" s="2" t="s">
        <v>24</v>
      </c>
      <c r="H257" s="3"/>
      <c r="I257" s="3"/>
      <c r="J257" s="3" t="s">
        <v>23</v>
      </c>
      <c r="K257" s="3" t="s">
        <v>5</v>
      </c>
      <c r="L257" s="3"/>
      <c r="M257" s="3"/>
      <c r="N257" s="6" t="s">
        <v>22</v>
      </c>
      <c r="O257" s="3" t="s">
        <v>2</v>
      </c>
      <c r="P257" s="3" t="s">
        <v>2</v>
      </c>
      <c r="Q257" s="3" t="s">
        <v>21</v>
      </c>
      <c r="R257" s="7">
        <v>23.8</v>
      </c>
      <c r="S257" s="4">
        <f>LN(R257)</f>
        <v>3.1696855806774291</v>
      </c>
      <c r="T257" s="7">
        <v>18.8</v>
      </c>
      <c r="U257" s="4">
        <f>LN(T257)</f>
        <v>2.9338568698359038</v>
      </c>
      <c r="V257" s="7">
        <v>9.9</v>
      </c>
      <c r="W257" s="4">
        <f>LN(V257)</f>
        <v>2.2925347571405443</v>
      </c>
      <c r="X257" s="7">
        <v>10.199999999999999</v>
      </c>
      <c r="Y257" s="4">
        <f>LN(X257)</f>
        <v>2.3223877202902252</v>
      </c>
      <c r="Z257" s="7">
        <v>10.5</v>
      </c>
      <c r="AA257" s="4">
        <f>LN(Z257)</f>
        <v>2.3513752571634776</v>
      </c>
      <c r="AB257" s="7">
        <v>14.4</v>
      </c>
      <c r="AC257" s="4">
        <f>LN(AB257)</f>
        <v>2.6672282065819548</v>
      </c>
      <c r="AD257" s="7">
        <v>24.7</v>
      </c>
      <c r="AE257" s="4">
        <f>LN(AD257)</f>
        <v>3.2068032436339315</v>
      </c>
      <c r="AF257" s="5"/>
      <c r="AG257" s="4"/>
      <c r="AH257" s="5"/>
      <c r="AI257" s="4"/>
      <c r="AJ257" s="5"/>
      <c r="AK257" s="4"/>
      <c r="AL257" s="5"/>
      <c r="AM257" s="4"/>
      <c r="AN257" s="5">
        <v>97</v>
      </c>
      <c r="AO257" s="4">
        <f>LN(AN257)</f>
        <v>4.5747109785033828</v>
      </c>
      <c r="AP257" s="3"/>
      <c r="AQ257" s="4"/>
      <c r="AR257" s="3"/>
    </row>
    <row r="258" spans="1:44" ht="15.75" customHeight="1" x14ac:dyDescent="0.2">
      <c r="A258" s="5" t="s">
        <v>27</v>
      </c>
      <c r="B258" s="3" t="s">
        <v>26</v>
      </c>
      <c r="C258" s="3" t="s">
        <v>10</v>
      </c>
      <c r="D258" s="3"/>
      <c r="E258" s="2" t="s">
        <v>25</v>
      </c>
      <c r="F258" s="2" t="s">
        <v>8</v>
      </c>
      <c r="G258" s="2" t="s">
        <v>24</v>
      </c>
      <c r="H258" s="3"/>
      <c r="I258" s="3"/>
      <c r="J258" s="3" t="s">
        <v>23</v>
      </c>
      <c r="K258" s="3" t="s">
        <v>5</v>
      </c>
      <c r="L258" s="3"/>
      <c r="M258" s="3"/>
      <c r="N258" s="6" t="s">
        <v>22</v>
      </c>
      <c r="O258" s="3" t="s">
        <v>2</v>
      </c>
      <c r="P258" s="3" t="s">
        <v>2</v>
      </c>
      <c r="Q258" s="3" t="s">
        <v>21</v>
      </c>
      <c r="R258" s="7">
        <v>24.6</v>
      </c>
      <c r="S258" s="4">
        <f>LN(R258)</f>
        <v>3.202746442938317</v>
      </c>
      <c r="T258" s="7">
        <v>17.2</v>
      </c>
      <c r="U258" s="4">
        <f>LN(T258)</f>
        <v>2.8449093838194073</v>
      </c>
      <c r="V258" s="7">
        <v>10.199999999999999</v>
      </c>
      <c r="W258" s="4">
        <f>LN(V258)</f>
        <v>2.3223877202902252</v>
      </c>
      <c r="X258" s="7">
        <v>10.1</v>
      </c>
      <c r="Y258" s="4">
        <f>LN(X258)</f>
        <v>2.3125354238472138</v>
      </c>
      <c r="Z258" s="7">
        <v>10.3</v>
      </c>
      <c r="AA258" s="4">
        <f>LN(Z258)</f>
        <v>2.33214389523559</v>
      </c>
      <c r="AB258" s="7">
        <v>14.6</v>
      </c>
      <c r="AC258" s="4">
        <f>LN(AB258)</f>
        <v>2.6810215287142909</v>
      </c>
      <c r="AD258" s="7">
        <v>23.6</v>
      </c>
      <c r="AE258" s="4">
        <f>LN(AD258)</f>
        <v>3.1612467120315646</v>
      </c>
      <c r="AF258" s="5"/>
      <c r="AG258" s="4"/>
      <c r="AH258" s="5"/>
      <c r="AI258" s="4"/>
      <c r="AJ258" s="5"/>
      <c r="AK258" s="4"/>
      <c r="AL258" s="5"/>
      <c r="AM258" s="4"/>
      <c r="AN258" s="5">
        <v>107</v>
      </c>
      <c r="AO258" s="4">
        <f>LN(AN258)</f>
        <v>4.6728288344619058</v>
      </c>
      <c r="AP258" s="3"/>
      <c r="AQ258" s="4"/>
      <c r="AR258" s="3" t="s">
        <v>20</v>
      </c>
    </row>
    <row r="259" spans="1:44" ht="15.75" customHeight="1" x14ac:dyDescent="0.2">
      <c r="A259" s="5">
        <v>54316</v>
      </c>
      <c r="B259" s="3" t="s">
        <v>11</v>
      </c>
      <c r="C259" s="3" t="s">
        <v>10</v>
      </c>
      <c r="D259" s="3"/>
      <c r="E259" s="2" t="s">
        <v>19</v>
      </c>
      <c r="F259" s="2" t="s">
        <v>8</v>
      </c>
      <c r="G259" s="2" t="s">
        <v>18</v>
      </c>
      <c r="H259" s="3" t="s">
        <v>6</v>
      </c>
      <c r="I259" s="3" t="s">
        <v>6</v>
      </c>
      <c r="J259" s="3" t="s">
        <v>6</v>
      </c>
      <c r="K259" s="3" t="s">
        <v>5</v>
      </c>
      <c r="L259" s="3"/>
      <c r="M259" s="3"/>
      <c r="N259" s="3" t="s">
        <v>4</v>
      </c>
      <c r="O259" s="3" t="s">
        <v>3</v>
      </c>
      <c r="P259" s="3" t="s">
        <v>2</v>
      </c>
      <c r="Q259" s="3" t="s">
        <v>1</v>
      </c>
      <c r="R259" s="5">
        <v>23.4</v>
      </c>
      <c r="S259" s="4">
        <f>LN(R259)</f>
        <v>3.1527360223636558</v>
      </c>
      <c r="T259" s="5">
        <v>17.600000000000001</v>
      </c>
      <c r="U259" s="4">
        <f>LN(T259)</f>
        <v>2.8678989020441064</v>
      </c>
      <c r="V259" s="5">
        <v>10</v>
      </c>
      <c r="W259" s="4">
        <f>LN(V259)</f>
        <v>2.3025850929940459</v>
      </c>
      <c r="X259" s="5">
        <v>9.5</v>
      </c>
      <c r="Y259" s="4">
        <f>LN(X259)</f>
        <v>2.2512917986064953</v>
      </c>
      <c r="Z259" s="5">
        <v>10.9</v>
      </c>
      <c r="AA259" s="4">
        <f>LN(Z259)</f>
        <v>2.388762789235098</v>
      </c>
      <c r="AB259" s="3"/>
      <c r="AC259" s="4"/>
      <c r="AD259" s="3"/>
      <c r="AE259" s="4"/>
      <c r="AF259" s="5">
        <v>14.2</v>
      </c>
      <c r="AG259" s="4">
        <f>LN(AF259)</f>
        <v>2.653241964607215</v>
      </c>
      <c r="AH259" s="5">
        <v>9.1999999999999993</v>
      </c>
      <c r="AI259" s="4">
        <f>LN(AH259)</f>
        <v>2.2192034840549946</v>
      </c>
      <c r="AJ259" s="5">
        <v>16.8</v>
      </c>
      <c r="AK259" s="4">
        <f>LN(AJ259)</f>
        <v>2.8213788864092133</v>
      </c>
      <c r="AL259" s="5">
        <v>10.8</v>
      </c>
      <c r="AM259" s="4">
        <f>LN(AL259)</f>
        <v>2.379546134130174</v>
      </c>
      <c r="AN259" s="3"/>
      <c r="AO259" s="4"/>
      <c r="AP259" s="3"/>
      <c r="AQ259" s="4"/>
      <c r="AR259" s="3"/>
    </row>
    <row r="260" spans="1:44" ht="15.75" customHeight="1" x14ac:dyDescent="0.2">
      <c r="A260" s="5">
        <v>46785</v>
      </c>
      <c r="B260" s="3" t="s">
        <v>11</v>
      </c>
      <c r="C260" s="3" t="s">
        <v>10</v>
      </c>
      <c r="D260" s="3"/>
      <c r="E260" s="2" t="s">
        <v>19</v>
      </c>
      <c r="F260" s="2" t="s">
        <v>8</v>
      </c>
      <c r="G260" s="2" t="s">
        <v>18</v>
      </c>
      <c r="H260" s="3" t="s">
        <v>17</v>
      </c>
      <c r="I260" s="3" t="s">
        <v>17</v>
      </c>
      <c r="J260" s="3" t="s">
        <v>16</v>
      </c>
      <c r="K260" s="3" t="s">
        <v>5</v>
      </c>
      <c r="L260" s="3"/>
      <c r="M260" s="3"/>
      <c r="N260" s="3" t="s">
        <v>15</v>
      </c>
      <c r="O260" s="3" t="s">
        <v>3</v>
      </c>
      <c r="P260" s="3" t="s">
        <v>2</v>
      </c>
      <c r="Q260" s="3" t="s">
        <v>1</v>
      </c>
      <c r="R260" s="5">
        <v>27.2</v>
      </c>
      <c r="S260" s="4">
        <f>LN(R260)</f>
        <v>3.3032169733019514</v>
      </c>
      <c r="T260" s="5">
        <v>17.7</v>
      </c>
      <c r="U260" s="4">
        <f>LN(T260)</f>
        <v>2.8735646395797834</v>
      </c>
      <c r="V260" s="5">
        <v>11.4</v>
      </c>
      <c r="W260" s="4">
        <f>LN(V260)</f>
        <v>2.4336133554004498</v>
      </c>
      <c r="X260" s="5">
        <v>11.4</v>
      </c>
      <c r="Y260" s="4">
        <f>LN(X260)</f>
        <v>2.4336133554004498</v>
      </c>
      <c r="Z260" s="5">
        <v>11.9</v>
      </c>
      <c r="AA260" s="4">
        <f>LN(Z260)</f>
        <v>2.4765384001174837</v>
      </c>
      <c r="AB260" s="5">
        <v>15.8</v>
      </c>
      <c r="AC260" s="4">
        <f>LN(AB260)</f>
        <v>2.760009940032921</v>
      </c>
      <c r="AD260" s="5">
        <v>26.8</v>
      </c>
      <c r="AE260" s="4">
        <f>LN(AD260)</f>
        <v>3.2884018875168111</v>
      </c>
      <c r="AF260" s="5">
        <v>13.8</v>
      </c>
      <c r="AG260" s="4">
        <f>LN(AF260)</f>
        <v>2.6246685921631592</v>
      </c>
      <c r="AH260" s="5">
        <v>9.6</v>
      </c>
      <c r="AI260" s="4">
        <f>LN(AH260)</f>
        <v>2.2617630984737906</v>
      </c>
      <c r="AJ260" s="5">
        <v>17.5</v>
      </c>
      <c r="AK260" s="4">
        <f>LN(AJ260)</f>
        <v>2.8622008809294686</v>
      </c>
      <c r="AL260" s="5">
        <v>11.5</v>
      </c>
      <c r="AM260" s="4">
        <f>LN(AL260)</f>
        <v>2.4423470353692043</v>
      </c>
      <c r="AN260" s="5">
        <v>97</v>
      </c>
      <c r="AO260" s="4">
        <f>LN(AN260)</f>
        <v>4.5747109785033828</v>
      </c>
      <c r="AP260" s="3"/>
      <c r="AQ260" s="4"/>
      <c r="AR260" s="3"/>
    </row>
    <row r="261" spans="1:44" ht="15.75" customHeight="1" x14ac:dyDescent="0.2">
      <c r="A261" s="5">
        <v>54311</v>
      </c>
      <c r="B261" s="3" t="s">
        <v>11</v>
      </c>
      <c r="C261" s="3" t="s">
        <v>10</v>
      </c>
      <c r="D261" s="3"/>
      <c r="E261" s="2" t="s">
        <v>9</v>
      </c>
      <c r="F261" s="2" t="s">
        <v>8</v>
      </c>
      <c r="G261" s="2" t="s">
        <v>7</v>
      </c>
      <c r="H261" s="3" t="s">
        <v>6</v>
      </c>
      <c r="I261" s="3" t="s">
        <v>6</v>
      </c>
      <c r="J261" s="3" t="s">
        <v>6</v>
      </c>
      <c r="K261" s="3" t="s">
        <v>5</v>
      </c>
      <c r="L261" s="3"/>
      <c r="M261" s="3"/>
      <c r="N261" s="3" t="s">
        <v>4</v>
      </c>
      <c r="O261" s="3" t="s">
        <v>3</v>
      </c>
      <c r="P261" s="3" t="s">
        <v>2</v>
      </c>
      <c r="Q261" s="3" t="s">
        <v>1</v>
      </c>
      <c r="R261" s="5">
        <v>23.8</v>
      </c>
      <c r="S261" s="4">
        <f>LN(R261)</f>
        <v>3.1696855806774291</v>
      </c>
      <c r="T261" s="5">
        <v>14.7</v>
      </c>
      <c r="U261" s="4">
        <f>LN(T261)</f>
        <v>2.6878474937846906</v>
      </c>
      <c r="V261" s="5">
        <v>10.5</v>
      </c>
      <c r="W261" s="4">
        <f>LN(V261)</f>
        <v>2.3513752571634776</v>
      </c>
      <c r="X261" s="5">
        <v>8.8000000000000007</v>
      </c>
      <c r="Y261" s="4">
        <f>LN(X261)</f>
        <v>2.174751721484161</v>
      </c>
      <c r="Z261" s="5">
        <v>10.5</v>
      </c>
      <c r="AA261" s="4">
        <f>LN(Z261)</f>
        <v>2.3513752571634776</v>
      </c>
      <c r="AB261" s="5">
        <v>14.1</v>
      </c>
      <c r="AC261" s="4">
        <f>LN(AB261)</f>
        <v>2.6461747973841225</v>
      </c>
      <c r="AD261" s="5">
        <v>23.2</v>
      </c>
      <c r="AE261" s="4">
        <f>LN(AD261)</f>
        <v>3.1441522786722644</v>
      </c>
      <c r="AF261" s="5">
        <v>13.3</v>
      </c>
      <c r="AG261" s="4">
        <f>LN(AF261)</f>
        <v>2.5877640352277083</v>
      </c>
      <c r="AH261" s="5">
        <v>8.8000000000000007</v>
      </c>
      <c r="AI261" s="4">
        <f>LN(AH261)</f>
        <v>2.174751721484161</v>
      </c>
      <c r="AJ261" s="5">
        <v>14.6</v>
      </c>
      <c r="AK261" s="4">
        <f>LN(AJ261)</f>
        <v>2.6810215287142909</v>
      </c>
      <c r="AL261" s="3"/>
      <c r="AM261" s="4"/>
      <c r="AN261" s="3"/>
      <c r="AO261" s="4"/>
      <c r="AP261" s="3"/>
      <c r="AQ261" s="4"/>
      <c r="AR261" s="3"/>
    </row>
    <row r="262" spans="1:44" ht="15.75" customHeight="1" x14ac:dyDescent="0.2">
      <c r="A262" s="5">
        <v>54307</v>
      </c>
      <c r="B262" s="3" t="s">
        <v>11</v>
      </c>
      <c r="C262" s="3" t="s">
        <v>10</v>
      </c>
      <c r="D262" s="3"/>
      <c r="E262" s="2" t="s">
        <v>9</v>
      </c>
      <c r="F262" s="2" t="s">
        <v>8</v>
      </c>
      <c r="G262" s="2" t="s">
        <v>7</v>
      </c>
      <c r="H262" s="3" t="s">
        <v>6</v>
      </c>
      <c r="I262" s="3" t="s">
        <v>6</v>
      </c>
      <c r="J262" s="3" t="s">
        <v>6</v>
      </c>
      <c r="K262" s="3" t="s">
        <v>5</v>
      </c>
      <c r="L262" s="3"/>
      <c r="M262" s="3"/>
      <c r="N262" s="3" t="s">
        <v>14</v>
      </c>
      <c r="O262" s="3" t="s">
        <v>3</v>
      </c>
      <c r="P262" s="3" t="s">
        <v>13</v>
      </c>
      <c r="Q262" s="3" t="s">
        <v>1</v>
      </c>
      <c r="R262" s="5">
        <v>24.8</v>
      </c>
      <c r="S262" s="4">
        <f>LN(R262)</f>
        <v>3.2108436531709366</v>
      </c>
      <c r="T262" s="5">
        <v>15.9</v>
      </c>
      <c r="U262" s="4">
        <f>LN(T262)</f>
        <v>2.7663191092261861</v>
      </c>
      <c r="V262" s="5">
        <v>10.1</v>
      </c>
      <c r="W262" s="4">
        <f>LN(V262)</f>
        <v>2.3125354238472138</v>
      </c>
      <c r="X262" s="5">
        <v>9</v>
      </c>
      <c r="Y262" s="4">
        <f>LN(X262)</f>
        <v>2.1972245773362196</v>
      </c>
      <c r="Z262" s="5">
        <v>10.8</v>
      </c>
      <c r="AA262" s="4">
        <f>LN(Z262)</f>
        <v>2.379546134130174</v>
      </c>
      <c r="AB262" s="5">
        <v>14.8</v>
      </c>
      <c r="AC262" s="4">
        <f>LN(AB262)</f>
        <v>2.6946271807700692</v>
      </c>
      <c r="AD262" s="5">
        <v>24.3</v>
      </c>
      <c r="AE262" s="4">
        <f>LN(AD262)</f>
        <v>3.1904763503465028</v>
      </c>
      <c r="AF262" s="3"/>
      <c r="AG262" s="4"/>
      <c r="AH262" s="3"/>
      <c r="AI262" s="4"/>
      <c r="AJ262" s="3"/>
      <c r="AK262" s="4"/>
      <c r="AL262" s="3"/>
      <c r="AM262" s="4"/>
      <c r="AN262" s="3"/>
      <c r="AO262" s="4"/>
      <c r="AP262" s="3"/>
      <c r="AQ262" s="4"/>
      <c r="AR262" s="3"/>
    </row>
    <row r="263" spans="1:44" ht="15.75" customHeight="1" x14ac:dyDescent="0.2">
      <c r="A263" s="5">
        <v>54315</v>
      </c>
      <c r="B263" s="3" t="s">
        <v>11</v>
      </c>
      <c r="C263" s="3" t="s">
        <v>10</v>
      </c>
      <c r="D263" s="3"/>
      <c r="E263" s="2" t="s">
        <v>9</v>
      </c>
      <c r="F263" s="2" t="s">
        <v>8</v>
      </c>
      <c r="G263" s="2" t="s">
        <v>7</v>
      </c>
      <c r="H263" s="3" t="s">
        <v>6</v>
      </c>
      <c r="I263" s="3" t="s">
        <v>6</v>
      </c>
      <c r="J263" s="3" t="s">
        <v>6</v>
      </c>
      <c r="K263" s="3" t="s">
        <v>5</v>
      </c>
      <c r="L263" s="3"/>
      <c r="M263" s="3"/>
      <c r="N263" s="3" t="s">
        <v>12</v>
      </c>
      <c r="O263" s="3" t="s">
        <v>3</v>
      </c>
      <c r="P263" s="3" t="s">
        <v>2</v>
      </c>
      <c r="Q263" s="3" t="s">
        <v>1</v>
      </c>
      <c r="R263" s="5">
        <v>25.5</v>
      </c>
      <c r="S263" s="4">
        <f>LN(R263)</f>
        <v>3.2386784521643803</v>
      </c>
      <c r="T263" s="5">
        <v>16.2</v>
      </c>
      <c r="U263" s="4">
        <f>LN(T263)</f>
        <v>2.7850112422383382</v>
      </c>
      <c r="V263" s="5">
        <v>10.6</v>
      </c>
      <c r="W263" s="4">
        <f>LN(V263)</f>
        <v>2.3608540011180215</v>
      </c>
      <c r="X263" s="5">
        <v>10.1</v>
      </c>
      <c r="Y263" s="4">
        <f>LN(X263)</f>
        <v>2.3125354238472138</v>
      </c>
      <c r="Z263" s="5">
        <v>11</v>
      </c>
      <c r="AA263" s="4">
        <f>LN(Z263)</f>
        <v>2.3978952727983707</v>
      </c>
      <c r="AB263" s="5">
        <v>15</v>
      </c>
      <c r="AC263" s="4">
        <f>LN(AB263)</f>
        <v>2.7080502011022101</v>
      </c>
      <c r="AD263" s="5">
        <v>25</v>
      </c>
      <c r="AE263" s="4">
        <f>LN(AD263)</f>
        <v>3.2188758248682006</v>
      </c>
      <c r="AF263" s="5">
        <v>14.4</v>
      </c>
      <c r="AG263" s="4">
        <f>LN(AF263)</f>
        <v>2.6672282065819548</v>
      </c>
      <c r="AH263" s="5">
        <v>9.6</v>
      </c>
      <c r="AI263" s="4">
        <f>LN(AH263)</f>
        <v>2.2617630984737906</v>
      </c>
      <c r="AJ263" s="5">
        <v>17.3</v>
      </c>
      <c r="AK263" s="4">
        <f>LN(AJ263)</f>
        <v>2.8507065015037334</v>
      </c>
      <c r="AL263" s="5">
        <v>10.8</v>
      </c>
      <c r="AM263" s="4">
        <f>LN(AL263)</f>
        <v>2.379546134130174</v>
      </c>
      <c r="AN263" s="3"/>
      <c r="AO263" s="4"/>
      <c r="AP263" s="3"/>
      <c r="AQ263" s="4"/>
      <c r="AR263" s="3"/>
    </row>
    <row r="264" spans="1:44" ht="15.75" customHeight="1" x14ac:dyDescent="0.2">
      <c r="A264" s="5">
        <v>54317</v>
      </c>
      <c r="B264" s="3" t="s">
        <v>11</v>
      </c>
      <c r="C264" s="3" t="s">
        <v>10</v>
      </c>
      <c r="D264" s="3"/>
      <c r="E264" s="2" t="s">
        <v>9</v>
      </c>
      <c r="F264" s="2" t="s">
        <v>8</v>
      </c>
      <c r="G264" s="2" t="s">
        <v>7</v>
      </c>
      <c r="H264" s="3" t="s">
        <v>6</v>
      </c>
      <c r="I264" s="3" t="s">
        <v>6</v>
      </c>
      <c r="J264" s="3" t="s">
        <v>6</v>
      </c>
      <c r="K264" s="3" t="s">
        <v>5</v>
      </c>
      <c r="L264" s="3"/>
      <c r="M264" s="3"/>
      <c r="N264" s="3" t="s">
        <v>4</v>
      </c>
      <c r="O264" s="3" t="s">
        <v>3</v>
      </c>
      <c r="P264" s="3" t="s">
        <v>2</v>
      </c>
      <c r="Q264" s="3" t="s">
        <v>1</v>
      </c>
      <c r="R264" s="5">
        <v>26.5</v>
      </c>
      <c r="S264" s="4">
        <f>LN(R264)</f>
        <v>3.2771447329921766</v>
      </c>
      <c r="T264" s="5">
        <v>17.5</v>
      </c>
      <c r="U264" s="4">
        <f>LN(T264)</f>
        <v>2.8622008809294686</v>
      </c>
      <c r="V264" s="5">
        <v>9.3000000000000007</v>
      </c>
      <c r="W264" s="4">
        <f>LN(V264)</f>
        <v>2.2300144001592104</v>
      </c>
      <c r="X264" s="5">
        <v>9.9</v>
      </c>
      <c r="Y264" s="4">
        <f>LN(X264)</f>
        <v>2.2925347571405443</v>
      </c>
      <c r="Z264" s="5">
        <v>11.1</v>
      </c>
      <c r="AA264" s="4">
        <f>LN(Z264)</f>
        <v>2.4069451083182885</v>
      </c>
      <c r="AB264" s="5">
        <v>15.1</v>
      </c>
      <c r="AC264" s="4">
        <f>LN(AB264)</f>
        <v>2.7146947438208788</v>
      </c>
      <c r="AD264" s="5">
        <v>24.4</v>
      </c>
      <c r="AE264" s="4">
        <f>LN(AD264)</f>
        <v>3.1945831322991562</v>
      </c>
      <c r="AF264" s="5">
        <v>14.1</v>
      </c>
      <c r="AG264" s="4">
        <f>LN(AF264)</f>
        <v>2.6461747973841225</v>
      </c>
      <c r="AH264" s="5">
        <v>10</v>
      </c>
      <c r="AI264" s="4">
        <f>LN(AH264)</f>
        <v>2.3025850929940459</v>
      </c>
      <c r="AJ264" s="5">
        <v>17</v>
      </c>
      <c r="AK264" s="4">
        <f>LN(AJ264)</f>
        <v>2.8332133440562162</v>
      </c>
      <c r="AL264" s="5">
        <v>11.4</v>
      </c>
      <c r="AM264" s="4">
        <f>LN(AL264)</f>
        <v>2.4336133554004498</v>
      </c>
      <c r="AN264" s="5">
        <v>100</v>
      </c>
      <c r="AO264" s="4">
        <f>LN(AN264)</f>
        <v>4.6051701859880918</v>
      </c>
      <c r="AP264" s="3"/>
      <c r="AQ264" s="4"/>
      <c r="AR264" s="3"/>
    </row>
    <row r="265" spans="1:44" ht="15.75" customHeight="1" x14ac:dyDescent="0.2">
      <c r="A265" s="5">
        <v>54309</v>
      </c>
      <c r="B265" s="3" t="s">
        <v>11</v>
      </c>
      <c r="C265" s="3" t="s">
        <v>10</v>
      </c>
      <c r="D265" s="3"/>
      <c r="E265" s="2" t="s">
        <v>9</v>
      </c>
      <c r="F265" s="2" t="s">
        <v>8</v>
      </c>
      <c r="G265" s="2" t="s">
        <v>7</v>
      </c>
      <c r="H265" s="3" t="s">
        <v>6</v>
      </c>
      <c r="I265" s="3" t="s">
        <v>6</v>
      </c>
      <c r="J265" s="3" t="s">
        <v>6</v>
      </c>
      <c r="K265" s="3" t="s">
        <v>5</v>
      </c>
      <c r="L265" s="3"/>
      <c r="M265" s="3"/>
      <c r="N265" s="3" t="s">
        <v>12</v>
      </c>
      <c r="O265" s="3" t="s">
        <v>3</v>
      </c>
      <c r="P265" s="3" t="s">
        <v>2</v>
      </c>
      <c r="Q265" s="3" t="s">
        <v>1</v>
      </c>
      <c r="R265" s="5">
        <v>22.5</v>
      </c>
      <c r="S265" s="4">
        <f>LN(R265)</f>
        <v>3.1135153092103742</v>
      </c>
      <c r="T265" s="5">
        <v>14.6</v>
      </c>
      <c r="U265" s="4">
        <f>LN(T265)</f>
        <v>2.6810215287142909</v>
      </c>
      <c r="V265" s="5">
        <v>8</v>
      </c>
      <c r="W265" s="4">
        <f>LN(V265)</f>
        <v>2.0794415416798357</v>
      </c>
      <c r="X265" s="5">
        <v>8.8000000000000007</v>
      </c>
      <c r="Y265" s="4">
        <f>LN(X265)</f>
        <v>2.174751721484161</v>
      </c>
      <c r="Z265" s="5">
        <v>9.5</v>
      </c>
      <c r="AA265" s="4">
        <f>LN(Z265)</f>
        <v>2.2512917986064953</v>
      </c>
      <c r="AB265" s="5">
        <v>12.5</v>
      </c>
      <c r="AC265" s="4">
        <f>LN(AB265)</f>
        <v>2.5257286443082556</v>
      </c>
      <c r="AD265" s="5">
        <v>21</v>
      </c>
      <c r="AE265" s="4">
        <f>LN(AD265)</f>
        <v>3.044522437723423</v>
      </c>
      <c r="AF265" s="5">
        <v>11.6</v>
      </c>
      <c r="AG265" s="4">
        <f>LN(AF265)</f>
        <v>2.451005098112319</v>
      </c>
      <c r="AH265" s="5">
        <v>7.6</v>
      </c>
      <c r="AI265" s="4">
        <f>LN(AH265)</f>
        <v>2.0281482472922852</v>
      </c>
      <c r="AJ265" s="5">
        <v>14</v>
      </c>
      <c r="AK265" s="4">
        <f>LN(AJ265)</f>
        <v>2.6390573296152584</v>
      </c>
      <c r="AL265" s="5">
        <v>8.6999999999999993</v>
      </c>
      <c r="AM265" s="4">
        <f>LN(AL265)</f>
        <v>2.1633230256605378</v>
      </c>
      <c r="AN265" s="5">
        <v>77</v>
      </c>
      <c r="AO265" s="4">
        <f>LN(AN265)</f>
        <v>4.3438054218536841</v>
      </c>
      <c r="AP265" s="3"/>
      <c r="AQ265" s="4"/>
      <c r="AR265" s="3" t="s">
        <v>0</v>
      </c>
    </row>
    <row r="266" spans="1:44" ht="15.75" customHeight="1" x14ac:dyDescent="0.2">
      <c r="A266" s="5">
        <v>54313</v>
      </c>
      <c r="B266" s="3" t="s">
        <v>11</v>
      </c>
      <c r="C266" s="3" t="s">
        <v>10</v>
      </c>
      <c r="D266" s="3"/>
      <c r="E266" s="2" t="s">
        <v>9</v>
      </c>
      <c r="F266" s="2" t="s">
        <v>8</v>
      </c>
      <c r="G266" s="2" t="s">
        <v>7</v>
      </c>
      <c r="H266" s="3" t="s">
        <v>6</v>
      </c>
      <c r="I266" s="3" t="s">
        <v>6</v>
      </c>
      <c r="J266" s="3" t="s">
        <v>6</v>
      </c>
      <c r="K266" s="3" t="s">
        <v>5</v>
      </c>
      <c r="L266" s="3"/>
      <c r="M266" s="3"/>
      <c r="N266" s="6" t="s">
        <v>4</v>
      </c>
      <c r="O266" s="3" t="s">
        <v>3</v>
      </c>
      <c r="P266" s="3" t="s">
        <v>2</v>
      </c>
      <c r="Q266" s="3" t="s">
        <v>1</v>
      </c>
      <c r="R266" s="5">
        <v>24.8</v>
      </c>
      <c r="S266" s="4">
        <f>LN(R266)</f>
        <v>3.2108436531709366</v>
      </c>
      <c r="T266" s="5">
        <v>16.100000000000001</v>
      </c>
      <c r="U266" s="4">
        <f>LN(T266)</f>
        <v>2.7788192719904172</v>
      </c>
      <c r="V266" s="5">
        <v>10.4</v>
      </c>
      <c r="W266" s="4">
        <f>LN(V266)</f>
        <v>2.341805806147327</v>
      </c>
      <c r="X266" s="5">
        <v>9.5</v>
      </c>
      <c r="Y266" s="4">
        <f>LN(X266)</f>
        <v>2.2512917986064953</v>
      </c>
      <c r="Z266" s="5">
        <v>11</v>
      </c>
      <c r="AA266" s="4">
        <f>LN(Z266)</f>
        <v>2.3978952727983707</v>
      </c>
      <c r="AB266" s="5">
        <v>14.7</v>
      </c>
      <c r="AC266" s="4">
        <f>LN(AB266)</f>
        <v>2.6878474937846906</v>
      </c>
      <c r="AD266" s="5">
        <v>23.8</v>
      </c>
      <c r="AE266" s="4">
        <f>LN(AD266)</f>
        <v>3.1696855806774291</v>
      </c>
      <c r="AF266" s="5">
        <v>13.6</v>
      </c>
      <c r="AG266" s="4">
        <f>LN(AF266)</f>
        <v>2.6100697927420065</v>
      </c>
      <c r="AH266" s="5">
        <v>9.1999999999999993</v>
      </c>
      <c r="AI266" s="4">
        <f>LN(AH266)</f>
        <v>2.2192034840549946</v>
      </c>
      <c r="AJ266" s="5">
        <v>16.600000000000001</v>
      </c>
      <c r="AK266" s="4">
        <f>LN(AJ266)</f>
        <v>2.8094026953624978</v>
      </c>
      <c r="AL266" s="5">
        <v>10.6</v>
      </c>
      <c r="AM266" s="4">
        <f>LN(AL266)</f>
        <v>2.3608540011180215</v>
      </c>
      <c r="AN266" s="5">
        <v>91</v>
      </c>
      <c r="AO266" s="4">
        <f>LN(AN266)</f>
        <v>4.5108595065168497</v>
      </c>
      <c r="AP266" s="3"/>
      <c r="AQ266" s="4"/>
      <c r="AR266" s="3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Dataset- Extant Lizar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ElShafie</dc:creator>
  <cp:lastModifiedBy>Sara ElShafie</cp:lastModifiedBy>
  <dcterms:created xsi:type="dcterms:W3CDTF">2023-12-23T01:30:11Z</dcterms:created>
  <dcterms:modified xsi:type="dcterms:W3CDTF">2023-12-23T01:30:43Z</dcterms:modified>
</cp:coreProperties>
</file>